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nown transcript 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5" uniqueCount="2805">
  <si>
    <t xml:space="preserve">Sl No</t>
  </si>
  <si>
    <t xml:space="preserve">miRNA</t>
  </si>
  <si>
    <t xml:space="preserve">Target Id</t>
  </si>
  <si>
    <t xml:space="preserve">Hit Accession</t>
  </si>
  <si>
    <t xml:space="preserve">Protein Name</t>
  </si>
  <si>
    <t xml:space="preserve">Score</t>
  </si>
  <si>
    <t xml:space="preserve">Energy</t>
  </si>
  <si>
    <t xml:space="preserve">miRNA_aligned_fragment</t>
  </si>
  <si>
    <t xml:space="preserve">Target_aligned_fragment</t>
  </si>
  <si>
    <t xml:space="preserve">mir-281</t>
  </si>
  <si>
    <t xml:space="preserve">gi|619314224|gb|GAXD01006525.1|</t>
  </si>
  <si>
    <t xml:space="preserve">XP_002742355</t>
  </si>
  <si>
    <t xml:space="preserve">gi|405965808|gb| |sti1-like protein</t>
  </si>
  <si>
    <t xml:space="preserve">Query:    3' tgACAGCTGCCTAT-CGA-GAGAa 5'</t>
  </si>
  <si>
    <t xml:space="preserve">Ref:      5' tcTGTTGATGGATATGCTGCTCTt 3'</t>
  </si>
  <si>
    <t xml:space="preserve">gi|619296980|gb|GAXD01023641.1|</t>
  </si>
  <si>
    <t xml:space="preserve">Query:    3' tgAC-AGCTGCCTATCGAGAGAa 5'</t>
  </si>
  <si>
    <t xml:space="preserve">Ref:      5' ttTGTTCGATGGAGAGCTCTCTt 3'</t>
  </si>
  <si>
    <t xml:space="preserve">mir-276</t>
  </si>
  <si>
    <t xml:space="preserve">gi|619299465|gb|GAXD01021156.1|</t>
  </si>
  <si>
    <t xml:space="preserve">XP_005186310</t>
  </si>
  <si>
    <t xml:space="preserve">gi|557773314|ref| | monocarboxylate transporter 14-like isoform x2</t>
  </si>
  <si>
    <t xml:space="preserve">Query:    3' tcTCGTGCCATAC--TTCAAGGAt 5'</t>
  </si>
  <si>
    <t xml:space="preserve">Ref:      5' aaAGCACGGTGTGCTATGTTCCTa 3'</t>
  </si>
  <si>
    <t xml:space="preserve">mir-306</t>
  </si>
  <si>
    <t xml:space="preserve">gi|619317944|gb|GAXD01002805.1|</t>
  </si>
  <si>
    <t xml:space="preserve">XP_001948786</t>
  </si>
  <si>
    <t xml:space="preserve">gi|328721168|ref| | glutamate synthase</t>
  </si>
  <si>
    <t xml:space="preserve">Query:    3' gagtctCAGTGAGTCATGGACt 5'</t>
  </si>
  <si>
    <t xml:space="preserve">Ref:      5' caactcGTCATTCAGTACCTGg 3'</t>
  </si>
  <si>
    <t xml:space="preserve">gi|619317901|gb|GAXD01002848.1|</t>
  </si>
  <si>
    <t xml:space="preserve">Query:    3' gaGTCTCAGTGAGTCATGGACt 5'</t>
  </si>
  <si>
    <t xml:space="preserve">Ref:      5' ctCAGTTCCACTCTGTACCTGa 3'</t>
  </si>
  <si>
    <t xml:space="preserve">gi|619317837|gb|GAXD01002912.1|</t>
  </si>
  <si>
    <t xml:space="preserve">EFN80503</t>
  </si>
  <si>
    <t xml:space="preserve">gi|307200209|gb| |afadin</t>
  </si>
  <si>
    <t xml:space="preserve">Query:    3' gaGTCTCAGTGA-GTCATGGACt 5'</t>
  </si>
  <si>
    <t xml:space="preserve">Ref:      5' ttCAGAGTTCCTCCAGTATCTGg 3'</t>
  </si>
  <si>
    <t xml:space="preserve">gi|619308403|gb|GAXD01012219.1|</t>
  </si>
  <si>
    <t xml:space="preserve">Ref:      5' taCAGAGTGGCTCTGTGCCTGc 3'</t>
  </si>
  <si>
    <t xml:space="preserve">gi|619307248|gb|GAXD01013374.1|</t>
  </si>
  <si>
    <t xml:space="preserve">XP_003460117</t>
  </si>
  <si>
    <t xml:space="preserve">gi|348545298|ref|XP_003460117.1|PREDICTED: uncharacterized protein K02A2.6-like</t>
  </si>
  <si>
    <t xml:space="preserve">Ref:      5' ctCAGAG-CACTCTCTACCTGa 3'</t>
  </si>
  <si>
    <t xml:space="preserve">gi|619301874|gb|GAXD01018748.1|</t>
  </si>
  <si>
    <t xml:space="preserve">Query:    3' gagtcTCAGTGAGTCATGGACt 5'</t>
  </si>
  <si>
    <t xml:space="preserve">Ref:      5' acctcGGTCAC-CAGTGCCTGg 3'</t>
  </si>
  <si>
    <t xml:space="preserve">gi|619300551|gb|GAXD01020071.1|</t>
  </si>
  <si>
    <t xml:space="preserve">XP_001605178</t>
  </si>
  <si>
    <t xml:space="preserve">gi|345481823|ref| | e3 ubiquitin-protein ligase ubr3-like</t>
  </si>
  <si>
    <t xml:space="preserve">Query:    3' gaGTCTCAGTGAGTCATGGAct 5'</t>
  </si>
  <si>
    <t xml:space="preserve">Ref:      5' ttCAGTGTCATTCAGTGCCTcg 3'</t>
  </si>
  <si>
    <t xml:space="preserve">gi|619299566|gb|GAXD01021055.1|</t>
  </si>
  <si>
    <t xml:space="preserve">XP_004520621</t>
  </si>
  <si>
    <t xml:space="preserve">gi|498937309|ref|XP_004520621.1|PREDICTED: uncharacterized protein C20orf24 homolog</t>
  </si>
  <si>
    <t xml:space="preserve">Query:    3' gaGTCTC-A-GTGAGTCATGGACt 5'</t>
  </si>
  <si>
    <t xml:space="preserve">Ref:      5' ttCAGAGATGCACTTTGTACCTGa 3'</t>
  </si>
  <si>
    <t xml:space="preserve">gi|619298187|gb|GAXD01022434.1|</t>
  </si>
  <si>
    <t xml:space="preserve">XP_001944877</t>
  </si>
  <si>
    <t xml:space="preserve">gi|328715607|ref| | afadin-like</t>
  </si>
  <si>
    <t xml:space="preserve">gi|619298149|gb|GAXD01022472.1|</t>
  </si>
  <si>
    <t xml:space="preserve">Ref:      5' gcCGGAGTCGCTCAGGATCTGg 3'</t>
  </si>
  <si>
    <t xml:space="preserve">gi|619320038|gb|GAXD01000711.1|</t>
  </si>
  <si>
    <t xml:space="preserve">XP_001604619</t>
  </si>
  <si>
    <t xml:space="preserve">gi|156543308|ref| | exportin-1-like</t>
  </si>
  <si>
    <t xml:space="preserve">Query:    3' gaCTCTCAGTGAGTCATGGACt 5'</t>
  </si>
  <si>
    <t xml:space="preserve">Ref:      5' ttGGGAGTCATTT-ATACCTGa 3'</t>
  </si>
  <si>
    <t xml:space="preserve">gi|619319335|gb|GAXD01001414.1|</t>
  </si>
  <si>
    <t xml:space="preserve">Ref:      5' aaGAGCGTCAC-CAGTACCTGt 3'</t>
  </si>
  <si>
    <t xml:space="preserve">gi|619310442|gb|GAXD01010268.1|</t>
  </si>
  <si>
    <t xml:space="preserve">XP_004781710</t>
  </si>
  <si>
    <t xml:space="preserve">gi|511925136|ref| | brefeldin a-inhibited guanine nucleotide-exchange protein 1-like</t>
  </si>
  <si>
    <t xml:space="preserve">Ref:      5' tgGAGTGTC-CTCAGTGCCTGa 3'</t>
  </si>
  <si>
    <t xml:space="preserve">gi|619307618|gb|GAXD01013004.1|</t>
  </si>
  <si>
    <t xml:space="preserve">Ref:      5' atGAGAGATA-TCAGTACCTGa 3'</t>
  </si>
  <si>
    <t xml:space="preserve">gi|619306234|gb|GAXD01014388.1|</t>
  </si>
  <si>
    <t xml:space="preserve">Ref:      5' agGAGGGTCA--CGGTACCTGg 3'</t>
  </si>
  <si>
    <t xml:space="preserve">gi|619298631|gb|GAXD01021990.1|</t>
  </si>
  <si>
    <t xml:space="preserve">gi|619298506|gb|GAXD01022115.1|</t>
  </si>
  <si>
    <t xml:space="preserve">XP_001600235</t>
  </si>
  <si>
    <t xml:space="preserve">gi|345487087|ref| | 3-phosphoinositide-dependent protein kinase 1-like</t>
  </si>
  <si>
    <t xml:space="preserve">Query:    3' gaCTC-TCAGTGA-GT--CATGGACt 5'</t>
  </si>
  <si>
    <t xml:space="preserve">Ref:      5' ctGAGAAGTCACTATAGGGTACCTGa 3'</t>
  </si>
  <si>
    <t xml:space="preserve">gi|619297709|gb|GAXD01022912.1|</t>
  </si>
  <si>
    <t xml:space="preserve">XP_975150</t>
  </si>
  <si>
    <t xml:space="preserve">gi|91087113|ref| | rab-protein 1 cg3320-pa</t>
  </si>
  <si>
    <t xml:space="preserve">Query:    3' gaCTCTCAGTG-AGTCATGGact 5'</t>
  </si>
  <si>
    <t xml:space="preserve">Ref:      5' ctGAGAGTTACATCAGTACCatt 3'</t>
  </si>
  <si>
    <t xml:space="preserve">gi|619294391|gb|GAXD01025747.1|</t>
  </si>
  <si>
    <t xml:space="preserve">Query:    3' gaCTCTCAGTGAG--TCATGGACt 5'</t>
  </si>
  <si>
    <t xml:space="preserve">Ref:      5' gaGGGAGTCACTTTGAGTGTCTGa 3'</t>
  </si>
  <si>
    <t xml:space="preserve">mir-92c</t>
  </si>
  <si>
    <t xml:space="preserve">gi|619318905|gb|GAXD01001844.1|</t>
  </si>
  <si>
    <t xml:space="preserve">XP_971669</t>
  </si>
  <si>
    <t xml:space="preserve">gi|189234306|ref| | protein disulfide isomerase</t>
  </si>
  <si>
    <t xml:space="preserve">Query:    3' tgTCCGGCC-----CTGCTCACGTTAt 5'</t>
  </si>
  <si>
    <t xml:space="preserve">Ref:      5' ccAGGTTGGTGACAGGCGGGTGCAGTg 3'</t>
  </si>
  <si>
    <t xml:space="preserve">gi|619314446|gb|GAXD01006303.1|</t>
  </si>
  <si>
    <t xml:space="preserve">ESO86449</t>
  </si>
  <si>
    <t xml:space="preserve">gi|556097797|gb|ESO86449.1|hypothetical protein LOTGIDRAFT_235472</t>
  </si>
  <si>
    <t xml:space="preserve">Query:    3' tgTCCGGCCCT--GCTCACGTTAt 5'</t>
  </si>
  <si>
    <t xml:space="preserve">Ref:      5' agAGGCCGGGAGTGGAGTGCAGTg 3'</t>
  </si>
  <si>
    <t xml:space="preserve">gi|619313654|gb|GAXD01007095.1|</t>
  </si>
  <si>
    <t xml:space="preserve">Query:    3' tgTCCGGCCCTGCTCACGTTat 5'</t>
  </si>
  <si>
    <t xml:space="preserve">Ref:      5' atAGGCCGGGGCTGGTGCAAcg 3'</t>
  </si>
  <si>
    <t xml:space="preserve">gi|619309200|gb|GAXD01011422.1|</t>
  </si>
  <si>
    <t xml:space="preserve">Query:    3' tgTCC-GGCCCTGCTCACGTTAt 5'</t>
  </si>
  <si>
    <t xml:space="preserve">Ref:      5' tcAGGACAGGGATGGGTGCTATa 3'</t>
  </si>
  <si>
    <t xml:space="preserve">gi|619307280|gb|GAXD01013342.1|</t>
  </si>
  <si>
    <t xml:space="preserve">Query:    3' tgtCCGGCCC-T-GCTCACGTTat 5'</t>
  </si>
  <si>
    <t xml:space="preserve">Ref:      5' gccGGCCGGGTACCGAGTGCGAcg 3'</t>
  </si>
  <si>
    <t xml:space="preserve">gi|619306723|gb|GAXD01013899.1|</t>
  </si>
  <si>
    <t xml:space="preserve">Query:    3' tgtCCGGCCCTGCTCACGTTAt 5'</t>
  </si>
  <si>
    <t xml:space="preserve">Ref:      5' gctGGCCGGGA-GGGCGCAATt 3'</t>
  </si>
  <si>
    <t xml:space="preserve">gi|619306707|gb|GAXD01013915.1|</t>
  </si>
  <si>
    <t xml:space="preserve">Query:    3' tgtCCGGCCCTGCT-CACGTTAt 5'</t>
  </si>
  <si>
    <t xml:space="preserve">Ref:      5' accGGCCGGGCCGAGGTGCACTa 3'</t>
  </si>
  <si>
    <t xml:space="preserve">gi|619305955|gb|GAXD01014667.1|</t>
  </si>
  <si>
    <t xml:space="preserve">Query:    3' tgTCCGGCC--CTGCTCACGTTAt 5'</t>
  </si>
  <si>
    <t xml:space="preserve">Ref:      5' atAGGTTGGTTGACGTGTGCGATg 3'</t>
  </si>
  <si>
    <t xml:space="preserve">gi|619304536|gb|GAXD01016086.1|</t>
  </si>
  <si>
    <t xml:space="preserve">ADP88998</t>
  </si>
  <si>
    <t xml:space="preserve">gi|311302295|gb| |chymotrypsin</t>
  </si>
  <si>
    <t xml:space="preserve">Query:    3' tgTCCGGCCCTGCTCACGTTAt 5'</t>
  </si>
  <si>
    <t xml:space="preserve">Ref:      5' aaGGGCCAGGGCGCGTGCAGTg 3'</t>
  </si>
  <si>
    <t xml:space="preserve">gi|619297381|gb|GAXD01023240.1|</t>
  </si>
  <si>
    <t xml:space="preserve">XP_003705052</t>
  </si>
  <si>
    <t xml:space="preserve">gi|383859135|ref| | lim and sh3 domain protein lasp-like</t>
  </si>
  <si>
    <t xml:space="preserve">Ref:      5' tcAGGCCGGG----GTGCAGTg 3'</t>
  </si>
  <si>
    <t xml:space="preserve">gi|619295303|gb|GAXD01024835.1|</t>
  </si>
  <si>
    <t xml:space="preserve">Query:    3' tgtcCGGCC-CTGCTCACGTTAt 5'</t>
  </si>
  <si>
    <t xml:space="preserve">Ref:      5' gcgcGCCGGTGACG-GTGCAGTg 3'</t>
  </si>
  <si>
    <t xml:space="preserve">gi|619295302|gb|GAXD01024836.1|</t>
  </si>
  <si>
    <t xml:space="preserve">gi|619294568|gb|GAXD01025570.1|</t>
  </si>
  <si>
    <t xml:space="preserve">EFN75236</t>
  </si>
  <si>
    <t xml:space="preserve">gi|307191798|gb| |amyloid protein-binding protein 2</t>
  </si>
  <si>
    <t xml:space="preserve">Ref:      5' ggAGGCCGGGAC-AGTGCGAga 3'</t>
  </si>
  <si>
    <t xml:space="preserve">gi|619294348|gb|GAXD01025790.1|</t>
  </si>
  <si>
    <t xml:space="preserve">Query:    3' tgTCCG-GCCC-TGCTCACGTTat 5'</t>
  </si>
  <si>
    <t xml:space="preserve">Ref:      5' acGGGCGCGGGCACGAGTGCGAag 3'</t>
  </si>
  <si>
    <t xml:space="preserve">gi|619292505|gb|GAXD01027633.1|</t>
  </si>
  <si>
    <t xml:space="preserve">Query:    3' tgTCCGGCCCTGC-TCACGTTAt 5'</t>
  </si>
  <si>
    <t xml:space="preserve">Ref:      5' ggGGGCCGTGGCGTAGTGTAGTg 3'</t>
  </si>
  <si>
    <t xml:space="preserve">mir-750</t>
  </si>
  <si>
    <t xml:space="preserve">gi|619320738|gb|GAXD01000011.1|</t>
  </si>
  <si>
    <t xml:space="preserve">AFW97644</t>
  </si>
  <si>
    <t xml:space="preserve">gi|414073172|gb| |vitellogenin</t>
  </si>
  <si>
    <t xml:space="preserve">Query:    3' ctCGACCTTCTCAATCTAGACc 5'</t>
  </si>
  <si>
    <t xml:space="preserve">Ref:      5' tgGCTGGAAGAGGAAGAGCTGg 3'</t>
  </si>
  <si>
    <t xml:space="preserve">Ref:      5' gaGCTGGAAGAGCTGGAGCTGg 3'</t>
  </si>
  <si>
    <t xml:space="preserve">Query:    3' ctCGACCTTCTCAA---TCTAGACc 5'</t>
  </si>
  <si>
    <t xml:space="preserve">Ref:      5' gaGCTGGAAGAGCTGGAAGAGCTGg 3'</t>
  </si>
  <si>
    <t xml:space="preserve">gi|619320737|gb|GAXD01000012.1|</t>
  </si>
  <si>
    <t xml:space="preserve">gi|619319292|gb|GAXD01001457.1|</t>
  </si>
  <si>
    <t xml:space="preserve">XP_003400903</t>
  </si>
  <si>
    <t xml:space="preserve">gi|340725082|ref| | protein malvolio-like</t>
  </si>
  <si>
    <t xml:space="preserve">Ref:      5' taGCTGGAGGAGTAAGGTTTGt 3'</t>
  </si>
  <si>
    <t xml:space="preserve">gi|619317961|gb|GAXD01002788.1|</t>
  </si>
  <si>
    <t xml:space="preserve">XP_967521</t>
  </si>
  <si>
    <t xml:space="preserve">gi|91085411|ref| | ga17603-pa</t>
  </si>
  <si>
    <t xml:space="preserve">gi|619313270|gb|GAXD01007479.1|</t>
  </si>
  <si>
    <t xml:space="preserve">Ref:      5' taGATGGAAGAGTTGGATCTGa 3'</t>
  </si>
  <si>
    <t xml:space="preserve">gi|619298089|gb|GAXD01022532.1|</t>
  </si>
  <si>
    <t xml:space="preserve">XP_003488477</t>
  </si>
  <si>
    <t xml:space="preserve">gi|350408672|ref|XP_003488477.1|PREDICTED: hypothetical protein LOC100747763</t>
  </si>
  <si>
    <t xml:space="preserve">Query:    3' ctcgaCCTTCTCAATCTAGACc 5'</t>
  </si>
  <si>
    <t xml:space="preserve">Ref:      5' tttaaGGAAGAGTTAGGTTTGg 3'</t>
  </si>
  <si>
    <t xml:space="preserve">mir-2765</t>
  </si>
  <si>
    <t xml:space="preserve">gi|619320676|gb|GAXD01000073.1|</t>
  </si>
  <si>
    <t xml:space="preserve">XP_002422574</t>
  </si>
  <si>
    <t xml:space="preserve">gi|242003002|ref| |gtp-binding nuclear protein</t>
  </si>
  <si>
    <t xml:space="preserve">Query:    3' cgGTTGCCACC---ACCTCAATGGt 5'</t>
  </si>
  <si>
    <t xml:space="preserve">Ref:      5' gcCGACGGTGGAGATGAAGTTGCCg 3'</t>
  </si>
  <si>
    <t xml:space="preserve">gi|619311190|gb|GAXD01009559.1|</t>
  </si>
  <si>
    <t xml:space="preserve">Query:    3' cgGTTGCCACCACCTCAATGGt 5'</t>
  </si>
  <si>
    <t xml:space="preserve">Ref:      5' tcCGGTGGTTGTGGATTTACCa 3'</t>
  </si>
  <si>
    <t xml:space="preserve">gi|619307625|gb|GAXD01012997.1|</t>
  </si>
  <si>
    <t xml:space="preserve">Query:    3' cgGTTGCCACCAC--CTCAATGGt 5'</t>
  </si>
  <si>
    <t xml:space="preserve">Ref:      5' ccTAATGGTGGTGGTGAGTTATCa 3'</t>
  </si>
  <si>
    <t xml:space="preserve">gi|619307189|gb|GAXD01013433.1|</t>
  </si>
  <si>
    <t xml:space="preserve">ABH03477</t>
  </si>
  <si>
    <t xml:space="preserve">gi|111035024|gb| |beta-1 partial</t>
  </si>
  <si>
    <t xml:space="preserve">Query:    3' cggTTGCCACCACCTCAATGGt 5'</t>
  </si>
  <si>
    <t xml:space="preserve">Ref:      5' ctgGATGGCGGTGGAGTTACCg 3'</t>
  </si>
  <si>
    <t xml:space="preserve">gi|619307188|gb|GAXD01013434.1|</t>
  </si>
  <si>
    <t xml:space="preserve">gi|619307186|gb|GAXD01013436.1|</t>
  </si>
  <si>
    <t xml:space="preserve">ABY66392</t>
  </si>
  <si>
    <t xml:space="preserve">gi|164683616|gb| |beta1-tubulin</t>
  </si>
  <si>
    <t xml:space="preserve">gi|619304533|gb|GAXD01016089.1|</t>
  </si>
  <si>
    <t xml:space="preserve">gi|619299098|gb|GAXD01021523.1|</t>
  </si>
  <si>
    <t xml:space="preserve">EEZ99115</t>
  </si>
  <si>
    <t xml:space="preserve">gi|270002668|gb|EEZ99115.1|hypothetical protein TcasGA2_TC005008</t>
  </si>
  <si>
    <t xml:space="preserve">Query:    3' cgGTTG-CCACCACCTCAATGGt 5'</t>
  </si>
  <si>
    <t xml:space="preserve">Ref:      5' atCATCAGGGGGTGGGGTTGCCa 3'</t>
  </si>
  <si>
    <t xml:space="preserve">gi|619294593|gb|GAXD01025545.1|</t>
  </si>
  <si>
    <t xml:space="preserve">Query:    3' cgGTTGCCACC----ACCTCAATGGt 5'</t>
  </si>
  <si>
    <t xml:space="preserve">Ref:      5' aaCAATGGTGGTTCCTCGAGTTACCa 3'</t>
  </si>
  <si>
    <t xml:space="preserve">gi|619289447|gb|GAXD01030691.1|</t>
  </si>
  <si>
    <t xml:space="preserve">XP_003428978</t>
  </si>
  <si>
    <t xml:space="preserve">gi|345310523|ref| | elongation factor 1-alpha- partial</t>
  </si>
  <si>
    <t xml:space="preserve">Ref:      5' gcCAGTGGTGGTGGACTTGCCg 3'</t>
  </si>
  <si>
    <t xml:space="preserve">mir-279c</t>
  </si>
  <si>
    <t xml:space="preserve">gi|619314075|gb|GAXD01006674.1|</t>
  </si>
  <si>
    <t xml:space="preserve">Query:    3' gtCTGCTCATACCTAGATCAGt 5'</t>
  </si>
  <si>
    <t xml:space="preserve">Ref:      5' taGACGAGTGAGAGTCTAGTCa 3'</t>
  </si>
  <si>
    <t xml:space="preserve">gi|619302954|gb|GAXD01017668.1|</t>
  </si>
  <si>
    <t xml:space="preserve">EGI59058</t>
  </si>
  <si>
    <t xml:space="preserve">gi|332018468|gb| |melanotransferrin</t>
  </si>
  <si>
    <t xml:space="preserve">Query:    3' gtCTGCTCATACCTAGATCAgt 5'</t>
  </si>
  <si>
    <t xml:space="preserve">Ref:      5' agGACG-GTATGGATCTGGTgc 3'</t>
  </si>
  <si>
    <t xml:space="preserve">mir-92b-1</t>
  </si>
  <si>
    <t xml:space="preserve">gi|619320367|gb|GAXD01000382.1|</t>
  </si>
  <si>
    <t xml:space="preserve">Query:    3' cgTCCG-GCCCTG--CTCACGTTat 5'</t>
  </si>
  <si>
    <t xml:space="preserve">Ref:      5' gcAGGCGAGGGATGGGAGTGCAAca 3'</t>
  </si>
  <si>
    <t xml:space="preserve">gi|619319257|gb|GAXD01001492.1|</t>
  </si>
  <si>
    <t xml:space="preserve">Query:    3' cgTCCGGCC-----CTGCTCACGTTAt 5'</t>
  </si>
  <si>
    <t xml:space="preserve">Query:    3' cgTCCGGCCCT--GCTCACGTTAt 5'</t>
  </si>
  <si>
    <t xml:space="preserve">Query:    3' cgTCCGGCCCTGCTCACGTTat 5'</t>
  </si>
  <si>
    <t xml:space="preserve">gi|619312133|gb|GAXD01008616.1|</t>
  </si>
  <si>
    <t xml:space="preserve">Query:    3' cgtcCGGCCCTG-----CTCACGTTAt 5'</t>
  </si>
  <si>
    <t xml:space="preserve">Ref:      5' ggtaGCTGGGACCACCAGAGTGCGATg 3'</t>
  </si>
  <si>
    <t xml:space="preserve">gi|619309318|gb|GAXD01011304.1|</t>
  </si>
  <si>
    <t xml:space="preserve">ENN78029</t>
  </si>
  <si>
    <t xml:space="preserve">gi|328790718|ref| | prolyl 4-hydroxylase subunit alpha-1</t>
  </si>
  <si>
    <t xml:space="preserve">Query:    3' cgTCCGGC--CCTGCTCACGTTAt 5'</t>
  </si>
  <si>
    <t xml:space="preserve">Ref:      5' gcATGCTGCATGACGAGTGCGATa 3'</t>
  </si>
  <si>
    <t xml:space="preserve">gi|619309317|gb|GAXD01011305.1|</t>
  </si>
  <si>
    <t xml:space="preserve">NP_001007286</t>
  </si>
  <si>
    <t xml:space="preserve">gi|55925444|ref| |prolyl 4-hydroxylase subunit alpha-2 precursor</t>
  </si>
  <si>
    <t xml:space="preserve">Query:    3' cgTCC-GGCCCTGCTCACGTTAt 5'</t>
  </si>
  <si>
    <t xml:space="preserve">Query:    3' cgtCCGGCCC-T-GCTCACGTTat 5'</t>
  </si>
  <si>
    <t xml:space="preserve">Query:    3' cgtCCGGCCCTGCTCACGTTAt 5'</t>
  </si>
  <si>
    <t xml:space="preserve">Query:    3' cgtCCGGCCCTGCT-CACGTTAt 5'</t>
  </si>
  <si>
    <t xml:space="preserve">Query:    3' cgTCCGGCC--CTGCTCACGTTAt 5'</t>
  </si>
  <si>
    <t xml:space="preserve">Query:    3' cgTCCGGCCCTGCTCACGTTAt 5'</t>
  </si>
  <si>
    <t xml:space="preserve">Query:    3' cgtcCGGCC-CTGCTCACGTTAt 5'</t>
  </si>
  <si>
    <t xml:space="preserve">Query:    3' cgTCCG-GCCC-TGCTCACGTTat 5'</t>
  </si>
  <si>
    <t xml:space="preserve">Query:    3' cgTCCGGCCCTGC-TCACGTTAt 5'</t>
  </si>
  <si>
    <t xml:space="preserve">mir-276-1</t>
  </si>
  <si>
    <t xml:space="preserve">Query:    3' ctCGTGCCATAC--TTCAAGGAt 5'</t>
  </si>
  <si>
    <t xml:space="preserve">Ref:      5' aaGCACGGTGTGCTATGTTCCTa 3'</t>
  </si>
  <si>
    <t xml:space="preserve">mir-1000</t>
  </si>
  <si>
    <t xml:space="preserve">gi|619298155|gb|GAXD01022466.1|</t>
  </si>
  <si>
    <t xml:space="preserve">EFR23725</t>
  </si>
  <si>
    <t xml:space="preserve">gi|312376718|gb|EFR23725.1|hypothetical protein AND_12361</t>
  </si>
  <si>
    <t xml:space="preserve">Query:    3' atGACGACACTGTC--CTGTTATa 5'</t>
  </si>
  <si>
    <t xml:space="preserve">Ref:      5' taTTGCTGTGACAGTTGACAGTAa 3'</t>
  </si>
  <si>
    <t xml:space="preserve">mir-2796</t>
  </si>
  <si>
    <t xml:space="preserve">gi|619320733|gb|GAXD01000016.1|</t>
  </si>
  <si>
    <t xml:space="preserve">XP_001959844</t>
  </si>
  <si>
    <t xml:space="preserve">gi|194755128|ref| |gf11830</t>
  </si>
  <si>
    <t xml:space="preserve">Query:    3' cgtTCATCAAAGGCGGCCGGAtg 5'</t>
  </si>
  <si>
    <t xml:space="preserve">Ref:      5' ggcGGTGGTGTCCG-CGGCCTcc 3'</t>
  </si>
  <si>
    <t xml:space="preserve">gi|619320076|gb|GAXD01000673.1|</t>
  </si>
  <si>
    <t xml:space="preserve">XP_317885</t>
  </si>
  <si>
    <t xml:space="preserve">gi|158297697|ref| |agap011421-pa</t>
  </si>
  <si>
    <t xml:space="preserve">Query:    3' cgTTCATCAAAGGCG-GCCGGATg 5'</t>
  </si>
  <si>
    <t xml:space="preserve">Ref:      5' caAGGTGG--ACCGCGCGGCCTGc 3'</t>
  </si>
  <si>
    <t xml:space="preserve">gi|619319618|gb|GAXD01001131.1|</t>
  </si>
  <si>
    <t xml:space="preserve">Query:    3' cgTTCAT-CAAA---GGCG--GCCGGATg 5'</t>
  </si>
  <si>
    <t xml:space="preserve">Ref:      5' gcAAGGACGTGTGGACCGCTACGGCCTAc 3'</t>
  </si>
  <si>
    <t xml:space="preserve">gi|619319579|gb|GAXD01001170.1|</t>
  </si>
  <si>
    <t xml:space="preserve">Ref:      5' gtcACTGGGTTCCGCCGGCCTcc 3'</t>
  </si>
  <si>
    <t xml:space="preserve">gi|619319465|gb|GAXD01001284.1|</t>
  </si>
  <si>
    <t xml:space="preserve">XP_001606200</t>
  </si>
  <si>
    <t xml:space="preserve">gi|345480861|ref| | e3 ubiquitin-protein ligase ubr2-like</t>
  </si>
  <si>
    <t xml:space="preserve">Query:    3' cgTTCATCAAAGG--CGGCCGGATg 5'</t>
  </si>
  <si>
    <t xml:space="preserve">Ref:      5' ttGAGTAGACTCCTTGCCGGTCTAc 3'</t>
  </si>
  <si>
    <t xml:space="preserve">gi|619318158|gb|GAXD01002591.1|</t>
  </si>
  <si>
    <t xml:space="preserve">EFN71504</t>
  </si>
  <si>
    <t xml:space="preserve">gi|307185528|gb| |pancreatic lipase-related protein 2</t>
  </si>
  <si>
    <t xml:space="preserve">Query:    3' cgTTCATCAA--AG-GCGGCCGGATg 5'</t>
  </si>
  <si>
    <t xml:space="preserve">Ref:      5' cgAGGTAGTTGATCGAGTCGGCCTGc 3'</t>
  </si>
  <si>
    <t xml:space="preserve">Query:    3' cgTTCATCA-AAGGCGGCCGGATg 5'</t>
  </si>
  <si>
    <t xml:space="preserve">Ref:      5' ggGGGTGGTAGTCGGCCGGCCTGc 3'</t>
  </si>
  <si>
    <t xml:space="preserve">gi|619316083|gb|GAXD01004666.1|</t>
  </si>
  <si>
    <t xml:space="preserve">XP_395581</t>
  </si>
  <si>
    <t xml:space="preserve">gi|328778529|ref| | autophagy-related protein 9a</t>
  </si>
  <si>
    <t xml:space="preserve">Query:    3' cgTTCATCAAAGGCGGCCGGATg 5'</t>
  </si>
  <si>
    <t xml:space="preserve">Ref:      5' agGAGTACATTCCGCTGGCCTGt 3'</t>
  </si>
  <si>
    <t xml:space="preserve">gi|619314062|gb|GAXD01006687.1|</t>
  </si>
  <si>
    <t xml:space="preserve">Query:    3' cgTTCATC--AAAGGCGGCCGGATg 5'</t>
  </si>
  <si>
    <t xml:space="preserve">Ref:      5' gtGGGTGGCATCTCCGCCTGCCTAc 3'</t>
  </si>
  <si>
    <t xml:space="preserve">gi|619312386|gb|GAXD01008363.1|</t>
  </si>
  <si>
    <t xml:space="preserve">EFN60966</t>
  </si>
  <si>
    <t xml:space="preserve">gi|307167321|gb| |tbc1 domain family member 23</t>
  </si>
  <si>
    <t xml:space="preserve">Query:    3' cgttcATCAA-AGGCGGCCGGATg 5'</t>
  </si>
  <si>
    <t xml:space="preserve">Ref:      5' cttttTAGTTGACTGCCGGCCTGc 3'</t>
  </si>
  <si>
    <t xml:space="preserve">gi|619309063|gb|GAXD01011559.1|</t>
  </si>
  <si>
    <t xml:space="preserve">Query:    3' cgtTCATCAAAGGCGGCCGGATg 5'</t>
  </si>
  <si>
    <t xml:space="preserve">Ref:      5' gacGGGAGGTT-AGCCGGCCTAc 3'</t>
  </si>
  <si>
    <t xml:space="preserve">gi|619307673|gb|GAXD01012949.1|</t>
  </si>
  <si>
    <t xml:space="preserve">Query:    3' cgtTCATCAAAG-GCGGCCGG-ATg 5'</t>
  </si>
  <si>
    <t xml:space="preserve">Ref:      5' tgcAGTAGTTTCGCACCGGCCGTAc 3'</t>
  </si>
  <si>
    <t xml:space="preserve">gi|619306301|gb|GAXD01014321.1|</t>
  </si>
  <si>
    <t xml:space="preserve">XP_001989680</t>
  </si>
  <si>
    <t xml:space="preserve">gi|195036444|ref| |gh18927</t>
  </si>
  <si>
    <t xml:space="preserve">Query:    3' cgTTCAT-CAAAGGCGGCCGGATg 5'</t>
  </si>
  <si>
    <t xml:space="preserve">Ref:      5' acAAGTACGTGGCC-ACGGCCTGc 3'</t>
  </si>
  <si>
    <t xml:space="preserve">gi|619299699|gb|GAXD01020922.1|</t>
  </si>
  <si>
    <t xml:space="preserve">Query:    3' cgttcatcaaaGGCGGCCGGATg 5'</t>
  </si>
  <si>
    <t xml:space="preserve">Ref:      5' gcacgggagccCCGCCGGCCTAc 3'</t>
  </si>
  <si>
    <t xml:space="preserve">gi|619299666|gb|GAXD01020955.1|</t>
  </si>
  <si>
    <t xml:space="preserve">Query:    3' cgttcaTC-AAAGGCGGCCGGAtg 5'</t>
  </si>
  <si>
    <t xml:space="preserve">Ref:      5' gctttgAGATTTCCGCCGGCCTcg 3'</t>
  </si>
  <si>
    <t xml:space="preserve">gi|619299664|gb|GAXD01020957.1|</t>
  </si>
  <si>
    <t xml:space="preserve">gi|619299660|gb|GAXD01020961.1|</t>
  </si>
  <si>
    <t xml:space="preserve">gi|619299306|gb|GAXD01021315.1|</t>
  </si>
  <si>
    <t xml:space="preserve">Ref:      5' gcAAGGATGTGTGGACCGCTACGGCCTAc 3'</t>
  </si>
  <si>
    <t xml:space="preserve">gi|619298775|gb|GAXD01021846.1|</t>
  </si>
  <si>
    <t xml:space="preserve">EHJ71649</t>
  </si>
  <si>
    <t xml:space="preserve">gi|357618832|gb|EHJ71649.1|hypothetical protein KGM_08503</t>
  </si>
  <si>
    <t xml:space="preserve">Ref:      5' ggtGGTAAGTTCCGCCGGCTTca 3'</t>
  </si>
  <si>
    <t xml:space="preserve">gi|619298612|gb|GAXD01022009.1|</t>
  </si>
  <si>
    <t xml:space="preserve">Ref:      5' caAAGCAG---CCGCCGGCCTGc 3'</t>
  </si>
  <si>
    <t xml:space="preserve">gi|619297941|gb|GAXD01022680.1|</t>
  </si>
  <si>
    <t xml:space="preserve">EFX86378</t>
  </si>
  <si>
    <t xml:space="preserve">gi|321475415|gb|EFX86378.1|hypothetical protein DAPPUDRAFT_313219</t>
  </si>
  <si>
    <t xml:space="preserve">Ref:      5' tcAGGTAGT---CGCCGGCCTGt 3'</t>
  </si>
  <si>
    <t xml:space="preserve">gi|619297931|gb|GAXD01022690.1|</t>
  </si>
  <si>
    <t xml:space="preserve">gi|619297928|gb|GAXD01022693.1|</t>
  </si>
  <si>
    <t xml:space="preserve">gi|619297922|gb|GAXD01022699.1|</t>
  </si>
  <si>
    <t xml:space="preserve">XP_004537911</t>
  </si>
  <si>
    <t xml:space="preserve">gi|499014955|ref| | pancreatic triacylglycerol lipase-like</t>
  </si>
  <si>
    <t xml:space="preserve">gi|619296958|gb|GAXD01023663.1|</t>
  </si>
  <si>
    <t xml:space="preserve">EFN68467</t>
  </si>
  <si>
    <t xml:space="preserve">gi|307180441|gb| |vacuolar protein-sorting-associated protein 36</t>
  </si>
  <si>
    <t xml:space="preserve">Ref:      5' acGAGGAATGTCGCCTGGCCTAc 3'</t>
  </si>
  <si>
    <t xml:space="preserve">gi|619296957|gb|GAXD01023664.1|</t>
  </si>
  <si>
    <t xml:space="preserve">XP_003702215</t>
  </si>
  <si>
    <t xml:space="preserve">gi|383853409|ref| | vacuolar protein-sorting-associated protein 36-like</t>
  </si>
  <si>
    <t xml:space="preserve">gi|619296147|gb|GAXD01023991.1|</t>
  </si>
  <si>
    <t xml:space="preserve">Query:    3' cgtTCATCAA--AGGCGGCCGGATg 5'</t>
  </si>
  <si>
    <t xml:space="preserve">Ref:      5' aacAGTAGTTAACCCGCCGGCTTAa 3'</t>
  </si>
  <si>
    <t xml:space="preserve">gi|619294169|gb|GAXD01025969.1|</t>
  </si>
  <si>
    <t xml:space="preserve">XP_004929648</t>
  </si>
  <si>
    <t xml:space="preserve">gi|512920501|ref| | gram domain-containing protein 1b-like</t>
  </si>
  <si>
    <t xml:space="preserve">Ref:      5' gggccggggggCCGCCGGCCTGg 3'</t>
  </si>
  <si>
    <t xml:space="preserve">gi|619293556|gb|GAXD01026582.1|</t>
  </si>
  <si>
    <t xml:space="preserve">Ref:      5' ggcGGGAGTGATGCTCGGCCTAc 3'</t>
  </si>
  <si>
    <t xml:space="preserve">gi|619293555|gb|GAXD01026583.1|</t>
  </si>
  <si>
    <t xml:space="preserve">gi|619291532|gb|GAXD01028606.1|</t>
  </si>
  <si>
    <t xml:space="preserve">Ref:      5' ttgtcgcgggcCCGCCGGCCTGc 3'</t>
  </si>
  <si>
    <t xml:space="preserve">gi|619289633|gb|GAXD01030505.1|</t>
  </si>
  <si>
    <t xml:space="preserve">Query:    3' cgTTCATCAAAG-GCGGCCGGATg 5'</t>
  </si>
  <si>
    <t xml:space="preserve">Ref:      5' gtACGTAGTTTCTCGTTGGCCTGt 3'</t>
  </si>
  <si>
    <t xml:space="preserve">mir-184</t>
  </si>
  <si>
    <t xml:space="preserve">gi|619320041|gb|GAXD01000708.1|</t>
  </si>
  <si>
    <t xml:space="preserve">XP_003398840</t>
  </si>
  <si>
    <t xml:space="preserve">gi|340720845|ref| | pancreatic triacylglycerol lipase-like</t>
  </si>
  <si>
    <t xml:space="preserve">Query:    3' tgGGAATA-GTCAAGAGGCAGGt 5'</t>
  </si>
  <si>
    <t xml:space="preserve">Ref:      5' gaCCTTATGCGGCGCTCCGTCCa 3'</t>
  </si>
  <si>
    <t xml:space="preserve">gi|619310637|gb|GAXD01010093.1|</t>
  </si>
  <si>
    <t xml:space="preserve">EFA07576</t>
  </si>
  <si>
    <t xml:space="preserve">gi|270011128|gb| |saxophone</t>
  </si>
  <si>
    <t xml:space="preserve">Query:    3' tgGGAATAGTCAAGAGGCAGGt 5'</t>
  </si>
  <si>
    <t xml:space="preserve">Ref:      5' acCCGGGACAGTTTTCTGTCCa 3'</t>
  </si>
  <si>
    <t xml:space="preserve">gi|619304332|gb|GAXD01016290.1|</t>
  </si>
  <si>
    <t xml:space="preserve">Ref:      5' gcCTTTGTCCGTT-TCCGTCCg 3'</t>
  </si>
  <si>
    <t xml:space="preserve">gi|619299122|gb|GAXD01021499.1|</t>
  </si>
  <si>
    <t xml:space="preserve">Query:    3' tgGGAATAG-TCAAGAGGCAGGt 5'</t>
  </si>
  <si>
    <t xml:space="preserve">Ref:      5' aaCCTTATCTAGTTCTTTGTCCa 3'</t>
  </si>
  <si>
    <t xml:space="preserve">gi|619295792|gb|GAXD01024346.1|</t>
  </si>
  <si>
    <t xml:space="preserve">XP_965878</t>
  </si>
  <si>
    <t xml:space="preserve">gi|85690957|ref|XP_965878.1|hypothetical protein ECU01_0440</t>
  </si>
  <si>
    <t xml:space="preserve">Query:    3' tgGGAATAGTC-AAGAGGCAGGt 5'</t>
  </si>
  <si>
    <t xml:space="preserve">Ref:      5' caCCCAGTTAGAGTCTCCGTCCa 3'</t>
  </si>
  <si>
    <t xml:space="preserve">gi|619295108|gb|GAXD01025030.1|</t>
  </si>
  <si>
    <t xml:space="preserve">Ref:      5' acCCTTATCGGCCCTCCGTGCg 3'</t>
  </si>
  <si>
    <t xml:space="preserve">mir-14</t>
  </si>
  <si>
    <t xml:space="preserve">gi|619319719|gb|GAXD01001030.1|</t>
  </si>
  <si>
    <t xml:space="preserve">Query:    3' taTCCTCTCTCTTTTTCTGACt 5'</t>
  </si>
  <si>
    <t xml:space="preserve">Ref:      5' taAGGGGAG-GGGGGAGACTGa 3'</t>
  </si>
  <si>
    <t xml:space="preserve">gi|619318835|gb|GAXD01001914.1|</t>
  </si>
  <si>
    <t xml:space="preserve">Query:    3' taTC-CTCTCTCTTTTTCTGACt 5'</t>
  </si>
  <si>
    <t xml:space="preserve">Ref:      5' -gAGAGAGAGAGAGAGAGACTGt 3'</t>
  </si>
  <si>
    <t xml:space="preserve">gi|619317768|gb|GAXD01002981.1|</t>
  </si>
  <si>
    <t xml:space="preserve">XP_001814901</t>
  </si>
  <si>
    <t xml:space="preserve">gi|189239425|ref| | toutatis</t>
  </si>
  <si>
    <t xml:space="preserve">Ref:      5' gaAAGGGAGAGGAAGAGACTGg 3'</t>
  </si>
  <si>
    <t xml:space="preserve">gi|619317525|gb|GAXD01003224.1|</t>
  </si>
  <si>
    <t xml:space="preserve">Ref:      5' agAGGAGAGAGAGAAAGACAGg 3'</t>
  </si>
  <si>
    <t xml:space="preserve">gi|619308143|gb|GAXD01012479.1|</t>
  </si>
  <si>
    <t xml:space="preserve">Ref:      5' caAGGGGGGAGGAAAGGACTGg 3'</t>
  </si>
  <si>
    <t xml:space="preserve">gi|619308142|gb|GAXD01012480.1|</t>
  </si>
  <si>
    <t xml:space="preserve">gi|619304150|gb|GAXD01016472.1|</t>
  </si>
  <si>
    <t xml:space="preserve">Ref:      5' aaAGGAGAGAG-AGGAGACTGg 3'</t>
  </si>
  <si>
    <t xml:space="preserve">gi|619302979|gb|GAXD01017643.1|</t>
  </si>
  <si>
    <t xml:space="preserve">Query:    3' taTCCT-CTCTCTTTTTCTGACt 5'</t>
  </si>
  <si>
    <t xml:space="preserve">Ref:      5' gtGGGAGGGGAGGGGAAGGCTGa 3'</t>
  </si>
  <si>
    <t xml:space="preserve">gi|619297089|gb|GAXD01023532.1|</t>
  </si>
  <si>
    <t xml:space="preserve">Ref:      5' gaGGGAGAGAGGAAGAGACGGa 3'</t>
  </si>
  <si>
    <t xml:space="preserve">gi|619295355|gb|GAXD01024783.1|</t>
  </si>
  <si>
    <t xml:space="preserve">Query:    3' taTCCTCTCTCTTTTTCTGAct 5'</t>
  </si>
  <si>
    <t xml:space="preserve">Ref:      5' taAGGAGAGAGAAAAGGACTtt 3'</t>
  </si>
  <si>
    <t xml:space="preserve">gi|619290071|gb|GAXD01030067.1|</t>
  </si>
  <si>
    <t xml:space="preserve">Query:    3' taTCCTCTCTCT------TTTTCTGACt 5'</t>
  </si>
  <si>
    <t xml:space="preserve">Ref:      5' gaGGGAGAGAGAGGCCGTGAAAGACTGg 3'</t>
  </si>
  <si>
    <t xml:space="preserve">Query:    3' cgGGAATA-GTCAAGAGGCAGGt 5'</t>
  </si>
  <si>
    <t xml:space="preserve">gi|619316587|gb|GAXD01004162.1|</t>
  </si>
  <si>
    <t xml:space="preserve">XP_974808</t>
  </si>
  <si>
    <t xml:space="preserve">gi|189239429|ref| | agap003111-pa</t>
  </si>
  <si>
    <t xml:space="preserve">Query:    3' cgGGAATAGTCAAGAGGCAGGt 5'</t>
  </si>
  <si>
    <t xml:space="preserve">Ref:      5' gcCCTTG-CAG-ACTCTGTCCg 3'</t>
  </si>
  <si>
    <t xml:space="preserve">Query:    3' cgGGAATAG-TCAAGAGGCAGGt 5'</t>
  </si>
  <si>
    <t xml:space="preserve">gi|619298179|gb|GAXD01022442.1|</t>
  </si>
  <si>
    <t xml:space="preserve">EFZ17479</t>
  </si>
  <si>
    <t xml:space="preserve">gi|91089385|ref| | crooked legs cg14938-pa</t>
  </si>
  <si>
    <t xml:space="preserve">Ref:      5' ggCTCTGTCAGTCATCTGTCCa 3'</t>
  </si>
  <si>
    <t xml:space="preserve">gi|619298178|gb|GAXD01022443.1|</t>
  </si>
  <si>
    <t xml:space="preserve">XP_002424904</t>
  </si>
  <si>
    <t xml:space="preserve">gi|242008211|ref| |zinc finger</t>
  </si>
  <si>
    <t xml:space="preserve">Query:    3' cgGGAATAGTC-AAGAGGCAGGt 5'</t>
  </si>
  <si>
    <t xml:space="preserve">Query:    3' ggGAATA-GTCAAGAGGCAGGt 5'</t>
  </si>
  <si>
    <t xml:space="preserve">Ref:      5' acCTTATGCGGCGCTCCGTCCa 3'</t>
  </si>
  <si>
    <t xml:space="preserve">Query:    3' ggGAATAG-TCAAGAGGCAGGt 5'</t>
  </si>
  <si>
    <t xml:space="preserve">Ref:      5' acCTTATCTAGTTCTTTGTCCa 3'</t>
  </si>
  <si>
    <t xml:space="preserve">Query:    3' gggaaTAGTC-AAGAGGCAGGt 5'</t>
  </si>
  <si>
    <t xml:space="preserve">Ref:      5' acccaGTTAGAGTCTCCGTCCa 3'</t>
  </si>
  <si>
    <t xml:space="preserve">Query:    3' ggGAATAGTCAAGAGGCAGGt 5'</t>
  </si>
  <si>
    <t xml:space="preserve">Ref:      5' ccCTTATCGGCCCTCCGTGCg 3'</t>
  </si>
  <si>
    <t xml:space="preserve">mir-993</t>
  </si>
  <si>
    <t xml:space="preserve">gi|619320522|gb|GAXD01000227.1|</t>
  </si>
  <si>
    <t xml:space="preserve">XP_002428147</t>
  </si>
  <si>
    <t xml:space="preserve">gi|242014961|ref| |phospholipase</t>
  </si>
  <si>
    <t xml:space="preserve">Query:    3' tctATGGACATCT--CTGCTCGAAg 5'</t>
  </si>
  <si>
    <t xml:space="preserve">Ref:      5' tttTCCCTGTAGAGTGGCGGGCTTc 3'</t>
  </si>
  <si>
    <t xml:space="preserve">gi|619316960|gb|GAXD01003789.1|</t>
  </si>
  <si>
    <t xml:space="preserve">ADB03640</t>
  </si>
  <si>
    <t xml:space="preserve">gi|282934969|gb| |nadp+-dependent farnesol dehydrogenase 2</t>
  </si>
  <si>
    <t xml:space="preserve">Query:    3' tcTATGGACATCTCTGCTCGAAg 5'</t>
  </si>
  <si>
    <t xml:space="preserve">Ref:      5' tgACGTTTGTGGAGATGAGCTTc 3'</t>
  </si>
  <si>
    <t xml:space="preserve">gi|619313157|gb|GAXD01007592.1|</t>
  </si>
  <si>
    <t xml:space="preserve">NP_059784</t>
  </si>
  <si>
    <t xml:space="preserve">gi|5738280|gb| | ynb</t>
  </si>
  <si>
    <t xml:space="preserve">Query:    3' tctatgGACATCTCTGCTCGAAg 5'</t>
  </si>
  <si>
    <t xml:space="preserve">Ref:      5' aggttgCAGTAGAGGCGGGCTTc 3'</t>
  </si>
  <si>
    <t xml:space="preserve">gi|619308508|gb|GAXD01012114.1|</t>
  </si>
  <si>
    <t xml:space="preserve">Query:    3' tcTATGGACATC-TCTGCTCGAAg 5'</t>
  </si>
  <si>
    <t xml:space="preserve">Ref:      5' ttGTACCTGTGGTTGACGAGCTTg 3'</t>
  </si>
  <si>
    <t xml:space="preserve">gi|619308002|gb|GAXD01012620.1|</t>
  </si>
  <si>
    <t xml:space="preserve">XP_001606503</t>
  </si>
  <si>
    <t xml:space="preserve">gi|345485715|ref| | neuroblastoma-amplified sequence</t>
  </si>
  <si>
    <t xml:space="preserve">Query:    3' tcTATGGACATCTCT----GCTCGAAg 5'</t>
  </si>
  <si>
    <t xml:space="preserve">Ref:      5' agATAGCTGTGGAGAAGATGGAGCTTc 3'</t>
  </si>
  <si>
    <t xml:space="preserve">Query:    3' acTCGACCTTCTCAATCTAGACc 5'</t>
  </si>
  <si>
    <t xml:space="preserve">Ref:      5' ctGGCTGGAAGAGGAAGAGCTGg 3'</t>
  </si>
  <si>
    <t xml:space="preserve">Ref:      5' ggAGCTGGAAGAGCTGGAGCTGg 3'</t>
  </si>
  <si>
    <t xml:space="preserve">Query:    3' acTCGACCTTCTCAA---TCTAGACc 5'</t>
  </si>
  <si>
    <t xml:space="preserve">Ref:      5' ggAGCTGGAAGAGCTGGAAGAGCTGg 3'</t>
  </si>
  <si>
    <t xml:space="preserve">Query:    3' acTCGACCT---TCTCAATCTAGACc 5'</t>
  </si>
  <si>
    <t xml:space="preserve">Ref:      5' agAGCTGGAGCTGGAGCTAGAGCTGg 3'</t>
  </si>
  <si>
    <t xml:space="preserve">Ref:      5' ttAGCTGGAGGAGTAAGGTTTGt 3'</t>
  </si>
  <si>
    <t xml:space="preserve">gi|619317609|gb|GAXD01003140.1|</t>
  </si>
  <si>
    <t xml:space="preserve">XP_317117</t>
  </si>
  <si>
    <t xml:space="preserve">gi|158296772|ref| |agap008340-pa</t>
  </si>
  <si>
    <t xml:space="preserve">Ref:      5' ggAGCTGGTGGG---GGATCTGg 3'</t>
  </si>
  <si>
    <t xml:space="preserve">Ref:      5' ttAGATGGAAGAGTTGGATCTGa 3'</t>
  </si>
  <si>
    <t xml:space="preserve">gi|619306152|gb|GAXD01014470.1|</t>
  </si>
  <si>
    <t xml:space="preserve">Ref:      5' ggGGTTGGATTTGGGGTTGGATTTGg 3'</t>
  </si>
  <si>
    <t xml:space="preserve">Query:    3' actcgaCCTTCTCAATCTAGACc 5'</t>
  </si>
  <si>
    <t xml:space="preserve">Ref:      5' atttaaGGAAGAGTTAGGTTTGg 3'</t>
  </si>
  <si>
    <t xml:space="preserve">mir-1175</t>
  </si>
  <si>
    <t xml:space="preserve">gi|619319070|gb|GAXD01001679.1|</t>
  </si>
  <si>
    <t xml:space="preserve">XP_003698962</t>
  </si>
  <si>
    <t xml:space="preserve">gi|380030662|ref| | upstream-binding protein 1-like</t>
  </si>
  <si>
    <t xml:space="preserve">Query:    3' caCTTCTCTGGTGACGAGGTGAa 5'</t>
  </si>
  <si>
    <t xml:space="preserve">Ref:      5' tgGGGGGTGCCACTGCTTCATTt 3'</t>
  </si>
  <si>
    <t xml:space="preserve">gi|619317369|gb|GAXD01003380.1|</t>
  </si>
  <si>
    <t xml:space="preserve">XP_002425436</t>
  </si>
  <si>
    <t xml:space="preserve">gi|242009318|ref|XP_002425436.1|hypothetical protein Phum_PHUM200810</t>
  </si>
  <si>
    <t xml:space="preserve">Query:    3' caCTTCTCTGGTGACGAGGTGaa 5'</t>
  </si>
  <si>
    <t xml:space="preserve">Ref:      5' ggGAGGAGACCAGTGCTTTACag 3'</t>
  </si>
  <si>
    <t xml:space="preserve">gi|619315487|gb|GAXD01005262.1|</t>
  </si>
  <si>
    <t xml:space="preserve">EFZ12337</t>
  </si>
  <si>
    <t xml:space="preserve">gi|322785693|gb|EFZ12337.1|hypothetical protein SINV_03137</t>
  </si>
  <si>
    <t xml:space="preserve">Ref:      5' gcGAGGGGGCCACCACTCCATTt 3'</t>
  </si>
  <si>
    <t xml:space="preserve">gi|619315072|gb|GAXD01005677.1|</t>
  </si>
  <si>
    <t xml:space="preserve">XP_003486502</t>
  </si>
  <si>
    <t xml:space="preserve">gi|350402482|ref|XP_003486502.1|PREDICTED: hypothetical protein LOC100742774</t>
  </si>
  <si>
    <t xml:space="preserve">Query:    3' cacTTCTCTGGTGACGAGGTGAa 5'</t>
  </si>
  <si>
    <t xml:space="preserve">Ref:      5' tgtGAGGGACCAC-GCTCCAGTa 3'</t>
  </si>
  <si>
    <t xml:space="preserve">gi|619314672|gb|GAXD01006077.1|</t>
  </si>
  <si>
    <t xml:space="preserve">Query:    3' caCTTCTCTGGTGAC-GAGGTGAa 5'</t>
  </si>
  <si>
    <t xml:space="preserve">Ref:      5' atGAAGACACCACTGCCTCTACTa 3'</t>
  </si>
  <si>
    <t xml:space="preserve">gi|619306748|gb|GAXD01013874.1|</t>
  </si>
  <si>
    <t xml:space="preserve">Ref:      5' gtGGCGAGGCCAC-GCTGCACTc 3'</t>
  </si>
  <si>
    <t xml:space="preserve">gi|619303956|gb|GAXD01016666.1|</t>
  </si>
  <si>
    <t xml:space="preserve">XP_002429154</t>
  </si>
  <si>
    <t xml:space="preserve">gi|242017353|ref| |cellular nucleic acid binding</t>
  </si>
  <si>
    <t xml:space="preserve">Query:    3' caCTTC-TCTGGTGACGAGGTGaa 5'</t>
  </si>
  <si>
    <t xml:space="preserve">Ref:      5' cgGAGGCACACCACTGCTCCACaa 3'</t>
  </si>
  <si>
    <t xml:space="preserve">gi|619298680|gb|GAXD01021941.1|</t>
  </si>
  <si>
    <t xml:space="preserve">XP_003494421</t>
  </si>
  <si>
    <t xml:space="preserve">gi|350426381|ref| | peroxisomal targeting signal 1 receptor-like</t>
  </si>
  <si>
    <t xml:space="preserve">Query:    3' caCTTC--TCTGGTG--ACGAGGTGAa 5'</t>
  </si>
  <si>
    <t xml:space="preserve">Ref:      5' ggGGAGCAAGACCACTTTGCTCCATTt 3'</t>
  </si>
  <si>
    <t xml:space="preserve">gi|619297893|gb|GAXD01022728.1|</t>
  </si>
  <si>
    <t xml:space="preserve">AAZ08473</t>
  </si>
  <si>
    <t xml:space="preserve">gi|70795020|gb| |relish</t>
  </si>
  <si>
    <t xml:space="preserve">Ref:      5' aaGAAGCGACC-CTGTTCCATTt 3'</t>
  </si>
  <si>
    <t xml:space="preserve">gi|619296960|gb|GAXD01023661.1|</t>
  </si>
  <si>
    <t xml:space="preserve">Query:    3' caCTTCTCTG-----GTGA-CGAGGTGAa 5'</t>
  </si>
  <si>
    <t xml:space="preserve">Ref:      5' tgGAGGAGACTTGGACACTGGCTCCACTc 3'</t>
  </si>
  <si>
    <t xml:space="preserve">gi|619295359|gb|GAXD01024779.1|</t>
  </si>
  <si>
    <t xml:space="preserve">ENN71441</t>
  </si>
  <si>
    <t xml:space="preserve">gi|307211953|gb| |ap2-associated protein kinase 1</t>
  </si>
  <si>
    <t xml:space="preserve">Ref:      5' aaGAGGAGATCACT-CTCCTCTt 3'</t>
  </si>
  <si>
    <t xml:space="preserve">gi|619294664|gb|GAXD01025474.1|</t>
  </si>
  <si>
    <t xml:space="preserve">XP_003886921</t>
  </si>
  <si>
    <t xml:space="preserve">gi|401825653|ref| |heat shock protein 70</t>
  </si>
  <si>
    <t xml:space="preserve">Query:    3' cacTTCTCTGG--TGACGAGGTGAa 5'</t>
  </si>
  <si>
    <t xml:space="preserve">Ref:      5' accAAGAGACCCAGCTGCTCCATTg 3'</t>
  </si>
  <si>
    <t xml:space="preserve">gi|619293116|gb|GAXD01027022.1|</t>
  </si>
  <si>
    <t xml:space="preserve">Ref:      5' gaGAGGGCACCGCTGCTCCGCac 3'</t>
  </si>
  <si>
    <t xml:space="preserve">mir-124c-2</t>
  </si>
  <si>
    <t xml:space="preserve">gi|619319491|gb|GAXD01001258.1|</t>
  </si>
  <si>
    <t xml:space="preserve">XP_967672</t>
  </si>
  <si>
    <t xml:space="preserve">gi|91085415|ref| | cg11166 cg11166-pd</t>
  </si>
  <si>
    <t xml:space="preserve">Query:    3' acCGTAAGTGG---CGCACGGAat 5'</t>
  </si>
  <si>
    <t xml:space="preserve">Ref:      5' agGCATTCACCTTTGCGTGCTTca 3'</t>
  </si>
  <si>
    <t xml:space="preserve">gi|619316708|gb|GAXD01004041.1|</t>
  </si>
  <si>
    <t xml:space="preserve">EFN80838</t>
  </si>
  <si>
    <t xml:space="preserve">gi|307200785|gb| |zinc finger mynd domain-containing protein 11</t>
  </si>
  <si>
    <t xml:space="preserve">Query:    3' acCGTAAGTGG-CGCACGGAAt 5'</t>
  </si>
  <si>
    <t xml:space="preserve">Ref:      5' cgGCCATCATCAGCGTGCCTTa 3'</t>
  </si>
  <si>
    <t xml:space="preserve">gi|619313814|gb|GAXD01006935.1|</t>
  </si>
  <si>
    <t xml:space="preserve">Query:    3' accgtaaGTGG-CGCACGGAAt 5'</t>
  </si>
  <si>
    <t xml:space="preserve">Ref:      5' acggcggCACCTGCGTGCCTTg 3'</t>
  </si>
  <si>
    <t xml:space="preserve">gi|619307459|gb|GAXD01013163.1|</t>
  </si>
  <si>
    <t xml:space="preserve">Query:    3' acCGTAAGTGGCGCACGGAAt 5'</t>
  </si>
  <si>
    <t xml:space="preserve">Ref:      5' ggGCATTCATCGCGTGTGTTa 3'</t>
  </si>
  <si>
    <t xml:space="preserve">gi|619299675|gb|GAXD01020946.1|</t>
  </si>
  <si>
    <t xml:space="preserve">XP_972068</t>
  </si>
  <si>
    <t xml:space="preserve">gi|189237255|ref| | agap003656-pa</t>
  </si>
  <si>
    <t xml:space="preserve">Ref:      5' atGCATTCACCAGGGTGCCTTg 3'</t>
  </si>
  <si>
    <t xml:space="preserve">gi|619320215|gb|GAXD01000534.1|</t>
  </si>
  <si>
    <t xml:space="preserve">ENN73569</t>
  </si>
  <si>
    <t xml:space="preserve">gi|170042097|ref| |histone deacetylase rpd3</t>
  </si>
  <si>
    <t xml:space="preserve">Query:    3' acCTGCTC--ACACTG-AGATCAgt 5'</t>
  </si>
  <si>
    <t xml:space="preserve">Ref:      5' agGACGAGAAAGTGGCATCTAGTga 3'</t>
  </si>
  <si>
    <t xml:space="preserve">Query:    3' acCTGCTCACACTGAGATCAGt 5'</t>
  </si>
  <si>
    <t xml:space="preserve">gi|619312522|gb|GAXD01008227.1|</t>
  </si>
  <si>
    <t xml:space="preserve">EFN79936</t>
  </si>
  <si>
    <t xml:space="preserve">gi|307199283|gb| |creb-binding protein</t>
  </si>
  <si>
    <t xml:space="preserve">Ref:      5' tgGGTGAGT-TGATTTTAGTCa 3'</t>
  </si>
  <si>
    <t xml:space="preserve">gi|619303850|gb|GAXD01016772.1|</t>
  </si>
  <si>
    <t xml:space="preserve">XP_976032</t>
  </si>
  <si>
    <t xml:space="preserve">gi|91077022|ref|XP_976032.1|PREDICTED: hypothetical protein</t>
  </si>
  <si>
    <t xml:space="preserve">Query:    3' acCTGCTCAC-ACTGAGATCAGt 5'</t>
  </si>
  <si>
    <t xml:space="preserve">Ref:      5' agGACGAGTGATTTCTCTAGTCt 3'</t>
  </si>
  <si>
    <t xml:space="preserve">gi|619303849|gb|GAXD01016773.1|</t>
  </si>
  <si>
    <t xml:space="preserve">gi|619296083|gb|GAXD01024055.1|</t>
  </si>
  <si>
    <t xml:space="preserve">Query:    3' acCTGCT-CACACTGAGATCAGt 5'</t>
  </si>
  <si>
    <t xml:space="preserve">Ref:      5' taGGTGAGGTGTGACTTTAGTCa 3'</t>
  </si>
  <si>
    <t xml:space="preserve">mir-279d</t>
  </si>
  <si>
    <t xml:space="preserve">Query:    3' gatATCTGCTCATACCTAGATCAGt 5'</t>
  </si>
  <si>
    <t xml:space="preserve">Ref:      5' cccTAGACGAGTGAGAGTCTAGTCa 3'</t>
  </si>
  <si>
    <t xml:space="preserve">Query:    3' gaTATCTGCTCATACCTAGATCAgt 5'</t>
  </si>
  <si>
    <t xml:space="preserve">Ref:      5' gaAAGGACG-GTATGGATCTGGTgc 3'</t>
  </si>
  <si>
    <t xml:space="preserve">gi|619302625|gb|GAXD01017997.1|</t>
  </si>
  <si>
    <t xml:space="preserve">CAJ17317</t>
  </si>
  <si>
    <t xml:space="preserve">gi|70909783|emb| |ribosomal protein l24e</t>
  </si>
  <si>
    <t xml:space="preserve">Query:    3' gatATCTGCTCATACCT---------AGATCAGt 5'</t>
  </si>
  <si>
    <t xml:space="preserve">Ref:      5' atcTTGACGGGTGTGGAAATCACACTTCTAGTCt 3'</t>
  </si>
  <si>
    <t xml:space="preserve">mir-3049</t>
  </si>
  <si>
    <t xml:space="preserve">gi|619320205|gb|GAXD01000544.1|</t>
  </si>
  <si>
    <t xml:space="preserve">WP_019912481</t>
  </si>
  <si>
    <t xml:space="preserve">gi|56962100|ref| |mannan endo- -beta-mannosidase</t>
  </si>
  <si>
    <t xml:space="preserve">Query:    3' taGGCGGCGTTGATGGAAGGGCt 5'</t>
  </si>
  <si>
    <t xml:space="preserve">Ref:      5' ttCCGCTGC-TTTAGCTTCCCGt 3'</t>
  </si>
  <si>
    <t xml:space="preserve">gi|619320204|gb|GAXD01000545.1|</t>
  </si>
  <si>
    <t xml:space="preserve">WP_017813111</t>
  </si>
  <si>
    <t xml:space="preserve">gi|516423713|ref| |endoglucanase</t>
  </si>
  <si>
    <t xml:space="preserve">Ref:      5' ttCCGCTGC-TTTAGCTTCCTGt 3'</t>
  </si>
  <si>
    <t xml:space="preserve">gi|619320203|gb|GAXD01000546.1|</t>
  </si>
  <si>
    <t xml:space="preserve">Query:    3' taGGC-GGCGTTGA--TGGAAGGGCt 5'</t>
  </si>
  <si>
    <t xml:space="preserve">Ref:      5' tcCCGAGCGCAATTTGATCTTCTCGa 3'</t>
  </si>
  <si>
    <t xml:space="preserve">gi|619320202|gb|GAXD01000547.1|</t>
  </si>
  <si>
    <t xml:space="preserve">gi|619320201|gb|GAXD01000548.1|</t>
  </si>
  <si>
    <t xml:space="preserve">gi|619320171|gb|GAXD01000578.1|</t>
  </si>
  <si>
    <t xml:space="preserve">XP_003703921</t>
  </si>
  <si>
    <t xml:space="preserve">gi|383856853|ref| | eukaryotic translation initiation factor 4b-like</t>
  </si>
  <si>
    <t xml:space="preserve">Query:    3' taGGCGGCGTTG--A-TGGAAGGGCt 5'</t>
  </si>
  <si>
    <t xml:space="preserve">Ref:      5' ctCCGCCGTAACGGTCGCCATCCCGa 3'</t>
  </si>
  <si>
    <t xml:space="preserve">gi|619319828|gb|GAXD01000921.1|</t>
  </si>
  <si>
    <t xml:space="preserve">XP_970563</t>
  </si>
  <si>
    <t xml:space="preserve">gi|91094931|ref| | agap001256-pa</t>
  </si>
  <si>
    <t xml:space="preserve">Ref:      5' tgCCGGCGC-GC-GCCTTCCTGt 3'</t>
  </si>
  <si>
    <t xml:space="preserve">gi|619319824|gb|GAXD01000925.1|</t>
  </si>
  <si>
    <t xml:space="preserve">Query:    3' taggcggCGTTGA-TGGAAGGGCt 5'</t>
  </si>
  <si>
    <t xml:space="preserve">Ref:      5' ctatctgGCAGCTCTCCTTCCCGa 3'</t>
  </si>
  <si>
    <t xml:space="preserve">gi|619319820|gb|GAXD01000929.1|</t>
  </si>
  <si>
    <t xml:space="preserve">XP_002426198</t>
  </si>
  <si>
    <t xml:space="preserve">gi|242010905|ref| |oxysterol-binding</t>
  </si>
  <si>
    <t xml:space="preserve">Query:    3' tagGCGGC-GTTGATGGAAGGGCt 5'</t>
  </si>
  <si>
    <t xml:space="preserve">Ref:      5' cagCGCCGTCAAC-CTCTTCCTGa 3'</t>
  </si>
  <si>
    <t xml:space="preserve">gi|619319819|gb|GAXD01000930.1|</t>
  </si>
  <si>
    <t xml:space="preserve">XP_005185257</t>
  </si>
  <si>
    <t xml:space="preserve">gi|557771190|ref| | inactive pancreatic lipase-related protein 1-like isoform x2</t>
  </si>
  <si>
    <t xml:space="preserve">Query:    3' taGGCG-GCGTTGATGGAAGGGct 5'</t>
  </si>
  <si>
    <t xml:space="preserve">Ref:      5' ctTCGCTCGCAG-TACCTTCCCat 3'</t>
  </si>
  <si>
    <t xml:space="preserve">gi|619319804|gb|GAXD01000945.1|</t>
  </si>
  <si>
    <t xml:space="preserve">EFA13082</t>
  </si>
  <si>
    <t xml:space="preserve">gi|323387792|gb| |r2 protein</t>
  </si>
  <si>
    <t xml:space="preserve">Query:    3' taGGCGGCGTTGAT--G--GAAGGGCt 5'</t>
  </si>
  <si>
    <t xml:space="preserve">Ref:      5' ccCGGACGCGACCAGTCGACTTCCCGa 3'</t>
  </si>
  <si>
    <t xml:space="preserve">gi|619319803|gb|GAXD01000946.1|</t>
  </si>
  <si>
    <t xml:space="preserve">XP_003696009</t>
  </si>
  <si>
    <t xml:space="preserve">gi|380024451|ref|XP_003696009.1|PREDICTED: uncharacterized protein LOC100866111</t>
  </si>
  <si>
    <t xml:space="preserve">Query:    3' taggcGGCGTTGA-TGGAAGGGct 5'</t>
  </si>
  <si>
    <t xml:space="preserve">Ref:      5' caaatCCGCTGCTGACCTTCCCca 3'</t>
  </si>
  <si>
    <t xml:space="preserve">gi|619319646|gb|GAXD01001103.1|</t>
  </si>
  <si>
    <t xml:space="preserve">XP_003694474</t>
  </si>
  <si>
    <t xml:space="preserve">gi|380021230|ref| | peroxidase-like</t>
  </si>
  <si>
    <t xml:space="preserve">Ref:      5' tgCCG-CGCAAC-GCCTTCTTGa 3'</t>
  </si>
  <si>
    <t xml:space="preserve">gi|619319645|gb|GAXD01001104.1|</t>
  </si>
  <si>
    <t xml:space="preserve">EFX84548</t>
  </si>
  <si>
    <t xml:space="preserve">gi|619319632|gb|GAXD01001117.1|</t>
  </si>
  <si>
    <t xml:space="preserve">AGV05363</t>
  </si>
  <si>
    <t xml:space="preserve">gi|540198484|gb| |vitellogenin</t>
  </si>
  <si>
    <t xml:space="preserve">Query:    3' tagGCGGCGTTGATGGAAGGGCt 5'</t>
  </si>
  <si>
    <t xml:space="preserve">Ref:      5' ctgCCCCGCAAC-GCTTTCCTGa 3'</t>
  </si>
  <si>
    <t xml:space="preserve">gi|619319455|gb|GAXD01001294.1|</t>
  </si>
  <si>
    <t xml:space="preserve">Ref:      5' caCCGTCCAGAGCGCCTTCCCGc 3'</t>
  </si>
  <si>
    <t xml:space="preserve">gi|619319074|gb|GAXD01001675.1|</t>
  </si>
  <si>
    <t xml:space="preserve">XP_002429947</t>
  </si>
  <si>
    <t xml:space="preserve">gi|242018981|ref| |vacuolar atp synthase subunit</t>
  </si>
  <si>
    <t xml:space="preserve">Query:    3' taggCGGCGTTGA---TGGAAGGGCt 5'</t>
  </si>
  <si>
    <t xml:space="preserve">Ref:      5' tctgGCCGTAGCTCTCTCTTTCCCGc 3'</t>
  </si>
  <si>
    <t xml:space="preserve">gi|619319064|gb|GAXD01001685.1|</t>
  </si>
  <si>
    <t xml:space="preserve">Query:    3' taGGCGGCGTTGATGGAAGGGct 5'</t>
  </si>
  <si>
    <t xml:space="preserve">Ref:      5' cgTCGCTGCAGCT-CCTTCTCtg 3'</t>
  </si>
  <si>
    <t xml:space="preserve">gi|619318725|gb|GAXD01002024.1|</t>
  </si>
  <si>
    <t xml:space="preserve">Query:    3' tagGCGGCGT----TGATG-GAAGGGCt 5'</t>
  </si>
  <si>
    <t xml:space="preserve">Ref:      5' caaTGCCGCACTGTGCCACACTTCCCGg 3'</t>
  </si>
  <si>
    <t xml:space="preserve">gi|619318564|gb|GAXD01002185.1|</t>
  </si>
  <si>
    <t xml:space="preserve">Ref:      5' cgCCGCCGCAGCTGCCTTCCTGg 3'</t>
  </si>
  <si>
    <t xml:space="preserve">gi|619318549|gb|GAXD01002200.1|</t>
  </si>
  <si>
    <t xml:space="preserve">NP_001155164</t>
  </si>
  <si>
    <t xml:space="preserve">gi|239787122|ref| |venom protein r precursor</t>
  </si>
  <si>
    <t xml:space="preserve">Ref:      5' ccTCGCCGTTCTTGCCGTCCCGg 3'</t>
  </si>
  <si>
    <t xml:space="preserve">gi|619318548|gb|GAXD01002201.1|</t>
  </si>
  <si>
    <t xml:space="preserve">gi|619318526|gb|GAXD01002223.1|</t>
  </si>
  <si>
    <t xml:space="preserve">Query:    3' taggCGGCGTTGATGGAAGGGCt 5'</t>
  </si>
  <si>
    <t xml:space="preserve">Ref:      5' gtgaGCCGCAACAATCTTCTTGa 3'</t>
  </si>
  <si>
    <t xml:space="preserve">gi|619318380|gb|GAXD01002369.1|</t>
  </si>
  <si>
    <t xml:space="preserve">XP_001949163</t>
  </si>
  <si>
    <t xml:space="preserve">gi|328706589|ref| | feline leukemia virus subgroup c receptor-related protein 2-like</t>
  </si>
  <si>
    <t xml:space="preserve">Query:    3' taGGCGGC-GTTGATGGAAGGGCt 5'</t>
  </si>
  <si>
    <t xml:space="preserve">Ref:      5' gaCCGTCGTCTTCT-TCTTCCCGg 3'</t>
  </si>
  <si>
    <t xml:space="preserve">gi|619318220|gb|GAXD01002529.1|</t>
  </si>
  <si>
    <t xml:space="preserve">XP_003485217</t>
  </si>
  <si>
    <t xml:space="preserve">gi|350398516|ref| | mps one binder kinase activator-like 2-like</t>
  </si>
  <si>
    <t xml:space="preserve">Query:    3' taGGCGGC----GTTGA-TGGAAGGGCt 5'</t>
  </si>
  <si>
    <t xml:space="preserve">Ref:      5' gcCCGCCGTGTATGATTCGCCTTTCCGc 3'</t>
  </si>
  <si>
    <t xml:space="preserve">gi|619318167|gb|GAXD01002582.1|</t>
  </si>
  <si>
    <t xml:space="preserve">ADX60045</t>
  </si>
  <si>
    <t xml:space="preserve">gi|619318159|gb|GAXD01002590.1|</t>
  </si>
  <si>
    <t xml:space="preserve">Query:    3' tagGCGG--CGTTGATGGAAGGGCt 5'</t>
  </si>
  <si>
    <t xml:space="preserve">Ref:      5' gcgCGCCGAGCGACCCCTTTCCCGc 3'</t>
  </si>
  <si>
    <t xml:space="preserve">gi|619317955|gb|GAXD01002794.1|</t>
  </si>
  <si>
    <t xml:space="preserve">XP_973312</t>
  </si>
  <si>
    <t xml:space="preserve">gi|91089945|ref| | eukaryotic translation initiation factor theta subunit</t>
  </si>
  <si>
    <t xml:space="preserve">Ref:      5' gtCTTCCGCAGCCTCCTACCCGt 3'</t>
  </si>
  <si>
    <t xml:space="preserve">gi|619317864|gb|GAXD01002885.1|</t>
  </si>
  <si>
    <t xml:space="preserve">Query:    3' taGGCGGCGTT--GATGGAAGGGCt 5'</t>
  </si>
  <si>
    <t xml:space="preserve">Ref:      5' cgCTGCCTTAACGCAGCCTTCCTGg 3'</t>
  </si>
  <si>
    <t xml:space="preserve">gi|619317666|gb|GAXD01003083.1|</t>
  </si>
  <si>
    <t xml:space="preserve">Ref:      5' ttCTTCCGCCGCTGCCTCCCCGc 3'</t>
  </si>
  <si>
    <t xml:space="preserve">gi|619317599|gb|GAXD01003150.1|</t>
  </si>
  <si>
    <t xml:space="preserve">XP_003245794</t>
  </si>
  <si>
    <t xml:space="preserve">gi|328715968|ref|XP_003245794.1|PREDICTED: hypothetical protein LOC100573637</t>
  </si>
  <si>
    <t xml:space="preserve">Query:    3' tagGCG-GCGTT--GATG-GAAGGGCt 5'</t>
  </si>
  <si>
    <t xml:space="preserve">Ref:      5' cggCGCTCGCAGCCCGACGCTTTCCGg 3'</t>
  </si>
  <si>
    <t xml:space="preserve">Query:    3' taggcGGCGTTGATGGAAGGGCt 5'</t>
  </si>
  <si>
    <t xml:space="preserve">Ref:      5' ggggaCTGCCGC-GCCTTCCTGg 3'</t>
  </si>
  <si>
    <t xml:space="preserve">gi|619317382|gb|GAXD01003367.1|</t>
  </si>
  <si>
    <t xml:space="preserve">Ref:      5' ctCTACGCCTACTACCTTCCTGt 3'</t>
  </si>
  <si>
    <t xml:space="preserve">gi|619316927|gb|GAXD01003822.1|</t>
  </si>
  <si>
    <t xml:space="preserve">Ref:      5' gcCCGTCGCGCCGTCCCTCCCGg 3'</t>
  </si>
  <si>
    <t xml:space="preserve">gi|619316501|gb|GAXD01004248.1|</t>
  </si>
  <si>
    <t xml:space="preserve">EFX60215</t>
  </si>
  <si>
    <t xml:space="preserve">gi|321443852|gb|EFX60215.1|hypothetical protein DAPPUDRAFT_72393</t>
  </si>
  <si>
    <t xml:space="preserve">Ref:      5' ccCCGCCGAAATT-TCTTCTCGg 3'</t>
  </si>
  <si>
    <t xml:space="preserve">gi|619316406|gb|GAXD01004343.1|</t>
  </si>
  <si>
    <t xml:space="preserve">Ref:      5' ttTCCCTGC-ACTACCTTCCCta 3'</t>
  </si>
  <si>
    <t xml:space="preserve">gi|619316094|gb|GAXD01004655.1|</t>
  </si>
  <si>
    <t xml:space="preserve">Query:    3' tagGCGGCGTT--GATGGAAGGGCt 5'</t>
  </si>
  <si>
    <t xml:space="preserve">Ref:      5' tggCGTCGCAGTTCTATCTTTTCGa 3'</t>
  </si>
  <si>
    <t xml:space="preserve">gi|619315825|gb|GAXD01004924.1|</t>
  </si>
  <si>
    <t xml:space="preserve">XP_001605059</t>
  </si>
  <si>
    <t xml:space="preserve">gi|345479260|ref| | fatty acid synthase-like isoform 1</t>
  </si>
  <si>
    <t xml:space="preserve">Ref:      5' caCCGGCGATGTATGCCTTTCCGa 3'</t>
  </si>
  <si>
    <t xml:space="preserve">gi|619315139|gb|GAXD01005610.1|</t>
  </si>
  <si>
    <t xml:space="preserve">XP_004926210</t>
  </si>
  <si>
    <t xml:space="preserve">gi|512906495|ref| | delta -sterol reductase-like</t>
  </si>
  <si>
    <t xml:space="preserve">Ref:      5' cggCGCCGAGGGCGCCTTCCCGc 3'</t>
  </si>
  <si>
    <t xml:space="preserve">gi|619315108|gb|GAXD01005641.1|</t>
  </si>
  <si>
    <t xml:space="preserve">XP_002432795</t>
  </si>
  <si>
    <t xml:space="preserve">gi|242024762|ref| |adenylsulfate</t>
  </si>
  <si>
    <t xml:space="preserve">gi|619315095|gb|GAXD01005654.1|</t>
  </si>
  <si>
    <t xml:space="preserve">Query:    3' tagGCGG-C-GTTGATGGAAGGGCt 5'</t>
  </si>
  <si>
    <t xml:space="preserve">Ref:      5' ctgCGCCTGCCTGCTGACTTCCCGg 3'</t>
  </si>
  <si>
    <t xml:space="preserve">gi|619315033|gb|GAXD01005716.1|</t>
  </si>
  <si>
    <t xml:space="preserve">EFN71487</t>
  </si>
  <si>
    <t xml:space="preserve">gi|307185503|gb| |sodium-coupled monocarboxylate transporter 2</t>
  </si>
  <si>
    <t xml:space="preserve">Ref:      5' agCCGCCTCGTC-GCCTTCCTGa 3'</t>
  </si>
  <si>
    <t xml:space="preserve">gi|619315032|gb|GAXD01005717.1|</t>
  </si>
  <si>
    <t xml:space="preserve">gi|619315030|gb|GAXD01005719.1|</t>
  </si>
  <si>
    <t xml:space="preserve">gi|619315029|gb|GAXD01005720.1|</t>
  </si>
  <si>
    <t xml:space="preserve">gi|619314963|gb|GAXD01005786.1|</t>
  </si>
  <si>
    <t xml:space="preserve">Ref:      5' caCTGTCGCA--TATCTTCTCGg 3'</t>
  </si>
  <si>
    <t xml:space="preserve">gi|619313893|gb|GAXD01006856.1|</t>
  </si>
  <si>
    <t xml:space="preserve">Query:    3' tagGCGGCGT-TGATGGAAGGGCt 5'</t>
  </si>
  <si>
    <t xml:space="preserve">Ref:      5' tggCGCTGCACGCTA-CTTTCCGa 3'</t>
  </si>
  <si>
    <t xml:space="preserve">gi|619313892|gb|GAXD01006857.1|</t>
  </si>
  <si>
    <t xml:space="preserve">AGM32529</t>
  </si>
  <si>
    <t xml:space="preserve">gi|506968371|gb| |btg1-like protein</t>
  </si>
  <si>
    <t xml:space="preserve">gi|619313718|gb|GAXD01007031.1|</t>
  </si>
  <si>
    <t xml:space="preserve">XP_002423353</t>
  </si>
  <si>
    <t xml:space="preserve">gi|157130108|ref| |membrane associated guanylate kinase inverted magi1</t>
  </si>
  <si>
    <t xml:space="preserve">Ref:      5' ttTCCCAGCGACTGCTTTTCCGt 3'</t>
  </si>
  <si>
    <t xml:space="preserve">gi|619312602|gb|GAXD01008147.1|</t>
  </si>
  <si>
    <t xml:space="preserve">XP_969407</t>
  </si>
  <si>
    <t xml:space="preserve">gi|91083693|ref| | abnormal x</t>
  </si>
  <si>
    <t xml:space="preserve">Ref:      5' taTCGCCGTCACCGTCTTCCTGg 3'</t>
  </si>
  <si>
    <t xml:space="preserve">gi|619311229|gb|GAXD01009520.1|</t>
  </si>
  <si>
    <t xml:space="preserve">Query:    3' taGGCGGCGTTGAT-------GGAAGGGCt 5'</t>
  </si>
  <si>
    <t xml:space="preserve">Ref:      5' ccTCGCCGCGATTGGGTACACCCTTCTCGt 3'</t>
  </si>
  <si>
    <t xml:space="preserve">gi|619311056|gb|GAXD01009693.1|</t>
  </si>
  <si>
    <t xml:space="preserve">AFN82683</t>
  </si>
  <si>
    <t xml:space="preserve">gi|396081064|gb| |splicing factor cc1-like protein</t>
  </si>
  <si>
    <t xml:space="preserve">Ref:      5' tccatCCCCGACTGCCTTCCTGt 3'</t>
  </si>
  <si>
    <t xml:space="preserve">gi|619311021|gb|GAXD01009728.1|</t>
  </si>
  <si>
    <t xml:space="preserve">XP_967052</t>
  </si>
  <si>
    <t xml:space="preserve">gi|189234161|ref| | jumonji domain containing 1a</t>
  </si>
  <si>
    <t xml:space="preserve">Query:    3' taGGCGGCGTTGATG-GAAGGGCt 5'</t>
  </si>
  <si>
    <t xml:space="preserve">Ref:      5' ttCTGCCGCTTTTACGCTTTCCGc 3'</t>
  </si>
  <si>
    <t xml:space="preserve">gi|619310405|gb|GAXD01010304.1|</t>
  </si>
  <si>
    <t xml:space="preserve">XP_005176566</t>
  </si>
  <si>
    <t xml:space="preserve">gi|557753643|ref| | inorganic phosphate cotransporter-like isoform x2</t>
  </si>
  <si>
    <t xml:space="preserve">Query:    3' taGGCGGCGTTGATG--GAAGGGCt 5'</t>
  </si>
  <si>
    <t xml:space="preserve">Ref:      5' gcCAGCGGCAACCCCGACTTCCCGg 3'</t>
  </si>
  <si>
    <t xml:space="preserve">gi|619310016|gb|GAXD01010608.1|</t>
  </si>
  <si>
    <t xml:space="preserve">Ref:      5' taCTGCTGCTACTCCTTTCCCGc 3'</t>
  </si>
  <si>
    <t xml:space="preserve">gi|619309833|gb|GAXD01010789.1|</t>
  </si>
  <si>
    <t xml:space="preserve">Query:    3' taGGCGGCGTT-----GATGGAAGGGCt 5'</t>
  </si>
  <si>
    <t xml:space="preserve">Ref:      5' acTCGCTGCGACCTTCCTACCTTCCTGc 3'</t>
  </si>
  <si>
    <t xml:space="preserve">gi|619309729|gb|GAXD01010893.1|</t>
  </si>
  <si>
    <t xml:space="preserve">Query:    3' taGGCGGCGTTGA--TGGAAGGGCt 5'</t>
  </si>
  <si>
    <t xml:space="preserve">Ref:      5' cgTCGCCGC-CCTAGACCTTTCCGc 3'</t>
  </si>
  <si>
    <t xml:space="preserve">gi|619309460|gb|GAXD01011162.1|</t>
  </si>
  <si>
    <t xml:space="preserve">Query:    3' taGGCGGCG--TTGATGGAAGGGCt 5'</t>
  </si>
  <si>
    <t xml:space="preserve">Ref:      5' acCCGTTGCCTAGCGACCTACCCGa 3'</t>
  </si>
  <si>
    <t xml:space="preserve">gi|619309095|gb|GAXD01011527.1|</t>
  </si>
  <si>
    <t xml:space="preserve">EFZ10437</t>
  </si>
  <si>
    <t xml:space="preserve">gi|506968239|gb| |tetraspanin protein</t>
  </si>
  <si>
    <t xml:space="preserve">Ref:      5' gaCCGCACCCAGTGCCTTCCCGa 3'</t>
  </si>
  <si>
    <t xml:space="preserve">gi|619308528|gb|GAXD01012094.1|</t>
  </si>
  <si>
    <t xml:space="preserve">XP_394436</t>
  </si>
  <si>
    <t xml:space="preserve">gi|66513469|ref| | myosin-ib isoform 1</t>
  </si>
  <si>
    <t xml:space="preserve">Ref:      5' caCCGTCGCGG--AGCTTCCCG- 3'</t>
  </si>
  <si>
    <t xml:space="preserve">gi|619308451|gb|GAXD01012171.1|</t>
  </si>
  <si>
    <t xml:space="preserve">Ref:      5' gaCTGTTGCAA-GATCTTTCCGa 3'</t>
  </si>
  <si>
    <t xml:space="preserve">gi|619308350|gb|GAXD01012272.1|</t>
  </si>
  <si>
    <t xml:space="preserve">Ref:      5' ttggGCCGCAACGGCCTCCCCGg 3'</t>
  </si>
  <si>
    <t xml:space="preserve">gi|619308097|gb|GAXD01012525.1|</t>
  </si>
  <si>
    <t xml:space="preserve">Query:    3' taggcgGCGTTGATG-GAAGGGCt 5'</t>
  </si>
  <si>
    <t xml:space="preserve">Ref:      5' ccggaaCGCGGGTACACTTTCCGa 3'</t>
  </si>
  <si>
    <t xml:space="preserve">gi|619307938|gb|GAXD01012684.1|</t>
  </si>
  <si>
    <t xml:space="preserve">Ref:      5' caCTGCTGCAACTCCCCTTCCGa 3'</t>
  </si>
  <si>
    <t xml:space="preserve">gi|619307713|gb|GAXD01012909.1|</t>
  </si>
  <si>
    <t xml:space="preserve">AFI45053</t>
  </si>
  <si>
    <t xml:space="preserve">gi|385200010|gb| |3-hydroxy-3-methylglutaryl coenzyme a synthase</t>
  </si>
  <si>
    <t xml:space="preserve">Ref:      5' tgCCATCGAAGCTATCTTCCCGg 3'</t>
  </si>
  <si>
    <t xml:space="preserve">gi|619307623|gb|GAXD01012999.1|</t>
  </si>
  <si>
    <t xml:space="preserve">Ref:      5' tcCAGTTGCTTGAC-GCCTTCCCGa 3'</t>
  </si>
  <si>
    <t xml:space="preserve">gi|619307571|gb|GAXD01013051.1|</t>
  </si>
  <si>
    <t xml:space="preserve">Ref:      5' cgCCGCTGCTGCTCGCTTCCCGg 3'</t>
  </si>
  <si>
    <t xml:space="preserve">gi|619307425|gb|GAXD01013197.1|</t>
  </si>
  <si>
    <t xml:space="preserve">Query:    3' taGGCGGCGTTGA--TGGAA-GGGCt 5'</t>
  </si>
  <si>
    <t xml:space="preserve">Ref:      5' ttCCGCCGCCACTAAAGCTTGCCCGg 3'</t>
  </si>
  <si>
    <t xml:space="preserve">gi|619307064|gb|GAXD01013558.1|</t>
  </si>
  <si>
    <t xml:space="preserve">Query:    3' tagGCGGCGTTGATGGAAGGGct 5'</t>
  </si>
  <si>
    <t xml:space="preserve">Ref:      5' cagCGCCGCAGCCGTCTTCCCca 3'</t>
  </si>
  <si>
    <t xml:space="preserve">gi|619306850|gb|GAXD01013772.1|</t>
  </si>
  <si>
    <t xml:space="preserve">NP_001153852</t>
  </si>
  <si>
    <t xml:space="preserve">gi|237874159|ref| |atp citrate lyase</t>
  </si>
  <si>
    <t xml:space="preserve">Ref:      5' atTCGCCTCAA--ACCTTCCTGa 3'</t>
  </si>
  <si>
    <t xml:space="preserve">gi|619306464|gb|GAXD01014158.1|</t>
  </si>
  <si>
    <t xml:space="preserve">Ref:      5' taCCGCCTCATCTCCTTTCCCGc 3'</t>
  </si>
  <si>
    <t xml:space="preserve">gi|619305966|gb|GAXD01014656.1|</t>
  </si>
  <si>
    <t xml:space="preserve">XP_001662032</t>
  </si>
  <si>
    <t xml:space="preserve">gi|157130856|ref| |mannose-1-phosphate guanyltransferase</t>
  </si>
  <si>
    <t xml:space="preserve">Ref:      5' ttaTGCCGCAAGGCATTCTTCCCGt 3'</t>
  </si>
  <si>
    <t xml:space="preserve">gi|619305777|gb|GAXD01014845.1|</t>
  </si>
  <si>
    <t xml:space="preserve">XP_969733</t>
  </si>
  <si>
    <t xml:space="preserve">gi|91092518|ref| | nhl (ring finger b-box coiled coil) domain containing family member (nhl-3)</t>
  </si>
  <si>
    <t xml:space="preserve">Query:    3' taGGCGGCGT-TG-ATGGAAGGGct 5'</t>
  </si>
  <si>
    <t xml:space="preserve">Ref:      5' gtCCGCC-CACGCGTGCCTTCCCtt 3'</t>
  </si>
  <si>
    <t xml:space="preserve">gi|619304857|gb|GAXD01015765.1|</t>
  </si>
  <si>
    <t xml:space="preserve">Query:    3' taggcGGCGTTGA-------TGGAAGGGCt 5'</t>
  </si>
  <si>
    <t xml:space="preserve">Ref:      5' atagtCCGCGACTGATCGGGACCTTCCCGg 3'</t>
  </si>
  <si>
    <t xml:space="preserve">Ref:      5' atagtCCGCGACTGATCGGGACCTTCCCGa 3'</t>
  </si>
  <si>
    <t xml:space="preserve">gi|619304589|gb|GAXD01016033.1|</t>
  </si>
  <si>
    <t xml:space="preserve">Query:    3' tagGCGG-CGTTGATG-GAAGGGCt 5'</t>
  </si>
  <si>
    <t xml:space="preserve">Ref:      5' cagCGCCTGCTCCTGCTCTTCCTGa 3'</t>
  </si>
  <si>
    <t xml:space="preserve">gi|619304457|gb|GAXD01016165.1|</t>
  </si>
  <si>
    <t xml:space="preserve">Ref:      5' gcagGCCGGAGC-GCCTTCCCGc 3'</t>
  </si>
  <si>
    <t xml:space="preserve">gi|619304124|gb|GAXD01016498.1|</t>
  </si>
  <si>
    <t xml:space="preserve">Query:    3' taGGCGG-CGTTGA-TGGAAGGGCt 5'</t>
  </si>
  <si>
    <t xml:space="preserve">Ref:      5' gtCTGCCTGTTCCTCGCCTTCCTGg 3'</t>
  </si>
  <si>
    <t xml:space="preserve">gi|619302893|gb|GAXD01017729.1|</t>
  </si>
  <si>
    <t xml:space="preserve">XP_003490910</t>
  </si>
  <si>
    <t xml:space="preserve">gi|350416323|ref| | rab gtpase-activating protein 1-like isoform 1</t>
  </si>
  <si>
    <t xml:space="preserve">Query:    3' taggcGGCGTTGATG-GAAGGGct 5'</t>
  </si>
  <si>
    <t xml:space="preserve">Ref:      5' tgggtCCGCCATGACACTTCCCcg 3'</t>
  </si>
  <si>
    <t xml:space="preserve">gi|619302512|gb|GAXD01018110.1|</t>
  </si>
  <si>
    <t xml:space="preserve">XP_001602677</t>
  </si>
  <si>
    <t xml:space="preserve">gi|156544564|ref| | polypeptide n-acetylgalactosaminyltransferase 35a-like</t>
  </si>
  <si>
    <t xml:space="preserve">Query:    3' taggcGGCGT-TGATGGAAGGGCt 5'</t>
  </si>
  <si>
    <t xml:space="preserve">Ref:      5' cttgcCCGCATAATACCTTCCCGt 3'</t>
  </si>
  <si>
    <t xml:space="preserve">gi|619301479|gb|GAXD01019143.1|</t>
  </si>
  <si>
    <t xml:space="preserve">AAZ94273</t>
  </si>
  <si>
    <t xml:space="preserve">gi|73921486|gb| |cytochrome p450</t>
  </si>
  <si>
    <t xml:space="preserve">Ref:      5' caaCCCCGACAACTTCCTGCCCGa 3'</t>
  </si>
  <si>
    <t xml:space="preserve">gi|619301366|gb|GAXD01019256.1|</t>
  </si>
  <si>
    <t xml:space="preserve">WP_006022560</t>
  </si>
  <si>
    <t xml:space="preserve">gi|492886308|ref|WP_006022560.1|hypothetical protein</t>
  </si>
  <si>
    <t xml:space="preserve">Ref:      5' ttaCGCC-CGAGTGCCTTCCCGc 3'</t>
  </si>
  <si>
    <t xml:space="preserve">gi|619300525|gb|GAXD01020097.1|</t>
  </si>
  <si>
    <t xml:space="preserve">EFA02989</t>
  </si>
  <si>
    <t xml:space="preserve">gi|189237322|ref| | thyroid hormone receptor interactor 12 isoform 1</t>
  </si>
  <si>
    <t xml:space="preserve">Query:    3' taGGCGGCGTTG-ATGGAAGGGCt 5'</t>
  </si>
  <si>
    <t xml:space="preserve">Ref:      5' atCTGGTGCATCACACCTTCCCGt 3'</t>
  </si>
  <si>
    <t xml:space="preserve">gi|619300523|gb|GAXD01020099.1|</t>
  </si>
  <si>
    <t xml:space="preserve">gi|619300150|gb|GAXD01020472.1|</t>
  </si>
  <si>
    <t xml:space="preserve">gi|619300134|gb|GAXD01020488.1|</t>
  </si>
  <si>
    <t xml:space="preserve">Ref:      5' tgCTGCCGCTGCTGCTCTCCCCGc 3'</t>
  </si>
  <si>
    <t xml:space="preserve">gi|619300033|gb|GAXD01020589.1|</t>
  </si>
  <si>
    <t xml:space="preserve">XP_003400463</t>
  </si>
  <si>
    <t xml:space="preserve">gi|340724183|ref| | ptb domain-containing adapter protein ced-6-like</t>
  </si>
  <si>
    <t xml:space="preserve">Query:    3' taGGCGGCG-TTGATGGAAGGGCt 5'</t>
  </si>
  <si>
    <t xml:space="preserve">Ref:      5' ctCCACCGCAAACCATTTTCCCGt 3'</t>
  </si>
  <si>
    <t xml:space="preserve">gi|619299871|gb|GAXD01020751.1|</t>
  </si>
  <si>
    <t xml:space="preserve">XP_003399080</t>
  </si>
  <si>
    <t xml:space="preserve">gi|340721339|ref| | multidrug resistance-associated protein 4-like</t>
  </si>
  <si>
    <t xml:space="preserve">Ref:      5' ctgaGCCGC-GTGGCCTTCCTGa 3'</t>
  </si>
  <si>
    <t xml:space="preserve">Ref:      5' ggCTGCTGCGGC-ACCTGCCCGt 3'</t>
  </si>
  <si>
    <t xml:space="preserve">gi|619299742|gb|GAXD01020879.1|</t>
  </si>
  <si>
    <t xml:space="preserve">gi|619299740|gb|GAXD01020881.1|</t>
  </si>
  <si>
    <t xml:space="preserve">XP_001605608</t>
  </si>
  <si>
    <t xml:space="preserve">gi|345485156|ref| | low quality protein: cubilin-like</t>
  </si>
  <si>
    <t xml:space="preserve">Query:    3' taGGCGGCGT--TGATGGAAGGGCt 5'</t>
  </si>
  <si>
    <t xml:space="preserve">Ref:      5' atCCGCCGCGCCACCACCTTCCTGc 3'</t>
  </si>
  <si>
    <t xml:space="preserve">Ref:      5' acCCGGC-CAGCTACCCTCCCGg 3'</t>
  </si>
  <si>
    <t xml:space="preserve">gi|619299539|gb|GAXD01021082.1|</t>
  </si>
  <si>
    <t xml:space="preserve">Ref:      5' -tagtCCGCGACTGATCGGGACCTTCCCGa 3'</t>
  </si>
  <si>
    <t xml:space="preserve">gi|619299538|gb|GAXD01021083.1|</t>
  </si>
  <si>
    <t xml:space="preserve">gi|619299404|gb|GAXD01021217.1|</t>
  </si>
  <si>
    <t xml:space="preserve">NP_001011592</t>
  </si>
  <si>
    <t xml:space="preserve">gi|58585132|ref| |tetraspanin 6</t>
  </si>
  <si>
    <t xml:space="preserve">Query:    3' taGGCGGCGT-TGATGGAAGGGCt 5'</t>
  </si>
  <si>
    <t xml:space="preserve">Ref:      5' gcCCGCCGCGCTCCGCCTTCTTGa 3'</t>
  </si>
  <si>
    <t xml:space="preserve">gi|619299279|gb|GAXD01021342.1|</t>
  </si>
  <si>
    <t xml:space="preserve">XP_001944347</t>
  </si>
  <si>
    <t xml:space="preserve">gi|328711398|ref| | calpain-1 catalytic subunit-like</t>
  </si>
  <si>
    <t xml:space="preserve">Query:    3' taGGCG-GCG-TTGATG-GAAGGGCt 5'</t>
  </si>
  <si>
    <t xml:space="preserve">Ref:      5' ctCCGCTCGCGAACAACATTTCCCGg 3'</t>
  </si>
  <si>
    <t xml:space="preserve">gi|619299195|gb|GAXD01021426.1|</t>
  </si>
  <si>
    <t xml:space="preserve">gi|619299194|gb|GAXD01021427.1|</t>
  </si>
  <si>
    <t xml:space="preserve">gi|619299193|gb|GAXD01021428.1|</t>
  </si>
  <si>
    <t xml:space="preserve">XP_001960606</t>
  </si>
  <si>
    <t xml:space="preserve">gi|194756684|ref| |gf11422</t>
  </si>
  <si>
    <t xml:space="preserve">gi|619299191|gb|GAXD01021430.1|</t>
  </si>
  <si>
    <t xml:space="preserve">EFN73642</t>
  </si>
  <si>
    <t xml:space="preserve">gi|307189194|gb| |pancreatic triacylglycerol lipase</t>
  </si>
  <si>
    <t xml:space="preserve">gi|619299190|gb|GAXD01021431.1|</t>
  </si>
  <si>
    <t xml:space="preserve">ENN80262</t>
  </si>
  <si>
    <t xml:space="preserve">gi|307197308|gb| |pancreatic lipase-related protein 2</t>
  </si>
  <si>
    <t xml:space="preserve">gi|619299095|gb|GAXD01021526.1|</t>
  </si>
  <si>
    <t xml:space="preserve">XP_001944504</t>
  </si>
  <si>
    <t xml:space="preserve">gi|328701837|ref| | facilitated trehalose transporter tret1-like</t>
  </si>
  <si>
    <t xml:space="preserve">Query:    3' taGGCGGCGTTGAT-GGAAGGGct 5'</t>
  </si>
  <si>
    <t xml:space="preserve">Ref:      5' ccTCGCCGCGGCTGTTCTTCCTcc 3'</t>
  </si>
  <si>
    <t xml:space="preserve">gi|619298968|gb|GAXD01021653.1|</t>
  </si>
  <si>
    <t xml:space="preserve">XP_316706</t>
  </si>
  <si>
    <t xml:space="preserve">gi|158296287|ref| |agap006670-pa</t>
  </si>
  <si>
    <t xml:space="preserve">Query:    3' tagGCGGCGTT--GA-TG--GAAGGGct 5'</t>
  </si>
  <si>
    <t xml:space="preserve">Ref:      5' gcgCGCCGCAACGCTCACAGCTTCCCtg 3'</t>
  </si>
  <si>
    <t xml:space="preserve">gi|619298967|gb|GAXD01021654.1|</t>
  </si>
  <si>
    <t xml:space="preserve">gi|619298916|gb|GAXD01021705.1|</t>
  </si>
  <si>
    <t xml:space="preserve">Query:    3' taGGC--GGCGTT--GATGGAAGGGCt 5'</t>
  </si>
  <si>
    <t xml:space="preserve">Ref:      5' agCCGAACCGAAAGCCGACCTTCCCGa 3'</t>
  </si>
  <si>
    <t xml:space="preserve">gi|619298735|gb|GAXD01021886.1|</t>
  </si>
  <si>
    <t xml:space="preserve">Query:    3' taGGCGGC-GTTGATG-GAAGGGct 5'</t>
  </si>
  <si>
    <t xml:space="preserve">Ref:      5' gaCCGCCGACAATGACACTTCCCtg 3'</t>
  </si>
  <si>
    <t xml:space="preserve">gi|619298454|gb|GAXD01022167.1|</t>
  </si>
  <si>
    <t xml:space="preserve">XP_393286</t>
  </si>
  <si>
    <t xml:space="preserve">gi|328792294|ref| | sodium bicarbonate cotransporter 3-like isoform 1</t>
  </si>
  <si>
    <t xml:space="preserve">Ref:      5' tcaCGCC-CAAGTACGTTCCCGa 3'</t>
  </si>
  <si>
    <t xml:space="preserve">gi|619298440|gb|GAXD01022181.1|</t>
  </si>
  <si>
    <t xml:space="preserve">AFZ76982</t>
  </si>
  <si>
    <t xml:space="preserve">gi|429142529|gb| |beta-n-acetylglucosaminidase</t>
  </si>
  <si>
    <t xml:space="preserve">Ref:      5' tcgCGCCGCAGCT--CGTCCCGg 3'</t>
  </si>
  <si>
    <t xml:space="preserve">gi|619298108|gb|GAXD01022513.1|</t>
  </si>
  <si>
    <t xml:space="preserve">XP_003494907</t>
  </si>
  <si>
    <t xml:space="preserve">gi|350427864|ref| | serine threonine-protein kinase smg1-like</t>
  </si>
  <si>
    <t xml:space="preserve">Query:    3' taGGCGGCGTTGATGGAA-GGGCt 5'</t>
  </si>
  <si>
    <t xml:space="preserve">Ref:      5' ttTTGCCTCAATTATCTTGCCCGa 3'</t>
  </si>
  <si>
    <t xml:space="preserve">gi|619298048|gb|GAXD01022573.1|</t>
  </si>
  <si>
    <t xml:space="preserve">WP_002547602</t>
  </si>
  <si>
    <t xml:space="preserve">gi|488486635|ref| |hydrolase</t>
  </si>
  <si>
    <t xml:space="preserve">Ref:      5' gcCTGGCTCGGCTACCTTCCTGc 3'</t>
  </si>
  <si>
    <t xml:space="preserve">gi|619298039|gb|GAXD01022582.1|</t>
  </si>
  <si>
    <t xml:space="preserve">XP_001607077</t>
  </si>
  <si>
    <t xml:space="preserve">gi|156543906|ref| | eukaryotic initiation factor 4a-iii-like</t>
  </si>
  <si>
    <t xml:space="preserve">Ref:      5' atCCCCCGCAGCAGATCTTCTCGc 3'</t>
  </si>
  <si>
    <t xml:space="preserve">gi|619298038|gb|GAXD01022583.1|</t>
  </si>
  <si>
    <t xml:space="preserve">EFR24056</t>
  </si>
  <si>
    <t xml:space="preserve">gi|118783118|ref| |agap003089-pa</t>
  </si>
  <si>
    <t xml:space="preserve">gi|619297916|gb|GAXD01022705.1|</t>
  </si>
  <si>
    <t xml:space="preserve">XP_002428682</t>
  </si>
  <si>
    <t xml:space="preserve">gi|242016117|ref| |</t>
  </si>
  <si>
    <t xml:space="preserve">Query:    3' taggCGGCGTT-GATGGAAGGGCt 5'</t>
  </si>
  <si>
    <t xml:space="preserve">Ref:      5' tgaaGCCGAAAGTTACCTTTCCGa 3'</t>
  </si>
  <si>
    <t xml:space="preserve">gi|619297907|gb|GAXD01022714.1|</t>
  </si>
  <si>
    <t xml:space="preserve">XP_001952568</t>
  </si>
  <si>
    <t xml:space="preserve">gi|290462133|gb| |trna 2-thiocytidine biosynthesis protein ttca</t>
  </si>
  <si>
    <t xml:space="preserve">Query:    3' taGGCGGCGT-TGATGGAAGGGct 5'</t>
  </si>
  <si>
    <t xml:space="preserve">Ref:      5' agCTGCCGCATACAGTCTTCCTcg 3'</t>
  </si>
  <si>
    <t xml:space="preserve">gi|619297760|gb|GAXD01022861.1|</t>
  </si>
  <si>
    <t xml:space="preserve">EFA03011</t>
  </si>
  <si>
    <t xml:space="preserve">gi|328791429|ref| | probable multidrug resistance-associated protein lethal 03659-like</t>
  </si>
  <si>
    <t xml:space="preserve">Query:    3' taGGCGGCGTTGA-TGGAAGGGCt 5'</t>
  </si>
  <si>
    <t xml:space="preserve">Ref:      5' tcCTGTCGAAGCTCACCTTCCTGt 3'</t>
  </si>
  <si>
    <t xml:space="preserve">gi|619297255|gb|GAXD01023366.1|</t>
  </si>
  <si>
    <t xml:space="preserve">Ref:      5' ccCCGCCGCTAGTTCGTTCCCGg 3'</t>
  </si>
  <si>
    <t xml:space="preserve">gi|619297073|gb|GAXD01023548.1|</t>
  </si>
  <si>
    <t xml:space="preserve">XP_975602</t>
  </si>
  <si>
    <t xml:space="preserve">gi|91081191|ref| | agap002284-pa</t>
  </si>
  <si>
    <t xml:space="preserve">Ref:      5' ttCCGCTGCTGCTG-CTTCTCGg 3'</t>
  </si>
  <si>
    <t xml:space="preserve">gi|619296281|gb|GAXD01023857.1|</t>
  </si>
  <si>
    <t xml:space="preserve">NP_001037668</t>
  </si>
  <si>
    <t xml:space="preserve">gi|112983082|ref| |cytosolic juvenile hormone binding protein 36 kda subunit</t>
  </si>
  <si>
    <t xml:space="preserve">Ref:      5' aaTCGCCG--ATTACCGTCCCGg 3'</t>
  </si>
  <si>
    <t xml:space="preserve">gi|619296151|gb|GAXD01023987.1|</t>
  </si>
  <si>
    <t xml:space="preserve">XP_004924990</t>
  </si>
  <si>
    <t xml:space="preserve">gi|512900843|ref| | gamma-glutamylcyclotransferase cg2811-like isoform x2</t>
  </si>
  <si>
    <t xml:space="preserve">Ref:      5' ctTTGCTGGAGCTACCTTTCCtg 3'</t>
  </si>
  <si>
    <t xml:space="preserve">gi|619296146|gb|GAXD01023992.1|</t>
  </si>
  <si>
    <t xml:space="preserve">XP_004922073</t>
  </si>
  <si>
    <t xml:space="preserve">gi|512888352|ref| | methenyltetrahydrofolate synthase domain-containing</t>
  </si>
  <si>
    <t xml:space="preserve">Query:    3' taGGCGGC--GTTGATGGAAGGGCt 5'</t>
  </si>
  <si>
    <t xml:space="preserve">Ref:      5' agCCGTCGGCTGAGGATCTTCCCGa 3'</t>
  </si>
  <si>
    <t xml:space="preserve">gi|619296091|gb|GAXD01024047.1|</t>
  </si>
  <si>
    <t xml:space="preserve">BAN21695</t>
  </si>
  <si>
    <t xml:space="preserve">gi|501300898|dbj|BAN21695.1|conserved hypothetical protein, partial</t>
  </si>
  <si>
    <t xml:space="preserve">Query:    3' taGGCGG-CGTT--GATGGAAGGGCt 5'</t>
  </si>
  <si>
    <t xml:space="preserve">Ref:      5' cgCCGCCGGCAAGCCCACCTTCCCGg 3'</t>
  </si>
  <si>
    <t xml:space="preserve">gi|619296037|gb|GAXD01024101.1|</t>
  </si>
  <si>
    <t xml:space="preserve">Ref:      5' caCCGCCGCGGAAAACTTCGCGc 3'</t>
  </si>
  <si>
    <t xml:space="preserve">gi|619295894|gb|GAXD01024244.1|</t>
  </si>
  <si>
    <t xml:space="preserve">XP_003700017</t>
  </si>
  <si>
    <t xml:space="preserve">gi|242022659|ref| |protein fork</t>
  </si>
  <si>
    <t xml:space="preserve">Ref:      5' gaCCGCTGCTGCTCCTTCTTCTCGt 3'</t>
  </si>
  <si>
    <t xml:space="preserve">gi|619295527|gb|GAXD01024611.1|</t>
  </si>
  <si>
    <t xml:space="preserve">XP_002427726</t>
  </si>
  <si>
    <t xml:space="preserve">gi|307169155|gb| |son protein</t>
  </si>
  <si>
    <t xml:space="preserve">Ref:      5' ttCTGCTGCCACTAAACCTTTTCGa 3'</t>
  </si>
  <si>
    <t xml:space="preserve">gi|619295318|gb|GAXD01024820.1|</t>
  </si>
  <si>
    <t xml:space="preserve">ACE75395</t>
  </si>
  <si>
    <t xml:space="preserve">gi|190702510|gb| |5</t>
  </si>
  <si>
    <t xml:space="preserve">Ref:      5' atggGCTGCAGC-ACCTTCTCGt 3'</t>
  </si>
  <si>
    <t xml:space="preserve">gi|619295262|gb|GAXD01024876.1|</t>
  </si>
  <si>
    <t xml:space="preserve">Ref:      5' tcTCGCCGCGGCTACTTTCCTGg 3'</t>
  </si>
  <si>
    <t xml:space="preserve">gi|619295206|gb|GAXD01024932.1|</t>
  </si>
  <si>
    <t xml:space="preserve">Query:    3' tagGCGGCGTTGATG-GAAGGGCt 5'</t>
  </si>
  <si>
    <t xml:space="preserve">Ref:      5' cggCGTCGTAGCAGCACTTCCCGc 3'</t>
  </si>
  <si>
    <t xml:space="preserve">gi|619295179|gb|GAXD01024959.1|</t>
  </si>
  <si>
    <t xml:space="preserve">AFN84025</t>
  </si>
  <si>
    <t xml:space="preserve">gi|396082416|gb| |metal-dependent protease</t>
  </si>
  <si>
    <t xml:space="preserve">Ref:      5' aaCCGTCTCA--TGCCTTCCCGt 3'</t>
  </si>
  <si>
    <t xml:space="preserve">gi|619294943|gb|GAXD01025195.1|</t>
  </si>
  <si>
    <t xml:space="preserve">XP_001603638</t>
  </si>
  <si>
    <t xml:space="preserve">gi|345485119|ref| | lon protease mitochondrial-like</t>
  </si>
  <si>
    <t xml:space="preserve">Query:    3' taGGCG-GCGTTGATGGAAGGGCt 5'</t>
  </si>
  <si>
    <t xml:space="preserve">Ref:      5' tgTCGCACGTAATTACCTTTCTGa 3'</t>
  </si>
  <si>
    <t xml:space="preserve">gi|619294896|gb|GAXD01025242.1|</t>
  </si>
  <si>
    <t xml:space="preserve">Ref:      5' ttCTGCTGTCTCTACTTTCCCtg 3'</t>
  </si>
  <si>
    <t xml:space="preserve">gi|619294895|gb|GAXD01025243.1|</t>
  </si>
  <si>
    <t xml:space="preserve">gi|619294866|gb|GAXD01025272.1|</t>
  </si>
  <si>
    <t xml:space="preserve">Ref:      5' tcCAGCCCCTGCTGCACTTCCCGg 3'</t>
  </si>
  <si>
    <t xml:space="preserve">gi|619294455|gb|GAXD01025683.1|</t>
  </si>
  <si>
    <t xml:space="preserve">XP_002430547</t>
  </si>
  <si>
    <t xml:space="preserve">gi|332017053|gb| |pumilio-like protein 2</t>
  </si>
  <si>
    <t xml:space="preserve">Ref:      5' gtTCGCCGC--TTCGTTTCCCGg 3'</t>
  </si>
  <si>
    <t xml:space="preserve">gi|619294362|gb|GAXD01025776.1|</t>
  </si>
  <si>
    <t xml:space="preserve">XP_002431264</t>
  </si>
  <si>
    <t xml:space="preserve">gi|242021664|ref| |monocarboxylate</t>
  </si>
  <si>
    <t xml:space="preserve">Query:    3' tagGCGGCGTTG-ATGGAAGGGCt 5'</t>
  </si>
  <si>
    <t xml:space="preserve">Ref:      5' gcaCGTCGTATCGCCCCTTCCCGt 3'</t>
  </si>
  <si>
    <t xml:space="preserve">gi|619294151|gb|GAXD01025987.1|</t>
  </si>
  <si>
    <t xml:space="preserve">CDJ21009</t>
  </si>
  <si>
    <t xml:space="preserve">gi|556517757|emb|CDJ21009.1|hypothetical protein EgrG_000335800</t>
  </si>
  <si>
    <t xml:space="preserve">Ref:      5' ggCTGACGCCAGCCACCTTCCCGa 3'</t>
  </si>
  <si>
    <t xml:space="preserve">gi|619294150|gb|GAXD01025988.1|</t>
  </si>
  <si>
    <t xml:space="preserve">gi|619293876|gb|GAXD01026262.1|</t>
  </si>
  <si>
    <t xml:space="preserve">XP_002423763</t>
  </si>
  <si>
    <t xml:space="preserve">gi|242005829|ref| |major royal jelly protein 4</t>
  </si>
  <si>
    <t xml:space="preserve">Ref:      5' ccCCGCCTGGAC-CCCTTCCCGt 3'</t>
  </si>
  <si>
    <t xml:space="preserve">gi|619293599|gb|GAXD01026539.1|</t>
  </si>
  <si>
    <t xml:space="preserve">Query:    3' taGGCGGC-GTTGATGGAAGGGct 5'</t>
  </si>
  <si>
    <t xml:space="preserve">Ref:      5' gcCCGCTGCCCATTGCCTTCCCtt 3'</t>
  </si>
  <si>
    <t xml:space="preserve">gi|619293489|gb|GAXD01026649.1|</t>
  </si>
  <si>
    <t xml:space="preserve">Query:    3' taGGCGGCGTTG-ATGGAAG-GGCt 5'</t>
  </si>
  <si>
    <t xml:space="preserve">Ref:      5' ctCTGCCGTGACATGCCTTCGCCGa 3'</t>
  </si>
  <si>
    <t xml:space="preserve">gi|619293303|gb|GAXD01026835.1|</t>
  </si>
  <si>
    <t xml:space="preserve">Ref:      5' gtCCG-AGCATGTCCCTTCCCGg 3'</t>
  </si>
  <si>
    <t xml:space="preserve">gi|619293017|gb|GAXD01027121.1|</t>
  </si>
  <si>
    <t xml:space="preserve">Query:    3' tagGCGGCGTTGATGGAAG-GGCt 5'</t>
  </si>
  <si>
    <t xml:space="preserve">Ref:      5' tggCGCCGCCGCTGCCTTCACCGc 3'</t>
  </si>
  <si>
    <t xml:space="preserve">gi|619292955|gb|GAXD01027183.1|</t>
  </si>
  <si>
    <t xml:space="preserve">Query:    3' taggcGGCG-TTGATGGAAGGGCt 5'</t>
  </si>
  <si>
    <t xml:space="preserve">Ref:      5' catgtCCGTGGGTTGTCTTCCCGa 3'</t>
  </si>
  <si>
    <t xml:space="preserve">gi|619292917|gb|GAXD01027221.1|</t>
  </si>
  <si>
    <t xml:space="preserve">WP_002713041</t>
  </si>
  <si>
    <t xml:space="preserve">gi|488800635|ref| | transferase</t>
  </si>
  <si>
    <t xml:space="preserve">Ref:      5' agCCGCCGTACAGAACTTCCTGa 3'</t>
  </si>
  <si>
    <t xml:space="preserve">gi|619292593|gb|GAXD01027545.1|</t>
  </si>
  <si>
    <t xml:space="preserve">Query:    3' taGGC-GGCGTTGATG-GAAGGGCt 5'</t>
  </si>
  <si>
    <t xml:space="preserve">Ref:      5' tcCCGTCCGTAGGTCTGCTTCCCGt 3'</t>
  </si>
  <si>
    <t xml:space="preserve">gi|619292545|gb|GAXD01027593.1|</t>
  </si>
  <si>
    <t xml:space="preserve">Ref:      5' gcCCGCTGC--CGGGCTTCCCGa 3'</t>
  </si>
  <si>
    <t xml:space="preserve">gi|619291724|gb|GAXD01028414.1|</t>
  </si>
  <si>
    <t xml:space="preserve">Ref:      5' tgTCGCCCCATCTGCCTTCCCtg 3'</t>
  </si>
  <si>
    <t xml:space="preserve">gi|619291549|gb|GAXD01028589.1|</t>
  </si>
  <si>
    <t xml:space="preserve">XP_003707524</t>
  </si>
  <si>
    <t xml:space="preserve">gi|383864113|ref| | transcription factor hnf-4 homolog</t>
  </si>
  <si>
    <t xml:space="preserve">Query:    3' taGGCGG-CGTTGATGGAAGGGCt 5'</t>
  </si>
  <si>
    <t xml:space="preserve">Ref:      5' gaCCGCCAACAGCAGCCTTTCCGt 3'</t>
  </si>
  <si>
    <t xml:space="preserve">gi|619291343|gb|GAXD01028795.1|</t>
  </si>
  <si>
    <t xml:space="preserve">Query:    3' taGGCGG--CGTTGATGGAAGGGct 5'</t>
  </si>
  <si>
    <t xml:space="preserve">Ref:      5' caTCGCCATGCAG-TACCTTCCCag 3'</t>
  </si>
  <si>
    <t xml:space="preserve">gi|619291065|gb|GAXD01029073.1|</t>
  </si>
  <si>
    <t xml:space="preserve">Ref:      5' gcTCCTCGCAGCTG-CTTTCCGa 3'</t>
  </si>
  <si>
    <t xml:space="preserve">gi|619291050|gb|GAXD01029088.1|</t>
  </si>
  <si>
    <t xml:space="preserve">Ref:      5' ctaaGTCGCGAC--CCTTCCCGa 3'</t>
  </si>
  <si>
    <t xml:space="preserve">gi|619290278|gb|GAXD01029860.1|</t>
  </si>
  <si>
    <t xml:space="preserve">Ref:      5' ctCCTCTGC-GCT-CCTTCCCGt 3'</t>
  </si>
  <si>
    <t xml:space="preserve">gi|619290174|gb|GAXD01029964.1|</t>
  </si>
  <si>
    <t xml:space="preserve">Ref:      5' cgTCCCCGTAATGACCTTTTCCCGt 3'</t>
  </si>
  <si>
    <t xml:space="preserve">gi|619290139|gb|GAXD01029999.1|</t>
  </si>
  <si>
    <t xml:space="preserve">Query:    3' taGGC-GGCGTTGATGGAAGGGCt 5'</t>
  </si>
  <si>
    <t xml:space="preserve">Ref:      5' gtCCGTCTGC-AC-GTCTTCCCGa 3'</t>
  </si>
  <si>
    <t xml:space="preserve">gi|619289427|gb|GAXD01030711.1|</t>
  </si>
  <si>
    <t xml:space="preserve">Ref:      5' agaCGTCGTCACTGCACTTCCTGg 3'</t>
  </si>
  <si>
    <t xml:space="preserve">mir-124b</t>
  </si>
  <si>
    <t xml:space="preserve">Query:    3' atcgtaaGTGG-CGCACGGAAt 5'</t>
  </si>
  <si>
    <t xml:space="preserve">Query:    3' atCGTAAGTGGCGCACGGAAt 5'</t>
  </si>
  <si>
    <t xml:space="preserve">Query:    3' atCGTAAGTGG-CGCACGGAAt 5'</t>
  </si>
  <si>
    <t xml:space="preserve">mir-92a</t>
  </si>
  <si>
    <t xml:space="preserve">Query:    3' gtTCCGGCC-----CTGCTCACGTTAt 5'</t>
  </si>
  <si>
    <t xml:space="preserve">gi|619318098|gb|GAXD01002651.1|</t>
  </si>
  <si>
    <t xml:space="preserve">Query:    3' gtTCCGGCC-CTGCTCACGTTat 5'</t>
  </si>
  <si>
    <t xml:space="preserve">Ref:      5' cgAGGGCGGCTTCGAGTGCAAcg 3'</t>
  </si>
  <si>
    <t xml:space="preserve">gi|619317024|gb|GAXD01003725.1|</t>
  </si>
  <si>
    <t xml:space="preserve">XP_002012441</t>
  </si>
  <si>
    <t xml:space="preserve">gi|195136217|ref| |gi14154</t>
  </si>
  <si>
    <t xml:space="preserve">Query:    3' gtTCCGGCCCTGC-TCACGTTat 5'</t>
  </si>
  <si>
    <t xml:space="preserve">Ref:      5' caAGAACGGGGCGCAGTGCAAgg 3'</t>
  </si>
  <si>
    <t xml:space="preserve">Query:    3' gtTCCGGCCCT--GCTCACGTTAt 5'</t>
  </si>
  <si>
    <t xml:space="preserve">Query:    3' gtTCCGGCCCTGCTCACGTTat 5'</t>
  </si>
  <si>
    <t xml:space="preserve">Query:    3' gttCCGGCCC-T-GCTCACGTTat 5'</t>
  </si>
  <si>
    <t xml:space="preserve">Query:    3' gtTCCGGCCCTGCTCACGTTAt 5'</t>
  </si>
  <si>
    <t xml:space="preserve">gi|619302191|gb|GAXD01018431.1|</t>
  </si>
  <si>
    <t xml:space="preserve">BAN21253</t>
  </si>
  <si>
    <t xml:space="preserve">gi|501297934|dbj| |vacuolar protein sorting</t>
  </si>
  <si>
    <t xml:space="preserve">Query:    3' gtTCCGGCCC--TGCTCACGTTat 5'</t>
  </si>
  <si>
    <t xml:space="preserve">Ref:      5' tgAGGTTGGGAAAAGAGTGCAAca 3'</t>
  </si>
  <si>
    <t xml:space="preserve">gi|619298942|gb|GAXD01021679.1|</t>
  </si>
  <si>
    <t xml:space="preserve">Ref:      5' caAGGTCGGGAT-AGTGCGAag 3'</t>
  </si>
  <si>
    <t xml:space="preserve">Query:    3' gttcCGGCC-CTGCTCACGTTAt 5'</t>
  </si>
  <si>
    <t xml:space="preserve">Query:    3' gtTCCG-GCCC-TGCTCACGTTat 5'</t>
  </si>
  <si>
    <t xml:space="preserve">Query:    3' gtTCCGGCCCTGC-TCACGTTAt 5'</t>
  </si>
  <si>
    <t xml:space="preserve">Query:    3' cgtTCATCAAAGGCGGCCGGa 5'</t>
  </si>
  <si>
    <t xml:space="preserve">Ref:      5' gtcACTGGGTTCCGCCGGCCt 3'</t>
  </si>
  <si>
    <t xml:space="preserve">Query:    3' cgttcatcaaaGGCGGCCGGa 5'</t>
  </si>
  <si>
    <t xml:space="preserve">Ref:      5' gcacgggagccCCGCCGGCCt 3'</t>
  </si>
  <si>
    <t xml:space="preserve">Query:    3' cgttcaTC-AAAGGCGGCCGGa 5'</t>
  </si>
  <si>
    <t xml:space="preserve">Ref:      5' gctttgAGATTTCCGCCGGCCt 3'</t>
  </si>
  <si>
    <t xml:space="preserve">Query:    3' cgTTCATCAAAGGCGGCCGGa 5'</t>
  </si>
  <si>
    <t xml:space="preserve">Ref:      5' tcAGGTAGT---CGCCGGCCt 3'</t>
  </si>
  <si>
    <t xml:space="preserve">Query:    3' cgtTCATCAA--AGGCGGCCGGa 5'</t>
  </si>
  <si>
    <t xml:space="preserve">Ref:      5' aacAGTAGTTAACCCGCCGGCTt 3'</t>
  </si>
  <si>
    <t xml:space="preserve">gi|619295983|gb|GAXD01024155.1|</t>
  </si>
  <si>
    <t xml:space="preserve">BAE80729</t>
  </si>
  <si>
    <t xml:space="preserve">gi|383854344|ref| | luciferin 4-monooxygenase-like</t>
  </si>
  <si>
    <t xml:space="preserve">Query:    3' cgttcaTCAAAG-GCGGCCGGa 5'</t>
  </si>
  <si>
    <t xml:space="preserve">Ref:      5' ccggcgAGTGACTCGCCGGCCa 3'</t>
  </si>
  <si>
    <t xml:space="preserve">Ref:      5' gggccggggggCCGCCGGCCt 3'</t>
  </si>
  <si>
    <t xml:space="preserve">Query:    3' cgTTCATCAAAG-GCGGCCGGa 5'</t>
  </si>
  <si>
    <t xml:space="preserve">Ref:      5' gtACGTAGTTTCTCGTTGGCCt 3'</t>
  </si>
  <si>
    <t xml:space="preserve">mir-279</t>
  </si>
  <si>
    <t xml:space="preserve">gi|619302250|gb|GAXD01018372.1|</t>
  </si>
  <si>
    <t xml:space="preserve">Query:    3' acCTACTCACACCTAGATCAGt 5'</t>
  </si>
  <si>
    <t xml:space="preserve">Ref:      5' agGGTGGAAGTGGAACTAGTCa 3'</t>
  </si>
  <si>
    <t xml:space="preserve">mir-100</t>
  </si>
  <si>
    <t xml:space="preserve">gi|619314239|gb|GAXD01006510.1|</t>
  </si>
  <si>
    <t xml:space="preserve">XP_001947282</t>
  </si>
  <si>
    <t xml:space="preserve">gi|328723550|ref| | serine threonine-protein kinase tousled-like 1-like</t>
  </si>
  <si>
    <t xml:space="preserve">Query:    3' tgTGTTC-A-AGCC---TAGATGCCCAa 5'</t>
  </si>
  <si>
    <t xml:space="preserve">Ref:      5' tcATAAGCTGTTGGATCATCTACGGGTt 3'</t>
  </si>
  <si>
    <t xml:space="preserve">gi|619296247|gb|GAXD01023891.1|</t>
  </si>
  <si>
    <t xml:space="preserve">Query:    3' tgTGTTCAAGCCTAGATGCCCaa 5'</t>
  </si>
  <si>
    <t xml:space="preserve">Ref:      5' gcACAGG--GGGATCTACGGGat 3'</t>
  </si>
  <si>
    <t xml:space="preserve">gi|619311930|gb|GAXD01008819.1|</t>
  </si>
  <si>
    <t xml:space="preserve">XP_972543</t>
  </si>
  <si>
    <t xml:space="preserve">gi|189240095|ref| | split ends cg18497-pa</t>
  </si>
  <si>
    <t xml:space="preserve">Query:    3' aaTTC-AACCT-CCT-CAACTTAGAGt 5'</t>
  </si>
  <si>
    <t xml:space="preserve">Ref:      5' agAAGATTGGGTGGAGGTTGAGTCTCg 3'</t>
  </si>
  <si>
    <t xml:space="preserve">Query:    3' agTCCG-GCCCTGCC--CACGTTaa 5'</t>
  </si>
  <si>
    <t xml:space="preserve">Query:    3' agTCCGGCC-----CTGCCCACGTTAa 5'</t>
  </si>
  <si>
    <t xml:space="preserve">Query:    3' agTCCGGCCCT-GCC-CACGTTAa 5'</t>
  </si>
  <si>
    <t xml:space="preserve">Query:    3' agTCCGGCCCTGCCCACGTTaa 5'</t>
  </si>
  <si>
    <t xml:space="preserve">gi|619313027|gb|GAXD01007722.1|</t>
  </si>
  <si>
    <t xml:space="preserve">AFD93368</t>
  </si>
  <si>
    <t xml:space="preserve">gi|380690599|gb| | partial</t>
  </si>
  <si>
    <t xml:space="preserve">Query:    3' agtccGGCCCTGCC---CACGTTAa 5'</t>
  </si>
  <si>
    <t xml:space="preserve">Ref:      5' tataaCTGGGACGGGCAGTGCGATt 3'</t>
  </si>
  <si>
    <t xml:space="preserve">Query:    3' agTCC-GGCCCTGCCCACGTTAa 5'</t>
  </si>
  <si>
    <t xml:space="preserve">Query:    3' agtCCGGCCCTGCCCACGTTAa 5'</t>
  </si>
  <si>
    <t xml:space="preserve">Query:    3' agtCCGGCCCTGC-CCACGTTAa 5'</t>
  </si>
  <si>
    <t xml:space="preserve">gi|619305555|gb|GAXD01015067.1|</t>
  </si>
  <si>
    <t xml:space="preserve">Query:    3' agTCCGGCCCTGCCCACGTTAa 5'</t>
  </si>
  <si>
    <t xml:space="preserve">Ref:      5' ctAGGCGAGGGAGGGTGCGGTg 3'</t>
  </si>
  <si>
    <t xml:space="preserve">gi|619304152|gb|GAXD01016470.1|</t>
  </si>
  <si>
    <t xml:space="preserve">Query:    3' agTCC-GGCCCTG--CCCACGTTAa 5'</t>
  </si>
  <si>
    <t xml:space="preserve">Ref:      5' agAGGATCGGGTCCGGGGTGCGATt 3'</t>
  </si>
  <si>
    <t xml:space="preserve">gi|619300135|gb|GAXD01020487.1|</t>
  </si>
  <si>
    <t xml:space="preserve">Query:    3' agTCCGGCCCTGCC---CACGTTAa 5'</t>
  </si>
  <si>
    <t xml:space="preserve">Ref:      5' gcGGGGTGGGGTGGGGTGTGTAATg 3'</t>
  </si>
  <si>
    <t xml:space="preserve">Query:    3' agtcCGGCCCTG-CCCACGTTAa 5'</t>
  </si>
  <si>
    <t xml:space="preserve">Ref:      5' attcGTCAGGCCGGGGTGCAGTg 3'</t>
  </si>
  <si>
    <t xml:space="preserve">Query:    3' agtcCGGCC-CTGCCCACGTTAa 5'</t>
  </si>
  <si>
    <t xml:space="preserve">Ref:      5' gcgcGCCGGTGAC-GGTGCAGTg 3'</t>
  </si>
  <si>
    <t xml:space="preserve">gi|619294931|gb|GAXD01025207.1|</t>
  </si>
  <si>
    <t xml:space="preserve">AGM32410</t>
  </si>
  <si>
    <t xml:space="preserve">gi|506968133|gb| |ubiquinone biosynthesis protein</t>
  </si>
  <si>
    <t xml:space="preserve">Query:    3' agTCCGGCCCTG--CCCACGTTAa 5'</t>
  </si>
  <si>
    <t xml:space="preserve">Ref:      5' gcAGGGTGGAGTGGGGGTGCAGTg 3'</t>
  </si>
  <si>
    <t xml:space="preserve">gi|619293233|gb|GAXD01026905.1|</t>
  </si>
  <si>
    <t xml:space="preserve">Query:    3' agtCCG-GCCC-TGCCCACGTTaa 5'</t>
  </si>
  <si>
    <t xml:space="preserve">Ref:      5' cacGGCACGGGCACGGGTGCAGgt 3'</t>
  </si>
  <si>
    <t xml:space="preserve">gi|619292210|gb|GAXD01027928.1|</t>
  </si>
  <si>
    <t xml:space="preserve">Ref:      5' ggAGGCTGGCGTGGGTGCGAgg 3'</t>
  </si>
  <si>
    <t xml:space="preserve">gi|619291181|gb|GAXD01028957.1|</t>
  </si>
  <si>
    <t xml:space="preserve">Query:    3' agtCCGGC-CCTG-CC-CACGTTAa 5'</t>
  </si>
  <si>
    <t xml:space="preserve">Ref:      5' ttcGGTCGTGGACAGGTGTGCGATg 3'</t>
  </si>
  <si>
    <t xml:space="preserve">gi|619291174|gb|GAXD01028964.1|</t>
  </si>
  <si>
    <t xml:space="preserve">Ref:      5' atAGG-AGGGGGGGGTGCAAac 3'</t>
  </si>
  <si>
    <t xml:space="preserve">gi|619291157|gb|GAXD01028981.1|</t>
  </si>
  <si>
    <t xml:space="preserve">XP_002428938</t>
  </si>
  <si>
    <t xml:space="preserve">gi|242016910|ref| |sodium potassium-transporting atpase subunit beta-</t>
  </si>
  <si>
    <t xml:space="preserve">Query:    3' agtccggCCCTG-CC-CACGTTAa 5'</t>
  </si>
  <si>
    <t xml:space="preserve">Ref:      5' caggaaaGGGACAGGTGTGCGATg 3'</t>
  </si>
  <si>
    <t xml:space="preserve">mir-275</t>
  </si>
  <si>
    <t xml:space="preserve">gi|619320199|gb|GAXD01000550.1|</t>
  </si>
  <si>
    <t xml:space="preserve">ACV50414</t>
  </si>
  <si>
    <t xml:space="preserve">gi|257219513|gb| |endo-beta- -glucanase</t>
  </si>
  <si>
    <t xml:space="preserve">Query:    3' gcGCG-CGAT-GAAGTC--CATGGACt 5'</t>
  </si>
  <si>
    <t xml:space="preserve">Ref:      5' cgCGCAGCTAGATTCGGGTGTATCTGa 3'</t>
  </si>
  <si>
    <t xml:space="preserve">gi|619319556|gb|GAXD01001193.1|</t>
  </si>
  <si>
    <t xml:space="preserve">XP_003246347</t>
  </si>
  <si>
    <t xml:space="preserve">gi|328717959|ref| | spry domain-containing socs box protein 1-like</t>
  </si>
  <si>
    <t xml:space="preserve">Query:    3' gcGCGCGATGAAGTCCATGGACt 5'</t>
  </si>
  <si>
    <t xml:space="preserve">Ref:      5' gaCGCGCTACTCCTCGTACCTGg 3'</t>
  </si>
  <si>
    <t xml:space="preserve">gi|619319549|gb|GAXD01001200.1|</t>
  </si>
  <si>
    <t xml:space="preserve">EGI61705</t>
  </si>
  <si>
    <t xml:space="preserve">gi|332021331|gb| |rho gtpase-activating protein 21</t>
  </si>
  <si>
    <t xml:space="preserve">Query:    3' gcGCGCGATGAAG-T-CCATGGACt 5'</t>
  </si>
  <si>
    <t xml:space="preserve">Ref:      5' ttTGCGCT-CTTCTACGGTACCTGa 3'</t>
  </si>
  <si>
    <t xml:space="preserve">gi|619319037|gb|GAXD01001712.1|</t>
  </si>
  <si>
    <t xml:space="preserve">XP_004929854</t>
  </si>
  <si>
    <t xml:space="preserve">gi|91080069|ref| | hla-b associated transcript 3</t>
  </si>
  <si>
    <t xml:space="preserve">Query:    3' gcgcGCGATGAAGTC-----CATGGACt 5'</t>
  </si>
  <si>
    <t xml:space="preserve">Ref:      5' tgtaTGTTACTTCAGGAGCAGTGCCTGa 3'</t>
  </si>
  <si>
    <t xml:space="preserve">gi|619318358|gb|GAXD01002391.1|</t>
  </si>
  <si>
    <t xml:space="preserve">XP_001603520</t>
  </si>
  <si>
    <t xml:space="preserve">gi|345479861|ref|XP_001603520.2|PREDICTED: hypothetical protein LOC100119802</t>
  </si>
  <si>
    <t xml:space="preserve">Query:    3' gcGCGCG-ATGAAGTCCATGGACt 5'</t>
  </si>
  <si>
    <t xml:space="preserve">Ref:      5' gaTGCGCGTCCTTT-GGTGCCTGt 3'</t>
  </si>
  <si>
    <t xml:space="preserve">gi|619316977|gb|GAXD01003772.1|</t>
  </si>
  <si>
    <t xml:space="preserve">BAM20572</t>
  </si>
  <si>
    <t xml:space="preserve">gi|389615167|dbj| |pnuts partial</t>
  </si>
  <si>
    <t xml:space="preserve">Query:    3' gcGCG-CGATGAAGTCCATGGACt 5'</t>
  </si>
  <si>
    <t xml:space="preserve">Ref:      5' taTGCAGCTAC-TCAGGTGCCTGa 3'</t>
  </si>
  <si>
    <t xml:space="preserve">gi|619314145|gb|GAXD01006604.1|</t>
  </si>
  <si>
    <t xml:space="preserve">BAN20862</t>
  </si>
  <si>
    <t xml:space="preserve">gi|501295375|dbj| |adenylate kinase 3</t>
  </si>
  <si>
    <t xml:space="preserve">Query:    3' gcGCGCGATGAAGTC--CATGGACt 5'</t>
  </si>
  <si>
    <t xml:space="preserve">Ref:      5' ggCGTGCT-CTTCAGAAGTACTTGg 3'</t>
  </si>
  <si>
    <t xml:space="preserve">gi|619309946|gb|GAXD01010676.1|</t>
  </si>
  <si>
    <t xml:space="preserve">XP_001809722</t>
  </si>
  <si>
    <t xml:space="preserve">gi|189240992|ref| | muscle-specific protein 300 cg33715-pd</t>
  </si>
  <si>
    <t xml:space="preserve">Ref:      5' gtCGCAGC-GCTCCAGGTACCTGg 3'</t>
  </si>
  <si>
    <t xml:space="preserve">gi|619309943|gb|GAXD01010679.1|</t>
  </si>
  <si>
    <t xml:space="preserve">gi|619309941|gb|GAXD01010681.1|</t>
  </si>
  <si>
    <t xml:space="preserve">gi|619309502|gb|GAXD01011120.1|</t>
  </si>
  <si>
    <t xml:space="preserve">XP_967669</t>
  </si>
  <si>
    <t xml:space="preserve">gi|91084661|ref| | protein phosphatase 2c</t>
  </si>
  <si>
    <t xml:space="preserve">Ref:      5' tgCTCGCTCTTTAGGGGACCTGt 3'</t>
  </si>
  <si>
    <t xml:space="preserve">gi|619306159|gb|GAXD01014463.1|</t>
  </si>
  <si>
    <t xml:space="preserve">XP_002429045</t>
  </si>
  <si>
    <t xml:space="preserve">gi|242017130|ref| |tyrosine-protein phosphatase non-receptor</t>
  </si>
  <si>
    <t xml:space="preserve">Query:    3' gcGCGCGATGAAGTC-CA-TGGACt 5'</t>
  </si>
  <si>
    <t xml:space="preserve">Ref:      5' ttCGCGCTTTTTCAGTGTGACCTGg 3'</t>
  </si>
  <si>
    <t xml:space="preserve">gi|619306158|gb|GAXD01014464.1|</t>
  </si>
  <si>
    <t xml:space="preserve">gi|619304256|gb|GAXD01016366.1|</t>
  </si>
  <si>
    <t xml:space="preserve">Query:    3' gcGCGCGATGA-AGTC--CATGGACt 5'</t>
  </si>
  <si>
    <t xml:space="preserve">Ref:      5' cgCGCGCTGTTATCAGTTGTGTCTGc 3'</t>
  </si>
  <si>
    <t xml:space="preserve">gi|619303623|gb|GAXD01016999.1|</t>
  </si>
  <si>
    <t xml:space="preserve">Ref:      5' agTGCGTTGCCTCAGGTACATGc 3'</t>
  </si>
  <si>
    <t xml:space="preserve">gi|619299932|gb|GAXD01020690.1|</t>
  </si>
  <si>
    <t xml:space="preserve">XP_001962999</t>
  </si>
  <si>
    <t xml:space="preserve">gi|194761564|ref| |gf14155</t>
  </si>
  <si>
    <t xml:space="preserve">Query:    3' gcGCGCGA---TGAAGTCCATGGACt 5'</t>
  </si>
  <si>
    <t xml:space="preserve">Ref:      5' agCGCACTGTCGCTGGAGGTGCCTGg 3'</t>
  </si>
  <si>
    <t xml:space="preserve">gi|619299540|gb|GAXD01021081.1|</t>
  </si>
  <si>
    <t xml:space="preserve">gi|619297777|gb|GAXD01022844.1|</t>
  </si>
  <si>
    <t xml:space="preserve">XP_003423804</t>
  </si>
  <si>
    <t xml:space="preserve">gi|345478768|ref|XP_003423804.1|PREDICTED: hypothetical protein LOC100678417 isoform 1</t>
  </si>
  <si>
    <t xml:space="preserve">Query:    3' gcgcGCGATGAAGTCCATGGACt 5'</t>
  </si>
  <si>
    <t xml:space="preserve">Ref:      5' tggcCGCTAC-CCGGGTACTTGa 3'</t>
  </si>
  <si>
    <t xml:space="preserve">gi|619295785|gb|GAXD01024353.1|</t>
  </si>
  <si>
    <t xml:space="preserve">AEE62409</t>
  </si>
  <si>
    <t xml:space="preserve">gi|318102074|ref| |acyl- -binding protein</t>
  </si>
  <si>
    <t xml:space="preserve">Query:    3' gcGCGCGA-TGAAGT-C--CATGGACt 5'</t>
  </si>
  <si>
    <t xml:space="preserve">Ref:      5' agCGCGCTCACTTCATGCCGTACTTGt 3'</t>
  </si>
  <si>
    <t xml:space="preserve">gi|619295416|gb|GAXD01024722.1|</t>
  </si>
  <si>
    <t xml:space="preserve">ESN92828</t>
  </si>
  <si>
    <t xml:space="preserve">gi|542239858|ref| | zinc finger bed domain-containing protein 1-like</t>
  </si>
  <si>
    <t xml:space="preserve">Query:    3' gcgcgcgATGAAG--TCCATGGACt 5'</t>
  </si>
  <si>
    <t xml:space="preserve">Ref:      5' atgcttgTACTTCGTGGGTACCTGa 3'</t>
  </si>
  <si>
    <t xml:space="preserve">gi|619294477|gb|GAXD01025661.1|</t>
  </si>
  <si>
    <t xml:space="preserve">gi|619294469|gb|GAXD01025669.1|</t>
  </si>
  <si>
    <t xml:space="preserve">gi|619294154|gb|GAXD01025984.1|</t>
  </si>
  <si>
    <t xml:space="preserve">Ref:      5' tgCGCGC-GCTT-AGGTGTCTGt 3'</t>
  </si>
  <si>
    <t xml:space="preserve">gi|619289402|gb|GAXD01030736.1|</t>
  </si>
  <si>
    <t xml:space="preserve">Query:    3' gcgCGCGATGAAGTCCATGGACt 5'</t>
  </si>
  <si>
    <t xml:space="preserve">Ref:      5' agaGCGC-GCTTGCGGTGCCTGc 3'</t>
  </si>
  <si>
    <t xml:space="preserve">gi|619289387|gb|GAXD01030751.1|</t>
  </si>
  <si>
    <t xml:space="preserve">Query:    3' gcGC-GCGATGAAGT-CCATGGACt 5'</t>
  </si>
  <si>
    <t xml:space="preserve">Ref:      5' ggCGCCGCTACTTGGTGGTGCCTGg 3'</t>
  </si>
  <si>
    <t xml:space="preserve">mir-2b</t>
  </si>
  <si>
    <t xml:space="preserve">gi|619320735|gb|GAXD01000014.1|</t>
  </si>
  <si>
    <t xml:space="preserve">Query:    3' tcGAGTAGTTTCGACCGACACTAt 5'</t>
  </si>
  <si>
    <t xml:space="preserve">Ref:      5' aaCTC-TCAAAGCTGGCTGTGATa 3'</t>
  </si>
  <si>
    <t xml:space="preserve">gi|619320734|gb|GAXD01000015.1|</t>
  </si>
  <si>
    <t xml:space="preserve">gi|619320174|gb|GAXD01000575.1|</t>
  </si>
  <si>
    <t xml:space="preserve">XP_003390496</t>
  </si>
  <si>
    <t xml:space="preserve">gi|340383985|ref|XP_003390496.1|PREDICTED: hypothetical protein LOC100636472</t>
  </si>
  <si>
    <t xml:space="preserve">Query:    3' tcGAGTAGTTTCGACCGAC-ACTAt 5'</t>
  </si>
  <si>
    <t xml:space="preserve">Ref:      5' gcCTCATCAGAGC-GGCTGCTGATa 3'</t>
  </si>
  <si>
    <t xml:space="preserve">gi|619319600|gb|GAXD01001149.1|</t>
  </si>
  <si>
    <t xml:space="preserve">Query:    3' tcGAGTAGT-TTCGACCGACACTat 5'</t>
  </si>
  <si>
    <t xml:space="preserve">Ref:      5' agCTCGTCGCCCGC-GGCTGTGAcg 3'</t>
  </si>
  <si>
    <t xml:space="preserve">gi|619317420|gb|GAXD01003329.1|</t>
  </si>
  <si>
    <t xml:space="preserve">Ref:      5' acCTGATTATTGCTGGCTGTGATa 3'</t>
  </si>
  <si>
    <t xml:space="preserve">gi|619306280|gb|GAXD01014342.1|</t>
  </si>
  <si>
    <t xml:space="preserve">gi|619298818|gb|GAXD01021803.1|</t>
  </si>
  <si>
    <t xml:space="preserve">Query:    3' tcGAGTAGTTTC---GACCGACACTat 5'</t>
  </si>
  <si>
    <t xml:space="preserve">Ref:      5' caCTCATCATAGTGACTGGCTGTGAgg 3'</t>
  </si>
  <si>
    <t xml:space="preserve">gi|619298817|gb|GAXD01021804.1|</t>
  </si>
  <si>
    <t xml:space="preserve">gi|619298565|gb|GAXD01022056.1|</t>
  </si>
  <si>
    <t xml:space="preserve">XP_002424856</t>
  </si>
  <si>
    <t xml:space="preserve">gi|242008111|ref| |coatomer subunit beta</t>
  </si>
  <si>
    <t xml:space="preserve">Query:    3' tcGAG-TAGTTTCGACCGACACTat 5'</t>
  </si>
  <si>
    <t xml:space="preserve">Ref:      5' caCTCTATCAGAGCGGGCTGTGAgc 3'</t>
  </si>
  <si>
    <t xml:space="preserve">gi|619294793|gb|GAXD01025345.1|</t>
  </si>
  <si>
    <t xml:space="preserve">XP_003494002</t>
  </si>
  <si>
    <t xml:space="preserve">gi|350425071|ref| | solute carrier family 25 member 42-like isoform 1</t>
  </si>
  <si>
    <t xml:space="preserve">Query:    3' tcGAGTA-GTTTCGACCGACACTat 5'</t>
  </si>
  <si>
    <t xml:space="preserve">Ref:      5' agCTCGTGCAAGAATGGCTGTGAca 3'</t>
  </si>
  <si>
    <t xml:space="preserve">mir-2c</t>
  </si>
  <si>
    <t xml:space="preserve">Query:    3' tgAGTAGTTTCGACCGACACTAt 5'</t>
  </si>
  <si>
    <t xml:space="preserve">Ref:      5' acTC-TCAAAGCTGGCTGTGATa 3'</t>
  </si>
  <si>
    <t xml:space="preserve">Query:    3' tgAGTAGTTTCGACCGAC-ACTAt 5'</t>
  </si>
  <si>
    <t xml:space="preserve">Ref:      5' ccTCATCAGAGC-GGCTGCTGATa 3'</t>
  </si>
  <si>
    <t xml:space="preserve">Ref:      5' ccTGATTATTGCTGGCTGTGATa 3'</t>
  </si>
  <si>
    <t xml:space="preserve">Query:    3' tgAGTAGTTTC---GACCGACACTat 5'</t>
  </si>
  <si>
    <t xml:space="preserve">Ref:      5' acTCATCATAGTGACTGGCTGTGAgg 3'</t>
  </si>
  <si>
    <t xml:space="preserve">Query:    3' atCCTCTCTCTTTTTCTGACt 5'</t>
  </si>
  <si>
    <t xml:space="preserve">Ref:      5' aaGGGGAG-GGGGGAGACTGa 3'</t>
  </si>
  <si>
    <t xml:space="preserve">Query:    3' atcCTCTCTCTTTTTCTGACt 5'</t>
  </si>
  <si>
    <t xml:space="preserve">Ref:      5' agaGAGAGAGAGAGAGACTGt 3'</t>
  </si>
  <si>
    <t xml:space="preserve">Ref:      5' aaaGGGAGAGGAAGAGACTGg 3'</t>
  </si>
  <si>
    <t xml:space="preserve">Ref:      5' gaGGAGAGAGAGAAAGACAGg 3'</t>
  </si>
  <si>
    <t xml:space="preserve">Ref:      5' aaGGGGGGAGGAAAGGACTGg 3'</t>
  </si>
  <si>
    <t xml:space="preserve">Ref:      5' aaGGAGAGAG-AGGAGACTGg 3'</t>
  </si>
  <si>
    <t xml:space="preserve">Query:    3' atCCT-CTCTCTTTTTCTGACt 5'</t>
  </si>
  <si>
    <t xml:space="preserve">Ref:      5' tgGGAGGGGAGGGGAAGGCTGa 3'</t>
  </si>
  <si>
    <t xml:space="preserve">Ref:      5' agGGAGAGAGGAAGAGACGGa 3'</t>
  </si>
  <si>
    <t xml:space="preserve">Query:    3' atCCTCTCTCTTTTTCTGAct 5'</t>
  </si>
  <si>
    <t xml:space="preserve">Ref:      5' aaGGAGAGAGAAAAGGACTtt 3'</t>
  </si>
  <si>
    <t xml:space="preserve">Query:    3' atCCTCTCTCT------TTTTCTGACt 5'</t>
  </si>
  <si>
    <t xml:space="preserve">Ref:      5' agGGAGAGAGAGGCCGTGAAAGACTGg 3'</t>
  </si>
  <si>
    <t xml:space="preserve">mir-279b</t>
  </si>
  <si>
    <t xml:space="preserve">gi|619293638|gb|GAXD01026500.1|</t>
  </si>
  <si>
    <t xml:space="preserve">XP_003397288</t>
  </si>
  <si>
    <t xml:space="preserve">gi|340717641|ref|XP_003397288.1|PREDICTED: hypothetical protein LOC100643205</t>
  </si>
  <si>
    <t xml:space="preserve">Query:    3' ccCTGCTCATAAAGCTAGATCAGt 5'</t>
  </si>
  <si>
    <t xml:space="preserve">Ref:      5' ggGACGA-CA-TCCGGTCTAGTCa 3'</t>
  </si>
  <si>
    <t xml:space="preserve">mir-67</t>
  </si>
  <si>
    <t xml:space="preserve">gi|619319232|gb|GAXD01001517.1|</t>
  </si>
  <si>
    <t xml:space="preserve">XP_003488149</t>
  </si>
  <si>
    <t xml:space="preserve">gi|350407651|ref| | spectrin beta brain 4-like</t>
  </si>
  <si>
    <t xml:space="preserve">Query:    3' agtTGA-GTGAGTTCCTCCAACAct 5'</t>
  </si>
  <si>
    <t xml:space="preserve">Ref:      5' tttGCTGCACTCAAGGAGGTTGTca 3'</t>
  </si>
  <si>
    <t xml:space="preserve">gi|619319181|gb|GAXD01001568.1|</t>
  </si>
  <si>
    <t xml:space="preserve">Query:    3' agTTGAGTGAGT---TCCTCCAACACt 5'</t>
  </si>
  <si>
    <t xml:space="preserve">Ref:      5' acAGCTCGTCCACGTGGTGGGTTGTGa 3'</t>
  </si>
  <si>
    <t xml:space="preserve">Query:    3' agTTGAG-TGAGTTCCT-CCAACACt 5'</t>
  </si>
  <si>
    <t xml:space="preserve">Ref:      5' ccGACCCGACTCAGGGAGGGTGGTGa 3'</t>
  </si>
  <si>
    <t xml:space="preserve">gi|619317839|gb|GAXD01002910.1|</t>
  </si>
  <si>
    <t xml:space="preserve">XP_003426423</t>
  </si>
  <si>
    <t xml:space="preserve">gi|345490651|ref| | low quality protein: phosphatidylinositol 4-kinase beta</t>
  </si>
  <si>
    <t xml:space="preserve">Query:    3' agTTGAGTGAG-TTCCTCCAACACt 5'</t>
  </si>
  <si>
    <t xml:space="preserve">Ref:      5' tcGGCTCCCTCTGAGAGGGTTGTGa 3'</t>
  </si>
  <si>
    <t xml:space="preserve">gi|619314631|gb|GAXD01006118.1|</t>
  </si>
  <si>
    <t xml:space="preserve">XP_001607270</t>
  </si>
  <si>
    <t xml:space="preserve">gi|156544263|ref| | 60s ribosomal protein l11-like</t>
  </si>
  <si>
    <t xml:space="preserve">Query:    3' agTTGAGTGAGTTCCTCCAACACt 5'</t>
  </si>
  <si>
    <t xml:space="preserve">Ref:      5' caAACTCACT-AAAGAGGTTGTGg 3'</t>
  </si>
  <si>
    <t xml:space="preserve">gi|619313221|gb|GAXD01007528.1|</t>
  </si>
  <si>
    <t xml:space="preserve">gi|619313220|gb|GAXD01007529.1|</t>
  </si>
  <si>
    <t xml:space="preserve">XP_003703682</t>
  </si>
  <si>
    <t xml:space="preserve">gi|383856370|ref| | spectrin beta brain 4-like</t>
  </si>
  <si>
    <t xml:space="preserve">gi|619313218|gb|GAXD01007531.1|</t>
  </si>
  <si>
    <t xml:space="preserve">gi|619313217|gb|GAXD01007532.1|</t>
  </si>
  <si>
    <t xml:space="preserve">gi|619313215|gb|GAXD01007534.1|</t>
  </si>
  <si>
    <t xml:space="preserve">gi|619313214|gb|GAXD01007535.1|</t>
  </si>
  <si>
    <t xml:space="preserve">XP_396777</t>
  </si>
  <si>
    <t xml:space="preserve">gi|328777761|ref| | spectrin beta chain</t>
  </si>
  <si>
    <t xml:space="preserve">gi|619311147|gb|GAXD01009602.1|</t>
  </si>
  <si>
    <t xml:space="preserve">Query:    3' agTTGAGTGAGT--TCCTCCAACACt 5'</t>
  </si>
  <si>
    <t xml:space="preserve">Ref:      5' aaAATTTAGTCATCAGGAGGTTGTGa 3'</t>
  </si>
  <si>
    <t xml:space="preserve">gi|619301661|gb|GAXD01018961.1|</t>
  </si>
  <si>
    <t xml:space="preserve">Query:    3' agttgaGTGAGTTCCTCCAACAct 5'</t>
  </si>
  <si>
    <t xml:space="preserve">Ref:      5' gtcgtgCGCTCAAGGAGGTTGTca 3'</t>
  </si>
  <si>
    <t xml:space="preserve">gi|619299565|gb|GAXD01021056.1|</t>
  </si>
  <si>
    <t xml:space="preserve">Ref:      5' acACCACACTCACCAGGGGGTTGTGg 3'</t>
  </si>
  <si>
    <t xml:space="preserve">gi|619299366|gb|GAXD01021255.1|</t>
  </si>
  <si>
    <t xml:space="preserve">XP_002429639</t>
  </si>
  <si>
    <t xml:space="preserve">gi|242018348|ref| |phosphatidylinositol 4-</t>
  </si>
  <si>
    <t xml:space="preserve">gi|619297778|gb|GAXD01022843.1|</t>
  </si>
  <si>
    <t xml:space="preserve">Query:    3' agTTGAGT-GAGTTCCT-----CCAACACt 5'</t>
  </si>
  <si>
    <t xml:space="preserve">Ref:      5' tcGGTTCATCGCGAGGGCGCATGGTTGTGa 3'</t>
  </si>
  <si>
    <t xml:space="preserve">mir-2-1</t>
  </si>
  <si>
    <t xml:space="preserve">Query:    3' cgAGTAGTTTCGACCGACACTAt 5'</t>
  </si>
  <si>
    <t xml:space="preserve">Query:    3' cgAGTAGTTTCGACCGAC-ACTAt 5'</t>
  </si>
  <si>
    <t xml:space="preserve">Query:    3' cgAGTAGTTTC---GACCGACACTat 5'</t>
  </si>
  <si>
    <t xml:space="preserve">Query:    3' gtgttcaagCCTAGATGCCCaa 5'</t>
  </si>
  <si>
    <t xml:space="preserve">Ref:      5' cgcacagggGGATCTACGGGat 3'</t>
  </si>
  <si>
    <t xml:space="preserve">mir-263a</t>
  </si>
  <si>
    <t xml:space="preserve">gi|619320132|gb|GAXD01000617.1|</t>
  </si>
  <si>
    <t xml:space="preserve">XP_001946845</t>
  </si>
  <si>
    <t xml:space="preserve">gi|189237894|ref| | nucleolar protein c7b</t>
  </si>
  <si>
    <t xml:space="preserve">Query:    3' gggcacttaagaAGGTCACGGTAa 5'</t>
  </si>
  <si>
    <t xml:space="preserve">Ref:      5' ggctacctgtgaTCCAGTGTCATt 3'</t>
  </si>
  <si>
    <t xml:space="preserve">gi|619320101|gb|GAXD01000648.1|</t>
  </si>
  <si>
    <t xml:space="preserve">BAN21195</t>
  </si>
  <si>
    <t xml:space="preserve">gi|501297629|dbj| |signal peptide peptidase</t>
  </si>
  <si>
    <t xml:space="preserve">Query:    3' gggcaCTTAAGAAGGTCACGGTAa 5'</t>
  </si>
  <si>
    <t xml:space="preserve">Ref:      5' ggctgGAGTTTTTCGGGTGCCATt 3'</t>
  </si>
  <si>
    <t xml:space="preserve">gi|619319723|gb|GAXD01001026.1|</t>
  </si>
  <si>
    <t xml:space="preserve">XP_002430535</t>
  </si>
  <si>
    <t xml:space="preserve">gi|242020183|ref| |nucleolar protein</t>
  </si>
  <si>
    <t xml:space="preserve">Query:    3' ggGCACTTAAGAAGGTCACGGTAa 5'</t>
  </si>
  <si>
    <t xml:space="preserve">Ref:      5' ctCGTGTCTTC-TACGGTGCCATt 3'</t>
  </si>
  <si>
    <t xml:space="preserve">gi|619316221|gb|GAXD01004528.1|</t>
  </si>
  <si>
    <t xml:space="preserve">Query:    3' ggGCACTTA--AGA--AGGTCACGGTaa 5'</t>
  </si>
  <si>
    <t xml:space="preserve">Ref:      5' acCGTGAATACTCTAAGTCGGTGCCA-- 3'</t>
  </si>
  <si>
    <t xml:space="preserve">gi|619312939|gb|GAXD01007810.1|</t>
  </si>
  <si>
    <t xml:space="preserve">XP_001604038</t>
  </si>
  <si>
    <t xml:space="preserve">gi|156541546|ref| | atp synthase subunit mitochondrial-like</t>
  </si>
  <si>
    <t xml:space="preserve">Query:    3' ggGCACTTAAGAAGGTCACGGTaa 5'</t>
  </si>
  <si>
    <t xml:space="preserve">Ref:      5' ccCG-GAAGCAGTCCAGTGCCAgc 3'</t>
  </si>
  <si>
    <t xml:space="preserve">gi|619304965|gb|GAXD01015657.1|</t>
  </si>
  <si>
    <t xml:space="preserve">XP_001600867</t>
  </si>
  <si>
    <t xml:space="preserve">gi|156541248|ref| | minor histocompatibility antigen h13-like</t>
  </si>
  <si>
    <t xml:space="preserve">gi|619304288|gb|GAXD01016334.1|</t>
  </si>
  <si>
    <t xml:space="preserve">Ref:      5' ccCGCGAATTCTGCTAGTGCCGac 3'</t>
  </si>
  <si>
    <t xml:space="preserve">Query:    3' ggcaCTTAAGAAGGTCACGGTAa 5'</t>
  </si>
  <si>
    <t xml:space="preserve">Ref:      5' gctgGAGTTTTTCGGGTGCCATt 3'</t>
  </si>
  <si>
    <t xml:space="preserve">Query:    3' ggCACTTAAGAAGGTCACGGTaa 5'</t>
  </si>
  <si>
    <t xml:space="preserve">Ref:      5' ccGCGAATTCTGCTAGTGCCGac 3'</t>
  </si>
  <si>
    <t xml:space="preserve">mir-87</t>
  </si>
  <si>
    <t xml:space="preserve">gi|619320343|gb|GAXD01000406.1|</t>
  </si>
  <si>
    <t xml:space="preserve">XP_002425139</t>
  </si>
  <si>
    <t xml:space="preserve">gi|242008699|ref| |rac protein kinase drac-</t>
  </si>
  <si>
    <t xml:space="preserve">Query:    3' gtGTGGAC-TTTGAAACGAGTg 5'</t>
  </si>
  <si>
    <t xml:space="preserve">Ref:      5' ttCACCTGTCAACTTTGCTCAc 3'</t>
  </si>
  <si>
    <t xml:space="preserve">mir-2944b</t>
  </si>
  <si>
    <t xml:space="preserve">gi|619296024|gb|GAXD01024114.1|</t>
  </si>
  <si>
    <t xml:space="preserve">Query:    3' agTCCATTGATGACGACACTAt 5'</t>
  </si>
  <si>
    <t xml:space="preserve">Ref:      5' cgAGGT-GCTGCTGCTGTGGTg 3'</t>
  </si>
  <si>
    <t xml:space="preserve">Query:    3' gcTACTCTGGTGATGAGGTGAa 5'</t>
  </si>
  <si>
    <t xml:space="preserve">Ref:      5' cgAGGGGGCCACCACTCCATTt 3'</t>
  </si>
  <si>
    <t xml:space="preserve">gi|619315216|gb|GAXD01005533.1|</t>
  </si>
  <si>
    <t xml:space="preserve">Ref:      5' ccGTGAGACCCCTGCTTCACTt 3'</t>
  </si>
  <si>
    <t xml:space="preserve">gi|619311730|gb|GAXD01009019.1|</t>
  </si>
  <si>
    <t xml:space="preserve">EGI58734</t>
  </si>
  <si>
    <t xml:space="preserve">gi|383851201|ref| | xyloside xylosyltransferase 1-like</t>
  </si>
  <si>
    <t xml:space="preserve">Query:    3' gcTACTCTGGTGATGAGGT-GAa 5'</t>
  </si>
  <si>
    <t xml:space="preserve">Ref:      5' tgATGAGACCATGGCTCCAGCTa 3'</t>
  </si>
  <si>
    <t xml:space="preserve">gi|619307107|gb|GAXD01013515.1|</t>
  </si>
  <si>
    <t xml:space="preserve">Query:    3' gctaCTCTGGTGATGAGGTGaa 5'</t>
  </si>
  <si>
    <t xml:space="preserve">Ref:      5' gcgaGAGACTTCTGCTCCACca 3'</t>
  </si>
  <si>
    <t xml:space="preserve">gi|619304285|gb|GAXD01016337.1|</t>
  </si>
  <si>
    <t xml:space="preserve">Query:    3' gcTACT-CTGGTG-ATGAGGTGAa 5'</t>
  </si>
  <si>
    <t xml:space="preserve">Ref:      5' tgGTGGTGACCACGTACTCCTCTt 3'</t>
  </si>
  <si>
    <t xml:space="preserve">gi|619295371|gb|GAXD01024767.1|</t>
  </si>
  <si>
    <t xml:space="preserve">Query:    3' gcTACTCTG-----GTGATGAGGTGAa 5'</t>
  </si>
  <si>
    <t xml:space="preserve">Ref:      5' gcGTGAGACTGGCTTACTGCTCCACTc 3'</t>
  </si>
  <si>
    <t xml:space="preserve">mir-13b</t>
  </si>
  <si>
    <t xml:space="preserve">Query:    3' tgAGCAGTTTTTACCGACACTAt 5'</t>
  </si>
  <si>
    <t xml:space="preserve">Query:    3' tgAGCA-GTTTTTACCGACACTat 5'</t>
  </si>
  <si>
    <t xml:space="preserve">Ref:      5' gcTCGTGCAAGAATGGCTGTGAca 3'</t>
  </si>
  <si>
    <t xml:space="preserve">mir-3791</t>
  </si>
  <si>
    <t xml:space="preserve">Query:    3' acCTACTT-AGGATGGGCCACt 5'</t>
  </si>
  <si>
    <t xml:space="preserve">Ref:      5' tgGATGGGCTTCTGCTCGGTGg 3'</t>
  </si>
  <si>
    <t xml:space="preserve">gi|619317846|gb|GAXD01002903.1|</t>
  </si>
  <si>
    <t xml:space="preserve">XP_004518736</t>
  </si>
  <si>
    <t xml:space="preserve">gi|498929872|ref| | mitochondrial import inner membrane translocase subunit tim14-like</t>
  </si>
  <si>
    <t xml:space="preserve">Query:    3' acCTACT-TAGGATGGGCCACt 5'</t>
  </si>
  <si>
    <t xml:space="preserve">Ref:      5' ggGAGGGTGTCC-GCCCGGTGg 3'</t>
  </si>
  <si>
    <t xml:space="preserve">gi|619317824|gb|GAXD01002925.1|</t>
  </si>
  <si>
    <t xml:space="preserve">EFX70109</t>
  </si>
  <si>
    <t xml:space="preserve">gi|189238842|ref| | fusilli cg8205-pd</t>
  </si>
  <si>
    <t xml:space="preserve">Query:    3' acCTACTTAGGA-TGGGCCACt 5'</t>
  </si>
  <si>
    <t xml:space="preserve">Ref:      5' tgGGTGCCACCTGGCCCGGTGg 3'</t>
  </si>
  <si>
    <t xml:space="preserve">gi|619312131|gb|GAXD01008618.1|</t>
  </si>
  <si>
    <t xml:space="preserve">WP_003734154</t>
  </si>
  <si>
    <t xml:space="preserve">gi|327381108|gb| | conserved protein</t>
  </si>
  <si>
    <t xml:space="preserve">Query:    3' acCTACTTAGGATGGGCCACt 5'</t>
  </si>
  <si>
    <t xml:space="preserve">Ref:      5' ggGCTGACGCCTGCCCGGTGc 3'</t>
  </si>
  <si>
    <t xml:space="preserve">gi|619308979|gb|GAXD01011643.1|</t>
  </si>
  <si>
    <t xml:space="preserve">Query:    3' acCTACTTAG--GATGGGCCACt 5'</t>
  </si>
  <si>
    <t xml:space="preserve">Ref:      5' ggGGTGAATCAGCTACCTGGTGt 3'</t>
  </si>
  <si>
    <t xml:space="preserve">gi|619302521|gb|GAXD01018101.1|</t>
  </si>
  <si>
    <t xml:space="preserve">gi|321459051|gb|EFX70109.1|hypothetical protein DAPPUDRAFT_202511</t>
  </si>
  <si>
    <t xml:space="preserve">gi|619302520|gb|GAXD01018102.1|</t>
  </si>
  <si>
    <t xml:space="preserve">XP_001946855</t>
  </si>
  <si>
    <t xml:space="preserve">gi|328716236|ref| | rna-binding protein fusilli-like</t>
  </si>
  <si>
    <t xml:space="preserve">gi|619298409|gb|GAXD01022212.1|</t>
  </si>
  <si>
    <t xml:space="preserve">Query:    3' acCTACTTAGGAT-GGGCCACt 5'</t>
  </si>
  <si>
    <t xml:space="preserve">Ref:      5' tgGGTGGTGCCTGCCCTGGTGg 3'</t>
  </si>
  <si>
    <t xml:space="preserve">gi|619295433|gb|GAXD01024705.1|</t>
  </si>
  <si>
    <t xml:space="preserve">EFZ21818</t>
  </si>
  <si>
    <t xml:space="preserve">gi|322801056|gb|EFZ21818.1|hypothetical protein SINV_14438</t>
  </si>
  <si>
    <t xml:space="preserve">Query:    3' acCTACTT-AGGAT-GGGCCACt 5'</t>
  </si>
  <si>
    <t xml:space="preserve">Ref:      5' cgGATGGACTCCTACTCTGGTGg 3'</t>
  </si>
  <si>
    <t xml:space="preserve">gi|619293464|gb|GAXD01026674.1|</t>
  </si>
  <si>
    <t xml:space="preserve">Query:    3' acCTACTTAG-GATGGGCCACt 5'</t>
  </si>
  <si>
    <t xml:space="preserve">Ref:      5' tgGATGAGCCGGAATCCGGTGa 3'</t>
  </si>
  <si>
    <t xml:space="preserve">mir-34</t>
  </si>
  <si>
    <t xml:space="preserve">gi|619320391|gb|GAXD01000358.1|</t>
  </si>
  <si>
    <t xml:space="preserve">XP_002425003</t>
  </si>
  <si>
    <t xml:space="preserve">gi|383847895|ref| | spry domain-containing protein 7-like</t>
  </si>
  <si>
    <t xml:space="preserve">Query:    3' gtTGGTCGATTGGT-GTGACGGt 5'</t>
  </si>
  <si>
    <t xml:space="preserve">Ref:      5' tcACTAGCTGACTACTACTGTCa 3'</t>
  </si>
  <si>
    <t xml:space="preserve">gi|619320218|gb|GAXD01000531.1|</t>
  </si>
  <si>
    <t xml:space="preserve">XP_971849</t>
  </si>
  <si>
    <t xml:space="preserve">gi|189235987|ref| | bmkettin</t>
  </si>
  <si>
    <t xml:space="preserve">Query:    3' gtTGGTCGATTGGTGTGACGGt 5'</t>
  </si>
  <si>
    <t xml:space="preserve">Ref:      5' aaACCAGCT-CTCGCATTGCCa 3'</t>
  </si>
  <si>
    <t xml:space="preserve">gi|619319592|gb|GAXD01001157.1|</t>
  </si>
  <si>
    <t xml:space="preserve">Query:    3' gtTGGTCGATTGG--TGTGACGGt 5'</t>
  </si>
  <si>
    <t xml:space="preserve">Ref:      5' cgACCAACTGACCAAACGCTGCCa 3'</t>
  </si>
  <si>
    <t xml:space="preserve">Query:    3' gtTGGTCGA--TTGGTGTGACGGt 5'</t>
  </si>
  <si>
    <t xml:space="preserve">Ref:      5' tcACCAGCTTCAACCGCACTTCCg 3'</t>
  </si>
  <si>
    <t xml:space="preserve">gi|619318151|gb|GAXD01002598.1|</t>
  </si>
  <si>
    <t xml:space="preserve">EFN84208</t>
  </si>
  <si>
    <t xml:space="preserve">gi|307206128|gb|EFN84208.1|hypothetical protein EAI_09996</t>
  </si>
  <si>
    <t xml:space="preserve">gi|619317995|gb|GAXD01002754.1|</t>
  </si>
  <si>
    <t xml:space="preserve">XP_006132513</t>
  </si>
  <si>
    <t xml:space="preserve">gi|558205547|ref| | regulator of telomere elongation helicase 1 isoform x4</t>
  </si>
  <si>
    <t xml:space="preserve">Ref:      5' aaGCCAGCTGTGCACCGCTGCCg 3'</t>
  </si>
  <si>
    <t xml:space="preserve">gi|619316099|gb|GAXD01004650.1|</t>
  </si>
  <si>
    <t xml:space="preserve">Query:    3' gttgGTCGATTGGTGTGACGgt 5'</t>
  </si>
  <si>
    <t xml:space="preserve">Ref:      5' gcggCGACTAGCCACACTGCgc 3'</t>
  </si>
  <si>
    <t xml:space="preserve">Query:    3' gtTGGTCG--ATTGGTGTGACGGt 5'</t>
  </si>
  <si>
    <t xml:space="preserve">Ref:      5' cgACCAGTCACAGCCACGCTGCCa 3'</t>
  </si>
  <si>
    <t xml:space="preserve">gi|619314953|gb|GAXD01005796.1|</t>
  </si>
  <si>
    <t xml:space="preserve">gi|619314516|gb|GAXD01006233.1|</t>
  </si>
  <si>
    <t xml:space="preserve">EGI70209</t>
  </si>
  <si>
    <t xml:space="preserve">gi|332030521|gb| |delta-aminolevulinic acid dehydratase</t>
  </si>
  <si>
    <t xml:space="preserve">Ref:      5' caGCCGGCTTATCAAACACTGTCa 3'</t>
  </si>
  <si>
    <t xml:space="preserve">gi|619314335|gb|GAXD01006414.1|</t>
  </si>
  <si>
    <t xml:space="preserve">gi|619312996|gb|GAXD01007753.1|</t>
  </si>
  <si>
    <t xml:space="preserve">XP_002430077</t>
  </si>
  <si>
    <t xml:space="preserve">gi|242019255|ref| |40s ribosomal protein</t>
  </si>
  <si>
    <t xml:space="preserve">Query:    3' gttGGTCGAT---TGGTGTGACGGt 5'</t>
  </si>
  <si>
    <t xml:space="preserve">Ref:      5' cacTCAGCTGGTCGCTACGCTGCCa 3'</t>
  </si>
  <si>
    <t xml:space="preserve">gi|619311659|gb|GAXD01009090.1|</t>
  </si>
  <si>
    <t xml:space="preserve">Ref:      5' aaACCAGC-CATCACACTGCCg 3'</t>
  </si>
  <si>
    <t xml:space="preserve">Ref:      5' caACTAG-GAATCACACTGCTa 3'</t>
  </si>
  <si>
    <t xml:space="preserve">gi|619307607|gb|GAXD01013015.1|</t>
  </si>
  <si>
    <t xml:space="preserve">Ref:      5' tcACCAGCT-ACC-CACTGTCa 3'</t>
  </si>
  <si>
    <t xml:space="preserve">gi|619305429|gb|GAXD01015193.1|</t>
  </si>
  <si>
    <t xml:space="preserve">Query:    3' gtTGGT-CGATTGG-TGTGACGGt 5'</t>
  </si>
  <si>
    <t xml:space="preserve">Ref:      5' acGCCACGCTAACCGACATTGCCg 3'</t>
  </si>
  <si>
    <t xml:space="preserve">gi|619303420|gb|GAXD01017202.1|</t>
  </si>
  <si>
    <t xml:space="preserve">gi|619299891|gb|GAXD01020731.1|</t>
  </si>
  <si>
    <t xml:space="preserve">Query:    3' gttGGTC---GATTGG-TGTGACGGt 5'</t>
  </si>
  <si>
    <t xml:space="preserve">Ref:      5' tgtCCAGCTCCTAACCAACACTGCCa 3'</t>
  </si>
  <si>
    <t xml:space="preserve">gi|619299167|gb|GAXD01021454.1|</t>
  </si>
  <si>
    <t xml:space="preserve">XP_966556</t>
  </si>
  <si>
    <t xml:space="preserve">gi|91084031|ref| | wd40 protein</t>
  </si>
  <si>
    <t xml:space="preserve">Query:    3' gttgGTCGATTGGTGTGACGGt 5'</t>
  </si>
  <si>
    <t xml:space="preserve">Ref:      5' cttgCGGCTGATCACACTGCTc 3'</t>
  </si>
  <si>
    <t xml:space="preserve">gi|619298734|gb|GAXD01021887.1|</t>
  </si>
  <si>
    <t xml:space="preserve">Query:    3' gtTGG--TCGATTGGTGTGACGGt 5'</t>
  </si>
  <si>
    <t xml:space="preserve">Ref:      5' gaACCAGAGCT-GCCACACTGCCt 3'</t>
  </si>
  <si>
    <t xml:space="preserve">gi|619298338|gb|GAXD01022283.1|</t>
  </si>
  <si>
    <t xml:space="preserve">gi|619298271|gb|GAXD01022350.1|</t>
  </si>
  <si>
    <t xml:space="preserve">Ref:      5' taGCCAGC-GGCC-CACTGTCa 3'</t>
  </si>
  <si>
    <t xml:space="preserve">gi|619298081|gb|GAXD01022540.1|</t>
  </si>
  <si>
    <t xml:space="preserve">XP_003426924</t>
  </si>
  <si>
    <t xml:space="preserve">gi|345492777|ref| | aldehyde dimeric nadp-preferring-like isoform 3</t>
  </si>
  <si>
    <t xml:space="preserve">Query:    3' gtTG-GTCGATTGGTGTGACGGt 5'</t>
  </si>
  <si>
    <t xml:space="preserve">Ref:      5' cgACATGGCTAACTACGCTGCCa 3'</t>
  </si>
  <si>
    <t xml:space="preserve">gi|619298079|gb|GAXD01022542.1|</t>
  </si>
  <si>
    <t xml:space="preserve">XP_001843954</t>
  </si>
  <si>
    <t xml:space="preserve">gi|158292606|ref| |agap005124-pa</t>
  </si>
  <si>
    <t xml:space="preserve">gi|619298078|gb|GAXD01022543.1|</t>
  </si>
  <si>
    <t xml:space="preserve">XP_003426923</t>
  </si>
  <si>
    <t xml:space="preserve">gi|345492775|ref| | aldehyde dimeric nadp-preferring-like isoform 2</t>
  </si>
  <si>
    <t xml:space="preserve">gi|619298077|gb|GAXD01022544.1|</t>
  </si>
  <si>
    <t xml:space="preserve">gi|619297437|gb|GAXD01023184.1|</t>
  </si>
  <si>
    <t xml:space="preserve">Query:    3' gtTGGTCGA-TTGGTGTGACGGt 5'</t>
  </si>
  <si>
    <t xml:space="preserve">Ref:      5' agACC-GCTCGGCCACGCTGCCc 3'</t>
  </si>
  <si>
    <t xml:space="preserve">gi|619297045|gb|GAXD01023576.1|</t>
  </si>
  <si>
    <t xml:space="preserve">Query:    3' gtTGGTCGATTGGT-----GTGACGGt 5'</t>
  </si>
  <si>
    <t xml:space="preserve">Ref:      5' gtACCAGCAAGCCACATCTTACTGCCa 3'</t>
  </si>
  <si>
    <t xml:space="preserve">gi|619296298|gb|GAXD01023840.1|</t>
  </si>
  <si>
    <t xml:space="preserve">Ref:      5' caGCCAGCCCTCACCACTGCCa 3'</t>
  </si>
  <si>
    <t xml:space="preserve">gi|619289736|gb|GAXD01030402.1|</t>
  </si>
  <si>
    <t xml:space="preserve">Query:    3' gtTGGTCGATTGGT--GTGACGGt 5'</t>
  </si>
  <si>
    <t xml:space="preserve">Ref:      5' agACCAGGGGACCACTTACTGCCa 3'</t>
  </si>
  <si>
    <t xml:space="preserve">gi|619289669|gb|GAXD01030469.1|</t>
  </si>
  <si>
    <t xml:space="preserve">Ref:      5' ggGCCAGCT--TCACGCTGCCc 3'</t>
  </si>
  <si>
    <t xml:space="preserve">mir-133a</t>
  </si>
  <si>
    <t xml:space="preserve">Query:    3' tgtCGACCAACTGCCCCTGGTt 5'</t>
  </si>
  <si>
    <t xml:space="preserve">Ref:      5' cgtGCTGTCTGATGGGGGCCAg 3'</t>
  </si>
  <si>
    <t xml:space="preserve">gi|619320117|gb|GAXD01000632.1|</t>
  </si>
  <si>
    <t xml:space="preserve">EFN69863</t>
  </si>
  <si>
    <t xml:space="preserve">gi|307182739|gb| |probable peroxisomal acyl-coenzyme a oxidase 1</t>
  </si>
  <si>
    <t xml:space="preserve">Query:    3' tgTCGACCAACTGCCCCTGGTt 5'</t>
  </si>
  <si>
    <t xml:space="preserve">Ref:      5' ccGGCTGGCCTGTGGGGGCCAt 3'</t>
  </si>
  <si>
    <t xml:space="preserve">gi|619319445|gb|GAXD01001304.1|</t>
  </si>
  <si>
    <t xml:space="preserve">BAG14261</t>
  </si>
  <si>
    <t xml:space="preserve">gi|170321833|dbj| |41 kda zymogen</t>
  </si>
  <si>
    <t xml:space="preserve">Query:    3' tgTCGACCA--ACTGCCCCTGGtt 5'</t>
  </si>
  <si>
    <t xml:space="preserve">Ref:      5' ccAGCCGGTGGCGACGGGGACCtt 3'</t>
  </si>
  <si>
    <t xml:space="preserve">gi|619318695|gb|GAXD01002054.1|</t>
  </si>
  <si>
    <t xml:space="preserve">XP_003707957</t>
  </si>
  <si>
    <t xml:space="preserve">gi|383864984|ref| | dynein heavy cytoplasmic-like isoform 1</t>
  </si>
  <si>
    <t xml:space="preserve">Query:    3' tgTCGACCA----ACTGC-CCCTGGTt 5'</t>
  </si>
  <si>
    <t xml:space="preserve">Ref:      5' tcGGCTGGTAATGTGAAGAGGGACCGt 3'</t>
  </si>
  <si>
    <t xml:space="preserve">Ref:      5' cgAGCTGGTGGGCTGGGACCGg 3'</t>
  </si>
  <si>
    <t xml:space="preserve">gi|619317264|gb|GAXD01003485.1|</t>
  </si>
  <si>
    <t xml:space="preserve">Query:    3' tgtCGAC-CAACTGCCCCTGGTt 5'</t>
  </si>
  <si>
    <t xml:space="preserve">Ref:      5' cctGGTGAGATGGCGGGGACCGc 3'</t>
  </si>
  <si>
    <t xml:space="preserve">gi|619315709|gb|GAXD01005040.1|</t>
  </si>
  <si>
    <t xml:space="preserve">XP_973321</t>
  </si>
  <si>
    <t xml:space="preserve">gi|91078330|ref| | 15 kda selenoprotein</t>
  </si>
  <si>
    <t xml:space="preserve">Ref:      5' gcAGTTTGATGACGGGGTCCAg 3'</t>
  </si>
  <si>
    <t xml:space="preserve">gi|619315586|gb|GAXD01005163.1|</t>
  </si>
  <si>
    <t xml:space="preserve">Query:    3' tgtcGAC-CA-ACTGCCCCTGGTt 5'</t>
  </si>
  <si>
    <t xml:space="preserve">Ref:      5' tactCTGTGTGTGGCGGGGACCGg 3'</t>
  </si>
  <si>
    <t xml:space="preserve">gi|619313009|gb|GAXD01007740.1|</t>
  </si>
  <si>
    <t xml:space="preserve">Query:    3' tgtCGACCAACTGCCCCTGGtt 5'</t>
  </si>
  <si>
    <t xml:space="preserve">Ref:      5' tttGCTGGCAGACGGGGGCCtt 3'</t>
  </si>
  <si>
    <t xml:space="preserve">gi|619312222|gb|GAXD01008527.1|</t>
  </si>
  <si>
    <t xml:space="preserve">Ref:      5' ccAGCTGG-TGACGGGGACCGa 3'</t>
  </si>
  <si>
    <t xml:space="preserve">gi|619311122|gb|GAXD01009627.1|</t>
  </si>
  <si>
    <t xml:space="preserve">XP_005091152</t>
  </si>
  <si>
    <t xml:space="preserve">gi|524868705|ref|XP_005091152.1|PREDICTED: uncharacterized protein LOC101862476</t>
  </si>
  <si>
    <t xml:space="preserve">Query:    3' tgtCGAC-CAAC-TGCCCCTGGTt 5'</t>
  </si>
  <si>
    <t xml:space="preserve">Ref:      5' gttGCTGACTTGCACGGGGGCCAg 3'</t>
  </si>
  <si>
    <t xml:space="preserve">gi|619310597|gb|GAXD01010129.1|</t>
  </si>
  <si>
    <t xml:space="preserve">Query:    3' tgTCGACCAACT--GCCCCTGGTt 5'</t>
  </si>
  <si>
    <t xml:space="preserve">Ref:      5' acAG-TGGTTGAAGCGGGGATCGa 3'</t>
  </si>
  <si>
    <t xml:space="preserve">gi|619310097|gb|GAXD01010547.1|</t>
  </si>
  <si>
    <t xml:space="preserve">Query:    3' tgTCGACCAACTG-CCCCTGGTt 5'</t>
  </si>
  <si>
    <t xml:space="preserve">Ref:      5' ttAGCTGG--GGCAGGGGATCAg 3'</t>
  </si>
  <si>
    <t xml:space="preserve">gi|619304852|gb|GAXD01015770.1|</t>
  </si>
  <si>
    <t xml:space="preserve">Query:    3' tgTCGACCAACTGCCCCTGGtt 5'</t>
  </si>
  <si>
    <t xml:space="preserve">Ref:      5' gcAGCTGG-TGGTGGGGATCtt 3'</t>
  </si>
  <si>
    <t xml:space="preserve">gi|619303065|gb|GAXD01017557.1|</t>
  </si>
  <si>
    <t xml:space="preserve">Query:    3' tgTCGACCA--ACTG-CCCCTGGTt 5'</t>
  </si>
  <si>
    <t xml:space="preserve">Ref:      5' gtAGCTGGTGCAGACAAGGGACCAt 3'</t>
  </si>
  <si>
    <t xml:space="preserve">gi|619300331|gb|GAXD01020291.1|</t>
  </si>
  <si>
    <t xml:space="preserve">XP_002425888</t>
  </si>
  <si>
    <t xml:space="preserve">gi|242010263|ref| |serine threonine-protein phosphatase 2a 56 kda regulatory subunit delta</t>
  </si>
  <si>
    <t xml:space="preserve">Ref:      5' acAGCTTGTTGATGGGCACCGg 3'</t>
  </si>
  <si>
    <t xml:space="preserve">gi|619300330|gb|GAXD01020292.1|</t>
  </si>
  <si>
    <t xml:space="preserve">gi|619299768|gb|GAXD01020853.1|</t>
  </si>
  <si>
    <t xml:space="preserve">XP_003703256</t>
  </si>
  <si>
    <t xml:space="preserve">gi|383855516|ref| | heat shock protein beta-1-like isoform 2</t>
  </si>
  <si>
    <t xml:space="preserve">Ref:      5' tcAG-TGGGCGATGGGGATCAt 3'</t>
  </si>
  <si>
    <t xml:space="preserve">gi|619299037|gb|GAXD01021584.1|</t>
  </si>
  <si>
    <t xml:space="preserve">Ref:      5' caAGGT-GCTGACGGGGACCGt 3'</t>
  </si>
  <si>
    <t xml:space="preserve">gi|619299036|gb|GAXD01021585.1|</t>
  </si>
  <si>
    <t xml:space="preserve">XP_003527950</t>
  </si>
  <si>
    <t xml:space="preserve">gi|356518567|ref|XP_003527950.1|PREDICTED: uncharacterized protein LOC100793437</t>
  </si>
  <si>
    <t xml:space="preserve">gi|619299035|gb|GAXD01021586.1|</t>
  </si>
  <si>
    <t xml:space="preserve">gi|619297857|gb|GAXD01022764.1|</t>
  </si>
  <si>
    <t xml:space="preserve">XP_001599996</t>
  </si>
  <si>
    <t xml:space="preserve">gi|345497495|ref| | elongation of very long chain fatty acids protein aael008004-like</t>
  </si>
  <si>
    <t xml:space="preserve">Ref:      5' gcAGCTGGAAGGCGTGGACCAt 3'</t>
  </si>
  <si>
    <t xml:space="preserve">gi|619297855|gb|GAXD01022766.1|</t>
  </si>
  <si>
    <t xml:space="preserve">XP_968784</t>
  </si>
  <si>
    <t xml:space="preserve">gi|91093076|ref| | elongation of very long chain fatty acids protein aael008004</t>
  </si>
  <si>
    <t xml:space="preserve">gi|619295798|gb|GAXD01024340.1|</t>
  </si>
  <si>
    <t xml:space="preserve">XP_001845901</t>
  </si>
  <si>
    <t xml:space="preserve">gi|170036095|ref| |sodium-dependent phosphate transporter</t>
  </si>
  <si>
    <t xml:space="preserve">Ref:      5' tcAGTTGGTTTATGGGGACCAg 3'</t>
  </si>
  <si>
    <t xml:space="preserve">gi|619295797|gb|GAXD01024341.1|</t>
  </si>
  <si>
    <t xml:space="preserve">XP_319685</t>
  </si>
  <si>
    <t xml:space="preserve">gi|158299588|ref| |agap008931-pa</t>
  </si>
  <si>
    <t xml:space="preserve">gi|619294124|gb|GAXD01026014.1|</t>
  </si>
  <si>
    <t xml:space="preserve">EHJ67371</t>
  </si>
  <si>
    <t xml:space="preserve">gi|357611208|gb|EHJ67371.1|hypothetical protein KGM_19203</t>
  </si>
  <si>
    <t xml:space="preserve">Query:    3' tgtcGACC--AACTGCCCCTGGTt 5'</t>
  </si>
  <si>
    <t xml:space="preserve">Ref:      5' tattCTGGAAGTGACGGGGGCCAc 3'</t>
  </si>
  <si>
    <t xml:space="preserve">gi|619293905|gb|GAXD01026233.1|</t>
  </si>
  <si>
    <t xml:space="preserve">Ref:      5' caAGC-GGCTGACGGGGACCcc 3'</t>
  </si>
  <si>
    <t xml:space="preserve">gi|619293675|gb|GAXD01026463.1|</t>
  </si>
  <si>
    <t xml:space="preserve">Ref:      5' actGCTGG-TGACGGGGATCGg 3'</t>
  </si>
  <si>
    <t xml:space="preserve">gi|619293167|gb|GAXD01026971.1|</t>
  </si>
  <si>
    <t xml:space="preserve">XP_002423659</t>
  </si>
  <si>
    <t xml:space="preserve">gi|242005614|ref|XP_002423659.1|conserved hypothetical protein</t>
  </si>
  <si>
    <t xml:space="preserve">Ref:      5' ggtGCAGCTGCACGGGGACCtc 3'</t>
  </si>
  <si>
    <t xml:space="preserve">Query:    3' tgTC-GACCA-ACTGCCCCTGGTt 5'</t>
  </si>
  <si>
    <t xml:space="preserve">Ref:      5' cgAGTCTGGTCAGACGGGGGCCGt 3'</t>
  </si>
  <si>
    <t xml:space="preserve">gi|619289209|gb|GAXD01030929.1|</t>
  </si>
  <si>
    <t xml:space="preserve">Query:    3' tgTCGACCAACT-----GC-CCCTGGTt 5'</t>
  </si>
  <si>
    <t xml:space="preserve">Ref:      5' caAGTTGGTTGAGCGCGCGCGGGGCCAa 3'</t>
  </si>
  <si>
    <t xml:space="preserve">mir-133</t>
  </si>
  <si>
    <t xml:space="preserve">gi|619320486|gb|GAXD01000263.1|</t>
  </si>
  <si>
    <t xml:space="preserve">Query:    3' tgTCGACCAACTTCCCCTGGTt 5'</t>
  </si>
  <si>
    <t xml:space="preserve">Ref:      5' ggAACTGGTGGAGGGGGCCCAa 3'</t>
  </si>
  <si>
    <t xml:space="preserve">Query:    3' tgTCGACCA----ACTTC-CCCTGGTt 5'</t>
  </si>
  <si>
    <t xml:space="preserve">gi|619318350|gb|GAXD01002399.1|</t>
  </si>
  <si>
    <t xml:space="preserve">XP_003426930</t>
  </si>
  <si>
    <t xml:space="preserve">gi|345492808|ref|XP_003426930.1|PREDICTED: hypothetical protein LOC100678738</t>
  </si>
  <si>
    <t xml:space="preserve">Ref:      5' gcAGATGGTGGAAGGGGGCTAt 3'</t>
  </si>
  <si>
    <t xml:space="preserve">gi|619317350|gb|GAXD01003399.1|</t>
  </si>
  <si>
    <t xml:space="preserve">Query:    3' tgTC-GACCAACT-TCCCCTGgtt 5'</t>
  </si>
  <si>
    <t xml:space="preserve">Ref:      5' acAGACTGGTTGAGAGGGGACggg 3'</t>
  </si>
  <si>
    <t xml:space="preserve">gi|619314731|gb|GAXD01006018.1|</t>
  </si>
  <si>
    <t xml:space="preserve">EFA09753</t>
  </si>
  <si>
    <t xml:space="preserve">gi|189241155|ref| | cg3271 cg3271-pb</t>
  </si>
  <si>
    <t xml:space="preserve">Query:    3' tgtcgaCCA-ACTTCCCCTGGTt 5'</t>
  </si>
  <si>
    <t xml:space="preserve">Ref:      5' taggggGGTCTGAAGGGGACCAg 3'</t>
  </si>
  <si>
    <t xml:space="preserve">gi|619314602|gb|GAXD01006147.1|</t>
  </si>
  <si>
    <t xml:space="preserve">Query:    3' tgtCGAC--CAACTTC-CCCTGGTt 5'</t>
  </si>
  <si>
    <t xml:space="preserve">Ref:      5' cctGCTGTTGTTGAAGAGGGACCAg 3'</t>
  </si>
  <si>
    <t xml:space="preserve">gi|619314447|gb|GAXD01006302.1|</t>
  </si>
  <si>
    <t xml:space="preserve">Query:    3' tgtcGACCAACTTCCCCTGGTt 5'</t>
  </si>
  <si>
    <t xml:space="preserve">Ref:      5' gcctCTGGTCGGAGGGGATCAa 3'</t>
  </si>
  <si>
    <t xml:space="preserve">gi|619311482|gb|GAXD01009267.1|</t>
  </si>
  <si>
    <t xml:space="preserve">EGI70850</t>
  </si>
  <si>
    <t xml:space="preserve">gi|332031337|gb| |leptin receptor overlapping transcript-like 1</t>
  </si>
  <si>
    <t xml:space="preserve">Ref:      5' tcAGGTGGTTCTGGGGGACCAt 3'</t>
  </si>
  <si>
    <t xml:space="preserve">gi|619310959|gb|GAXD01009790.1|</t>
  </si>
  <si>
    <t xml:space="preserve">EHJ67344</t>
  </si>
  <si>
    <t xml:space="preserve">gi|357611168|gb|EHJ67344.1|hypothetical protein KGM_20146</t>
  </si>
  <si>
    <t xml:space="preserve">Query:    3' tgTCGACCAACT----TCCCCTGGTt 5'</t>
  </si>
  <si>
    <t xml:space="preserve">Ref:      5' tgAGTTGGTTGAGCTCAGGGGAGCAa 3'</t>
  </si>
  <si>
    <t xml:space="preserve">Query:    3' tgTCGACCAACTT--CCCCTGGTt 5'</t>
  </si>
  <si>
    <t xml:space="preserve">Ref:      5' ttAGCTGG-GGCAGGGGATCAg 3'</t>
  </si>
  <si>
    <t xml:space="preserve">gi|619308033|gb|GAXD01012589.1|</t>
  </si>
  <si>
    <t xml:space="preserve">Ref:      5' acttCTGACTGAGGGGGACCAg 3'</t>
  </si>
  <si>
    <t xml:space="preserve">gi|619306287|gb|GAXD01014335.1|</t>
  </si>
  <si>
    <t xml:space="preserve">Query:    3' tgTCGACCAACT---TCCCCTGGTt 5'</t>
  </si>
  <si>
    <t xml:space="preserve">Ref:      5' acAGGTGGGAGAGAGAGGGGACCGg 3'</t>
  </si>
  <si>
    <t xml:space="preserve">gi|619299104|gb|GAXD01021517.1|</t>
  </si>
  <si>
    <t xml:space="preserve">EFN74628</t>
  </si>
  <si>
    <t xml:space="preserve">gi|307190688|gb| |thioredoxin domain-containing protein 11</t>
  </si>
  <si>
    <t xml:space="preserve">Ref:      5' ggAACTGGAGGAAGGGGATCAa 3'</t>
  </si>
  <si>
    <t xml:space="preserve">gi|619299103|gb|GAXD01021518.1|</t>
  </si>
  <si>
    <t xml:space="preserve">Query:    3' tgTCGACCAA---CTTCCCCTGGTt 5'</t>
  </si>
  <si>
    <t xml:space="preserve">Ref:      5' ccAGCTGGTTCTGGGGGAGGACCAc 3'</t>
  </si>
  <si>
    <t xml:space="preserve">gi|619297032|gb|GAXD01023589.1|</t>
  </si>
  <si>
    <t xml:space="preserve">XP_001604804</t>
  </si>
  <si>
    <t xml:space="preserve">gi|345488908|ref|XP_001604804.2|PREDICTED: uncharacterized protein KIAA0090-like</t>
  </si>
  <si>
    <t xml:space="preserve">Query:    3' tgtcgACCAACTTCCCCTGGTt 5'</t>
  </si>
  <si>
    <t xml:space="preserve">Ref:      5' accaaTGGTTGAGGGGGAGCAa 3'</t>
  </si>
  <si>
    <t xml:space="preserve">gi|619295480|gb|GAXD01024658.1|</t>
  </si>
  <si>
    <t xml:space="preserve">Ref:      5' gtAGCTGGATGAAGGGGAATAg 3'</t>
  </si>
  <si>
    <t xml:space="preserve">gi|619294077|gb|GAXD01026061.1|</t>
  </si>
  <si>
    <t xml:space="preserve">Query:    3' tgTCGACCAACTTCCCCTG-GTt 5'</t>
  </si>
  <si>
    <t xml:space="preserve">Ref:      5' ccAGGTGGAGGAAGGGGACACAa 3'</t>
  </si>
  <si>
    <t xml:space="preserve">Query:    3' tgtCGACCAACTTCCCCTGGTt 5'</t>
  </si>
  <si>
    <t xml:space="preserve">gi|619292036|gb|GAXD01028102.1|</t>
  </si>
  <si>
    <t xml:space="preserve">Query:    3' tgTCGACCA-ACTTCCCCTGGTt 5'</t>
  </si>
  <si>
    <t xml:space="preserve">Ref:      5' acAGCTGGTGTGAAGTGGACTAa 3'</t>
  </si>
  <si>
    <t xml:space="preserve">gi|619290228|gb|GAXD01029910.1|</t>
  </si>
  <si>
    <t xml:space="preserve">Ref:      5' acAGGT-GTTGGAGGGGGCCAc 3'</t>
  </si>
  <si>
    <t xml:space="preserve">Ref:      5' ctATCTGG-AGGAGGGGGCCAa 3'</t>
  </si>
  <si>
    <t xml:space="preserve">Query:    3' tgTCGACCAACTT-----C-CCCTGGTt 5'</t>
  </si>
  <si>
    <t xml:space="preserve">mir-305</t>
  </si>
  <si>
    <t xml:space="preserve">gi|619298793|gb|GAXD01021828.1|</t>
  </si>
  <si>
    <t xml:space="preserve">Query:    3' gtCTCGTGGAC-TACTTCATGTTt 5'</t>
  </si>
  <si>
    <t xml:space="preserve">Ref:      5' aaGAGTACCTGAATGAAGTACTAt 3'</t>
  </si>
  <si>
    <t xml:space="preserve">gi|619297398|gb|GAXD01023223.1|</t>
  </si>
  <si>
    <t xml:space="preserve">XP_002429377</t>
  </si>
  <si>
    <t xml:space="preserve">gi|242017806|ref| |purine biosynthesis protein</t>
  </si>
  <si>
    <t xml:space="preserve">Query:    3' gtcTCGTGGACTACTTCATGTTt 5'</t>
  </si>
  <si>
    <t xml:space="preserve">Ref:      5' acaAGCGCCTGATGAAGGACAAg 3'</t>
  </si>
  <si>
    <t xml:space="preserve">gi|619289169|gb|GAXD01030969.1|</t>
  </si>
  <si>
    <t xml:space="preserve">Ref:      5' catAGCGCCTGATG-GGTGCAAg 3'</t>
  </si>
  <si>
    <t xml:space="preserve">mir-2944</t>
  </si>
  <si>
    <t xml:space="preserve">gi|619309565|gb|GAXD01011057.1|</t>
  </si>
  <si>
    <t xml:space="preserve">ACP18836</t>
  </si>
  <si>
    <t xml:space="preserve">gi|227018340|gb| |cysteine proteinase 3</t>
  </si>
  <si>
    <t xml:space="preserve">Query:    3' tgGTCCATTGATGACGACACTat 5'</t>
  </si>
  <si>
    <t xml:space="preserve">Ref:      5' tcCAGGTGG--ACTGCTGTGAgt 3'</t>
  </si>
  <si>
    <t xml:space="preserve">gi|619299632|gb|GAXD01020989.1|</t>
  </si>
  <si>
    <t xml:space="preserve">Query:    3' tgGTCCATTGATGACGACACTAt 5'</t>
  </si>
  <si>
    <t xml:space="preserve">Ref:      5' acCAGGTAACGTTTGCGGTGATg 3'</t>
  </si>
  <si>
    <t xml:space="preserve">gi|619297380|gb|GAXD01023241.1|</t>
  </si>
  <si>
    <t xml:space="preserve">XP_002433195</t>
  </si>
  <si>
    <t xml:space="preserve">gi|242025566|ref| |cullin-associated nedd8-dissociated</t>
  </si>
  <si>
    <t xml:space="preserve">Ref:      5' acCAGG--CCTACTGCTGTGAac 3'</t>
  </si>
  <si>
    <t xml:space="preserve">Query:    3' tggTCCATTGATGACGACACTAt 5'</t>
  </si>
  <si>
    <t xml:space="preserve">Ref:      5' tcgAGGT-GCTGCTGCTGTGGTg 3'</t>
  </si>
  <si>
    <t xml:space="preserve">mir-9</t>
  </si>
  <si>
    <t xml:space="preserve">gi|619303676|gb|GAXD01016946.1|</t>
  </si>
  <si>
    <t xml:space="preserve">Query:    3' agTATGTCGATCTATTGGTTTCt 5'</t>
  </si>
  <si>
    <t xml:space="preserve">Ref:      5' tcATACAGCTAGATCACCAAAGa 3'</t>
  </si>
  <si>
    <t xml:space="preserve">gi|619289201|gb|GAXD01030937.1|</t>
  </si>
  <si>
    <t xml:space="preserve">Query:    3' agTATGTCGAT-C-TATTGGTTTCt 5'</t>
  </si>
  <si>
    <t xml:space="preserve">Ref:      5' tcATACAGCTATGTGTGACCGAAGt 3'</t>
  </si>
  <si>
    <t xml:space="preserve">mir-317</t>
  </si>
  <si>
    <t xml:space="preserve">gi|619320613|gb|GAXD01000136.1|</t>
  </si>
  <si>
    <t xml:space="preserve">ERL88463</t>
  </si>
  <si>
    <t xml:space="preserve">gi|156548625|ref| | hydroxysteroid dehydrogenase-like protein 2-like</t>
  </si>
  <si>
    <t xml:space="preserve">Query:    3' tgactCTATGGTGGTCGACACAAGt 5'</t>
  </si>
  <si>
    <t xml:space="preserve">Ref:      5' aaactGAAACCATCAGCTGCGTTTa 3'</t>
  </si>
  <si>
    <t xml:space="preserve">gi|619320574|gb|GAXD01000175.1|</t>
  </si>
  <si>
    <t xml:space="preserve">XP_003700207</t>
  </si>
  <si>
    <t xml:space="preserve">gi|383849146|ref| | c-1-tetrahydrofolate cytoplasmic-like</t>
  </si>
  <si>
    <t xml:space="preserve">Query:    3' tgACTCTATGGTG--GTCGACACAAGt 5'</t>
  </si>
  <si>
    <t xml:space="preserve">Ref:      5' ctTGAGATGCCATGGCTGTTGTGTTCc 3'</t>
  </si>
  <si>
    <t xml:space="preserve">gi|619319831|gb|GAXD01000918.1|</t>
  </si>
  <si>
    <t xml:space="preserve">Query:    3' tgacTCTATGGTGGTCG-----ACACAAGt 5'</t>
  </si>
  <si>
    <t xml:space="preserve">Ref:      5' ccaaGGATGCCGCCGGCTTTGGTGTGTTCa 3'</t>
  </si>
  <si>
    <t xml:space="preserve">gi|619319060|gb|GAXD01001689.1|</t>
  </si>
  <si>
    <t xml:space="preserve">XP_003399532</t>
  </si>
  <si>
    <t xml:space="preserve">gi|340722273|ref| | protein transport protein sec24c-like</t>
  </si>
  <si>
    <t xml:space="preserve">Query:    3' tgaCTCTATGGTG---GTCGACACAAGt 5'</t>
  </si>
  <si>
    <t xml:space="preserve">Ref:      5' tgaGGGGTACCATCAGCAGCTGTGTTTg 3'</t>
  </si>
  <si>
    <t xml:space="preserve">gi|619318910|gb|GAXD01001839.1|</t>
  </si>
  <si>
    <t xml:space="preserve">gi|619318659|gb|GAXD01002090.1|</t>
  </si>
  <si>
    <t xml:space="preserve">Query:    3' tgACTCTATGGTGGTCGACACAAGt 5'</t>
  </si>
  <si>
    <t xml:space="preserve">Ref:      5' tgTGGGATACCGTCA-CTGTGTGCc 3'</t>
  </si>
  <si>
    <t xml:space="preserve">Ref:      5' tcTGAGCCACCATCAGCTGTGGTCa 3'</t>
  </si>
  <si>
    <t xml:space="preserve">gi|619318170|gb|GAXD01002579.1|</t>
  </si>
  <si>
    <t xml:space="preserve">EFN89604</t>
  </si>
  <si>
    <t xml:space="preserve">gi|307214675|gb| |dehydrodolichyl diphosphate synthase</t>
  </si>
  <si>
    <t xml:space="preserve">Query:    3' tgacTCTATGGTG-GTCGACACAAGt 5'</t>
  </si>
  <si>
    <t xml:space="preserve">Ref:      5' tggcAGGTGTCATGCAGCTGTGTTTa 3'</t>
  </si>
  <si>
    <t xml:space="preserve">gi|619317031|gb|GAXD01003718.1|</t>
  </si>
  <si>
    <t xml:space="preserve">XP_001604865</t>
  </si>
  <si>
    <t xml:space="preserve">gi|345493287|ref| | protein szt2-like</t>
  </si>
  <si>
    <t xml:space="preserve">Query:    3' tgACTCTATGGTGGTC--GACACAAGt 5'</t>
  </si>
  <si>
    <t xml:space="preserve">Ref:      5' tcTGAGGCCACACCAGACCTGTGTTCt 3'</t>
  </si>
  <si>
    <t xml:space="preserve">gi|619315668|gb|GAXD01005081.1|</t>
  </si>
  <si>
    <t xml:space="preserve">XP_003708627</t>
  </si>
  <si>
    <t xml:space="preserve">gi|383866338|ref| | dihydropteridine reductase-like</t>
  </si>
  <si>
    <t xml:space="preserve">Query:    3' tgACTCT-AT-GGTGGTCGAC-ACAAGt 5'</t>
  </si>
  <si>
    <t xml:space="preserve">Ref:      5' atTGAGGCCACCCACCAGTTGTTGTTCt 3'</t>
  </si>
  <si>
    <t xml:space="preserve">gi|619314580|gb|GAXD01006169.1|</t>
  </si>
  <si>
    <t xml:space="preserve">ERL92929</t>
  </si>
  <si>
    <t xml:space="preserve">gi|189239171|ref| | endoplasmic reticulum metallopeptidase 1 (felix-ina)</t>
  </si>
  <si>
    <t xml:space="preserve">Query:    3' tgACT-CTATGGTGGTCGACACAAGt 5'</t>
  </si>
  <si>
    <t xml:space="preserve">Ref:      5' agTGATGATGGTGCCAGTTGTGTTCt 3'</t>
  </si>
  <si>
    <t xml:space="preserve">gi|619311456|gb|GAXD01009293.1|</t>
  </si>
  <si>
    <t xml:space="preserve">XP_002423205</t>
  </si>
  <si>
    <t xml:space="preserve">gi|242004676|ref| |rho rac guanine nucleotide exchange</t>
  </si>
  <si>
    <t xml:space="preserve">Query:    3' tgaCTCTATGG-TGGTCGAC-ACAAgt 5'</t>
  </si>
  <si>
    <t xml:space="preserve">Ref:      5' gagGAGATACCTGCCAGCTGCTGTTga 3'</t>
  </si>
  <si>
    <t xml:space="preserve">gi|619307218|gb|GAXD01013404.1|</t>
  </si>
  <si>
    <t xml:space="preserve">XP_001601525</t>
  </si>
  <si>
    <t xml:space="preserve">gi|345490630|ref| | soss complex subunit b homolog</t>
  </si>
  <si>
    <t xml:space="preserve">Query:    3' tgacTCTATGGTGGTCGACACAagt 5'</t>
  </si>
  <si>
    <t xml:space="preserve">Ref:      5' tagcAGATCCCACTGGCTGTGTcaa 3'</t>
  </si>
  <si>
    <t xml:space="preserve">gi|619303211|gb|GAXD01017411.1|</t>
  </si>
  <si>
    <t xml:space="preserve">EKC21711</t>
  </si>
  <si>
    <t xml:space="preserve">gi|405954206|gb| |wd and tetratricopeptide repeats protein partial</t>
  </si>
  <si>
    <t xml:space="preserve">Query:    3' tgaCTCTATG-GTGGTCGACACAagt 5'</t>
  </si>
  <si>
    <t xml:space="preserve">Ref:      5' ttgGAGGGACATACCGGCTGTGTcaa 3'</t>
  </si>
  <si>
    <t xml:space="preserve">gi|619299678|gb|GAXD01020943.1|</t>
  </si>
  <si>
    <t xml:space="preserve">XP_003706679</t>
  </si>
  <si>
    <t xml:space="preserve">gi|383862415|ref| | isoforms a c f g h-like</t>
  </si>
  <si>
    <t xml:space="preserve">Query:    3' tgACTCTATGGTGGT-CGACACAAGt 5'</t>
  </si>
  <si>
    <t xml:space="preserve">Ref:      5' atTGAGG-GTCACCAGGACGTGTTCg 3'</t>
  </si>
  <si>
    <t xml:space="preserve">gi|619299631|gb|GAXD01020990.1|</t>
  </si>
  <si>
    <t xml:space="preserve">XP_003387297</t>
  </si>
  <si>
    <t xml:space="preserve">gi|340377559|ref|XP_003387297.1|PREDICTED: hypothetical protein LOC100631445</t>
  </si>
  <si>
    <t xml:space="preserve">Query:    3' tgactctaTGGTGG-TCGACACAAgt 5'</t>
  </si>
  <si>
    <t xml:space="preserve">Ref:      5' ccacctggGCCACCAAGCTGTGTTgc 3'</t>
  </si>
  <si>
    <t xml:space="preserve">gi|619299482|gb|GAXD01021139.1|</t>
  </si>
  <si>
    <t xml:space="preserve">Query:    3' tgACTCTATGGTGGT--CGACACAAGt 5'</t>
  </si>
  <si>
    <t xml:space="preserve">Ref:      5' tcTGAGTGGTCGCCAGGGCTGTGTGCa 3'</t>
  </si>
  <si>
    <t xml:space="preserve">gi|619299234|gb|GAXD01021387.1|</t>
  </si>
  <si>
    <t xml:space="preserve">gi|619299108|gb|GAXD01021513.1|</t>
  </si>
  <si>
    <t xml:space="preserve">XP_970726</t>
  </si>
  <si>
    <t xml:space="preserve">gi|91082165|ref| | carnitine o-acetyltransferase</t>
  </si>
  <si>
    <t xml:space="preserve">Query:    3' tgACTCTATGGT----GGTCGACA-CAAGt 5'</t>
  </si>
  <si>
    <t xml:space="preserve">Ref:      5' tcTGGGATACCGAAGCCCAGTTGTGGTTCa 3'</t>
  </si>
  <si>
    <t xml:space="preserve">gi|619299107|gb|GAXD01021514.1|</t>
  </si>
  <si>
    <t xml:space="preserve">gi|619298279|gb|GAXD01022342.1|</t>
  </si>
  <si>
    <t xml:space="preserve">gi|619298153|gb|GAXD01022468.1|</t>
  </si>
  <si>
    <t xml:space="preserve">Query:    3' tgaCTCTATGGTG--GTCGACA-CAAGt 5'</t>
  </si>
  <si>
    <t xml:space="preserve">Ref:      5' caaGAGATGCTACCTCAGTTGTGGTTCa 3'</t>
  </si>
  <si>
    <t xml:space="preserve">gi|619297511|gb|GAXD01023110.1|</t>
  </si>
  <si>
    <t xml:space="preserve">gi|619296130|gb|GAXD01024008.1|</t>
  </si>
  <si>
    <t xml:space="preserve">EFA13593</t>
  </si>
  <si>
    <t xml:space="preserve">gi|270017147|gb|EFA13593.1|hypothetical protein TcasGA2_TC001480</t>
  </si>
  <si>
    <t xml:space="preserve">Query:    3' tgACTCTATGGTGG-TCGACACAAGt 5'</t>
  </si>
  <si>
    <t xml:space="preserve">Ref:      5' ccTGA-CTACCGCCTCTCTGTGTTCa 3'</t>
  </si>
  <si>
    <t xml:space="preserve">gi|619296041|gb|GAXD01024097.1|</t>
  </si>
  <si>
    <t xml:space="preserve">Query:    3' tgaCTCTATGGTGGTC----GACACAAGt 5'</t>
  </si>
  <si>
    <t xml:space="preserve">Ref:      5' ttaGAAGTGCCATCAGCCGACTGTGTTCg 3'</t>
  </si>
  <si>
    <t xml:space="preserve">gi|619295819|gb|GAXD01024319.1|</t>
  </si>
  <si>
    <t xml:space="preserve">EGI71084</t>
  </si>
  <si>
    <t xml:space="preserve">gi|332031612|gb| |transmembrane protein 50a</t>
  </si>
  <si>
    <t xml:space="preserve">Ref:      5' atTGAGA-CCAAGCAGCTGTGTTCa 3'</t>
  </si>
  <si>
    <t xml:space="preserve">gi|619294865|gb|GAXD01025273.1|</t>
  </si>
  <si>
    <t xml:space="preserve">XP_623076</t>
  </si>
  <si>
    <t xml:space="preserve">gi|328790300|ref| | glycoprotein-n-acetylgalactosamine 3-beta-galactosyltransferase 1-like</t>
  </si>
  <si>
    <t xml:space="preserve">Query:    3' tgaCTCTATGGTGGTCGACACAAGt 5'</t>
  </si>
  <si>
    <t xml:space="preserve">Ref:      5' agaGATGTATCATTAGCTGTGCTCa 3'</t>
  </si>
  <si>
    <t xml:space="preserve">Query:    3' tcTTCTATGGTGGTCG-----ACACAAGt 5'</t>
  </si>
  <si>
    <t xml:space="preserve">Ref:      5' caAGGATGCCGCCGGCTTTGGTGTGTTCa 3'</t>
  </si>
  <si>
    <t xml:space="preserve">Query:    3' tctTCTATGGTG-GTCGACACAAGt 5'</t>
  </si>
  <si>
    <t xml:space="preserve">Ref:      5' ggcAGGTGTCATGCAGCTGTGTTTa 3'</t>
  </si>
  <si>
    <t xml:space="preserve">Query:    3' tctTCTATGGTGGTCGACACAagt 5'</t>
  </si>
  <si>
    <t xml:space="preserve">Ref:      5' agcAGATCCCACTGGCTGTGTcaa 3'</t>
  </si>
  <si>
    <t xml:space="preserve">gi|619303994|gb|GAXD01016628.1|</t>
  </si>
  <si>
    <t xml:space="preserve">EFN80897</t>
  </si>
  <si>
    <t xml:space="preserve">gi|307200844|gb| |eukaryotic translation initiation factor 3 subunit c</t>
  </si>
  <si>
    <t xml:space="preserve">Query:    3' tcTTCTAT-GGT-GGTCGACACAagt 5'</t>
  </si>
  <si>
    <t xml:space="preserve">Ref:      5' tgAAGATAGCCATCCGGTTGTGTcaa 3'</t>
  </si>
  <si>
    <t xml:space="preserve">Query:    3' tcTTCTATGGTGGTC----GACACAAGt 5'</t>
  </si>
  <si>
    <t xml:space="preserve">Ref:      5' agAAG-TGCCATCAGCCGACTGTGTTCg 3'</t>
  </si>
  <si>
    <t xml:space="preserve">gi|619295656|gb|GAXD01024482.1|</t>
  </si>
  <si>
    <t xml:space="preserve">AGI96980</t>
  </si>
  <si>
    <t xml:space="preserve">gi|478345971|gb| | 2</t>
  </si>
  <si>
    <t xml:space="preserve">Query:    3' tcTTCTATGGTGGTCGACACAAGt 5'</t>
  </si>
  <si>
    <t xml:space="preserve">Ref:      5' agGGGATGGAACCGG-TGTGTTCg 3'</t>
  </si>
  <si>
    <t xml:space="preserve">mir894</t>
  </si>
  <si>
    <t xml:space="preserve">gi|619307229|gb|GAXD01013393.1|</t>
  </si>
  <si>
    <t xml:space="preserve">Query:    3' ccACTTGGGCTGCACTTTGc 5'</t>
  </si>
  <si>
    <t xml:space="preserve">Ref:      5' ggTGGTGATGACGTGAGACg 3'</t>
  </si>
  <si>
    <t xml:space="preserve">Query:    3' gttTTCGGGCCTAGATGTCCCAt 5'</t>
  </si>
  <si>
    <t xml:space="preserve">Ref:      5' aacAAATCCGGGT-TACAGGGTg 3'</t>
  </si>
  <si>
    <t xml:space="preserve">gi|619320564|gb|GAXD01000185.1|</t>
  </si>
  <si>
    <t xml:space="preserve">EGI69955</t>
  </si>
  <si>
    <t xml:space="preserve">gi|332030161|gb| | ubiquitin carboxyl-terminal hydrolase faf-x</t>
  </si>
  <si>
    <t xml:space="preserve">Query:    3' gtTTTCGGG-CCTAGATGTCCCat 5'</t>
  </si>
  <si>
    <t xml:space="preserve">Ref:      5' ggAAGGTCTGGGGCCTACAGGGgg 3'</t>
  </si>
  <si>
    <t xml:space="preserve">gi|619319837|gb|GAXD01000912.1|</t>
  </si>
  <si>
    <t xml:space="preserve">XP_003427541</t>
  </si>
  <si>
    <t xml:space="preserve">gi|345495624|ref|XP_003427541.1|PREDICTED: hypothetical protein LOC100122044</t>
  </si>
  <si>
    <t xml:space="preserve">Query:    3' gtTTTCGGG-CCTAGATGTCCCAt 5'</t>
  </si>
  <si>
    <t xml:space="preserve">Ref:      5' caACAGCTCAGGATTTACAGGGTt 3'</t>
  </si>
  <si>
    <t xml:space="preserve">gi|619319230|gb|GAXD01001519.1|</t>
  </si>
  <si>
    <t xml:space="preserve">XP_392496</t>
  </si>
  <si>
    <t xml:space="preserve">gi|328784855|ref| | calcium-binding mitochondrial carrier protein aralar1</t>
  </si>
  <si>
    <t xml:space="preserve">Query:    3' gtTTTCGGGCCT-AGATGTCCCAt 5'</t>
  </si>
  <si>
    <t xml:space="preserve">Ref:      5' gcAGTGCCTGGAGAGTGCAGGGTa 3'</t>
  </si>
  <si>
    <t xml:space="preserve">Query:    3' gttTTCGGGC--CTAGA-TGTCCCAt 5'</t>
  </si>
  <si>
    <t xml:space="preserve">Ref:      5' tgtAAGCCCGTCTGTCTGACGGGGTg 3'</t>
  </si>
  <si>
    <t xml:space="preserve">gi|619317823|gb|GAXD01002926.1|</t>
  </si>
  <si>
    <t xml:space="preserve">XP_002429121</t>
  </si>
  <si>
    <t xml:space="preserve">gi|242017283|ref| |tubulin alpha-1 chain</t>
  </si>
  <si>
    <t xml:space="preserve">Query:    3' gtTTTCGGGCCTAGATGTCCCAt 5'</t>
  </si>
  <si>
    <t xml:space="preserve">Ref:      5' tcGAAACCTGGG-GTGCAGGGTa 3'</t>
  </si>
  <si>
    <t xml:space="preserve">gi|619316550|gb|GAXD01004199.1|</t>
  </si>
  <si>
    <t xml:space="preserve">AAU94685</t>
  </si>
  <si>
    <t xml:space="preserve">gi|53829613|gb| |alpha-tubulin</t>
  </si>
  <si>
    <t xml:space="preserve">Query:    3' gtTTTCG-GGCCTAGATGTCCCAt 5'</t>
  </si>
  <si>
    <t xml:space="preserve">Ref:      5' ccAGTGCACCGGG-CTGCAGGGTt 3'</t>
  </si>
  <si>
    <t xml:space="preserve">gi|619315297|gb|GAXD01005452.1|</t>
  </si>
  <si>
    <t xml:space="preserve">EFN65152</t>
  </si>
  <si>
    <t xml:space="preserve">gi|307174886|gb| |cordon-bleu 1</t>
  </si>
  <si>
    <t xml:space="preserve">Query:    3' gtttTCGGGCCTAGATGTCCCAt 5'</t>
  </si>
  <si>
    <t xml:space="preserve">Ref:      5' gtttGGCCTGGGTTTTCAGGGTa 3'</t>
  </si>
  <si>
    <t xml:space="preserve">gi|619306278|gb|GAXD01014344.1|</t>
  </si>
  <si>
    <t xml:space="preserve">gi|619305840|gb|GAXD01014782.1|</t>
  </si>
  <si>
    <t xml:space="preserve">XP_002047864</t>
  </si>
  <si>
    <t xml:space="preserve">gi|195378184|ref| |gj11694</t>
  </si>
  <si>
    <t xml:space="preserve">Ref:      5' gtgcAGCCCGGATAGAGAGGGTg 3'</t>
  </si>
  <si>
    <t xml:space="preserve">gi|619300556|gb|GAXD01020066.1|</t>
  </si>
  <si>
    <t xml:space="preserve">Query:    3' gtTTTCGGGCCTAG----ATGTCCCAt 5'</t>
  </si>
  <si>
    <t xml:space="preserve">Ref:      5' atGAAGCCGGGGTCGGCGAGCAGGGTg 3'</t>
  </si>
  <si>
    <t xml:space="preserve">gi|619299827|gb|GAXD01020795.1|</t>
  </si>
  <si>
    <t xml:space="preserve">EKC28676</t>
  </si>
  <si>
    <t xml:space="preserve">gi|405963072|gb| |tubulin alpha-3 chain</t>
  </si>
  <si>
    <t xml:space="preserve">gi|619298557|gb|GAXD01022064.1|</t>
  </si>
  <si>
    <t xml:space="preserve">Query:    3' gttTTCGGG--CCTAGATGTCCCAt 5'</t>
  </si>
  <si>
    <t xml:space="preserve">Ref:      5' cacAGGCCCGGGGAGCTAGAGGGTa 3'</t>
  </si>
  <si>
    <t xml:space="preserve">gi|619298107|gb|GAXD01022514.1|</t>
  </si>
  <si>
    <t xml:space="preserve">Query:    3' gtTTTCGGGCCT-----AGATGTCCCat 5'</t>
  </si>
  <si>
    <t xml:space="preserve">Ref:      5' agAGAGCCTGGATGTTCTCTACAGGGga 3'</t>
  </si>
  <si>
    <t xml:space="preserve">gi|619295773|gb|GAXD01024365.1|</t>
  </si>
  <si>
    <t xml:space="preserve">BAD00045</t>
  </si>
  <si>
    <t xml:space="preserve">gi|37991668|dbj| |armadillo protein</t>
  </si>
  <si>
    <t xml:space="preserve">Ref:      5' tccATGCCCACATCTACAGGGTg 3'</t>
  </si>
  <si>
    <t xml:space="preserve">gi|619294389|gb|GAXD01025749.1|</t>
  </si>
  <si>
    <t xml:space="preserve">Query:    3' gtTTTCGGGCC--TAGA-TGTCCCAt 5'</t>
  </si>
  <si>
    <t xml:space="preserve">Ref:      5' tgAAGGTCCGGGCGGCTGACGGGGTt 3'</t>
  </si>
  <si>
    <t xml:space="preserve">gi|619293267|gb|GAXD01026871.1|</t>
  </si>
  <si>
    <t xml:space="preserve">Query:    3' gtTTTCGGGCCTAGATGTCCCat 5'</t>
  </si>
  <si>
    <t xml:space="preserve">Ref:      5' ctACAGCTCGGATC-ACAGGGca 3'</t>
  </si>
  <si>
    <t xml:space="preserve">mir-10b</t>
  </si>
  <si>
    <t xml:space="preserve">gi|619308330|gb|GAXD01012292.1|</t>
  </si>
  <si>
    <t xml:space="preserve">Query:    3' agTTTAAGCC-CAGATGTCCCAa 5'</t>
  </si>
  <si>
    <t xml:space="preserve">Ref:      5' tgAAATTCGGCGTCTGTAGGGTc 3'</t>
  </si>
  <si>
    <t xml:space="preserve">gi|619294673|gb|GAXD01025465.1|</t>
  </si>
  <si>
    <t xml:space="preserve">Query:    3' agTTTAAGCCCAGATGTCCCAa 5'</t>
  </si>
  <si>
    <t xml:space="preserve">Ref:      5' cgAGATTCGGGTC-GCGGGGTt 3'</t>
  </si>
  <si>
    <t xml:space="preserve">mir-307</t>
  </si>
  <si>
    <t xml:space="preserve">Query:    3' gaGTGAGTTCCTCCAACAct 5'</t>
  </si>
  <si>
    <t xml:space="preserve">Ref:      5' tgCACTCAAGGAGGTTGTca 3'</t>
  </si>
  <si>
    <t xml:space="preserve">Ref:      5' tgCGCTCAAGGAGGTTGTca 3'</t>
  </si>
  <si>
    <t xml:space="preserve">Query:    3' gaGTGAGT--TCCTCCAACACt 5'</t>
  </si>
  <si>
    <t xml:space="preserve">Ref:      5' caCACTCACCAGGGGGTTGTGg 3'</t>
  </si>
  <si>
    <t xml:space="preserve">mir-13a</t>
  </si>
  <si>
    <t xml:space="preserve">Query:    3' cgAGTAGTTTC-ACCGACACTAt 5'</t>
  </si>
  <si>
    <t xml:space="preserve">Query:    3' cgAGTAGTTTCACCGAC-ACTAt 5'</t>
  </si>
  <si>
    <t xml:space="preserve">Ref:      5' ccTCATCAGAGCGGCTGCTGATa 3'</t>
  </si>
  <si>
    <t xml:space="preserve">gi|619304875|gb|GAXD01015747.1|</t>
  </si>
  <si>
    <t xml:space="preserve">EGI65259</t>
  </si>
  <si>
    <t xml:space="preserve">gi|332025076|gb| |protein diaphanous</t>
  </si>
  <si>
    <t xml:space="preserve">Query:    3' cgaGTAGTTTCACCGACACTAt 5'</t>
  </si>
  <si>
    <t xml:space="preserve">Ref:      5' ttaCATCGGGGTGGTTGTGATc 3'</t>
  </si>
  <si>
    <t xml:space="preserve">gi|619319450|gb|GAXD01001299.1|</t>
  </si>
  <si>
    <t xml:space="preserve">Query:    3' tatccGGCCCTGACCACGTtat 5'</t>
  </si>
  <si>
    <t xml:space="preserve">Ref:      5' aagctCCGGGGCTGGTGCAcgc 3'</t>
  </si>
  <si>
    <t xml:space="preserve">gi|619318686|gb|GAXD01002063.1|</t>
  </si>
  <si>
    <t xml:space="preserve">Query:    3' tatCCGGCCC-TG--ACCACGTTAt 5'</t>
  </si>
  <si>
    <t xml:space="preserve">Ref:      5' ggtGGCTGGGAACAGTGGTGCAGTg 3'</t>
  </si>
  <si>
    <t xml:space="preserve">gi|619316710|gb|GAXD01004039.1|</t>
  </si>
  <si>
    <t xml:space="preserve">XP_002426426</t>
  </si>
  <si>
    <t xml:space="preserve">gi|242011371|ref| |splicing factor 3b</t>
  </si>
  <si>
    <t xml:space="preserve">Query:    3' taTCCGGCC--CTGACCACGTTAt 5'</t>
  </si>
  <si>
    <t xml:space="preserve">Ref:      5' gtGGATCGGGTGTCTGGTGCAATg 3'</t>
  </si>
  <si>
    <t xml:space="preserve">Query:    3' taTCCGGCCCTGAC--CACGTTAt 5'</t>
  </si>
  <si>
    <t xml:space="preserve">Query:    3' taTCCGGCCCTGACCACGTTat 5'</t>
  </si>
  <si>
    <t xml:space="preserve">Query:    3' tatcCGGCC-CTGACCACGTTAt 5'</t>
  </si>
  <si>
    <t xml:space="preserve">gi|619289611|gb|GAXD01030527.1|</t>
  </si>
  <si>
    <t xml:space="preserve">Ref:      5' tccacCCGGGATTGGTGCAcgt 3'</t>
  </si>
  <si>
    <t xml:space="preserve">mir-31a</t>
  </si>
  <si>
    <t xml:space="preserve">gi|619317096|gb|GAXD01003653.1|</t>
  </si>
  <si>
    <t xml:space="preserve">XP_002430577</t>
  </si>
  <si>
    <t xml:space="preserve">gi|383851283|ref| | integrator complex subunit 5-like isoform 2</t>
  </si>
  <si>
    <t xml:space="preserve">Query:    3' agTCGATACGGCTGTAGAACGg 5'</t>
  </si>
  <si>
    <t xml:space="preserve">Ref:      5' ccAGTTGTG--GACGTCTTGCc 3'</t>
  </si>
  <si>
    <t xml:space="preserve">gi|619312500|gb|GAXD01008249.1|</t>
  </si>
  <si>
    <t xml:space="preserve">XP_002423601</t>
  </si>
  <si>
    <t xml:space="preserve">gi|242005496|ref|XP_002423601.1|conserved hypothetical protein</t>
  </si>
  <si>
    <t xml:space="preserve">Ref:      5' atAGCCTTGTTGACATCTTGTc 3'</t>
  </si>
  <si>
    <t xml:space="preserve">gi|619312063|gb|GAXD01008686.1|</t>
  </si>
  <si>
    <t xml:space="preserve">XP_001952655</t>
  </si>
  <si>
    <t xml:space="preserve">gi|328702399|ref| | protein retinal degeneration b-like isoform 1</t>
  </si>
  <si>
    <t xml:space="preserve">Query:    3' agTCGATACGGC-TGTAGAACGg 5'</t>
  </si>
  <si>
    <t xml:space="preserve">Ref:      5' agGGCTATGCTGCTCATCTTGCc 3'</t>
  </si>
  <si>
    <t xml:space="preserve">gi|619311221|gb|GAXD01009528.1|</t>
  </si>
  <si>
    <t xml:space="preserve">EFZ15313</t>
  </si>
  <si>
    <t xml:space="preserve">gi|91094341|ref| | protein kinase c alpha binding protein</t>
  </si>
  <si>
    <t xml:space="preserve">Query:    3' agTCGATACGGC--TGTAGAACGg 5'</t>
  </si>
  <si>
    <t xml:space="preserve">Ref:      5' ccAGCTGTGCTGATATATCTTGCa 3'</t>
  </si>
  <si>
    <t xml:space="preserve">mir-9e</t>
  </si>
  <si>
    <t xml:space="preserve">Query:    3' taTGTTGATCTAGTGGTTTCt 5'</t>
  </si>
  <si>
    <t xml:space="preserve">Ref:      5' atACAGCTAGATCACCAAAGa 3'</t>
  </si>
  <si>
    <t xml:space="preserve">gi|619320644|gb|GAXD01000105.1|</t>
  </si>
  <si>
    <t xml:space="preserve">XP_002422600</t>
  </si>
  <si>
    <t xml:space="preserve">gi|242003070|ref| |clathrin light</t>
  </si>
  <si>
    <t xml:space="preserve">Query:    3' taGCCGGCC-C--TGTCCACGTTAt 5'</t>
  </si>
  <si>
    <t xml:space="preserve">Ref:      5' taCGGCCGGTGCTGCAGGTGTAATa 3'</t>
  </si>
  <si>
    <t xml:space="preserve">Query:    3' taGCCGGCCC-TGT--CCACGTTAt 5'</t>
  </si>
  <si>
    <t xml:space="preserve">Ref:      5' ggTGGCTGGGAACAGTGGTGCAGTg 3'</t>
  </si>
  <si>
    <t xml:space="preserve">gi|619317604|gb|GAXD01003145.1|</t>
  </si>
  <si>
    <t xml:space="preserve">Query:    3' taGCCGGCCCTGTCCACGTTat 5'</t>
  </si>
  <si>
    <t xml:space="preserve">Ref:      5' cgCGGACGGG-CAGGTGCGAcg 3'</t>
  </si>
  <si>
    <t xml:space="preserve">Query:    3' tagCCGGCCCT-GTC-CACGTTAt 5'</t>
  </si>
  <si>
    <t xml:space="preserve">Ref:      5' agaGGCCGGGAGTGGAGTGCAGTg 3'</t>
  </si>
  <si>
    <t xml:space="preserve">Query:    3' tagCCGGCCCTGTCCACGTTat 5'</t>
  </si>
  <si>
    <t xml:space="preserve">Ref:      5' ataGGCCGGGGCTGGTGCAAcg 3'</t>
  </si>
  <si>
    <t xml:space="preserve">gi|619312298|gb|GAXD01008451.1|</t>
  </si>
  <si>
    <t xml:space="preserve">Query:    3' taGCCGGCCCTGTCCACGTTAt 5'</t>
  </si>
  <si>
    <t xml:space="preserve">Ref:      5' gcTGGCCGGGA-GGGCGCAATt 3'</t>
  </si>
  <si>
    <t xml:space="preserve">Query:    3' taGCCGGCCCTG-TCCACGTTAt 5'</t>
  </si>
  <si>
    <t xml:space="preserve">Ref:      5' acCGGCCGGGCCGAGGTGCACTa 3'</t>
  </si>
  <si>
    <t xml:space="preserve">gi|619303423|gb|GAXD01017199.1|</t>
  </si>
  <si>
    <t xml:space="preserve">XP_972204</t>
  </si>
  <si>
    <t xml:space="preserve">gi|91076040|ref| | cg1814 cg1814-pa</t>
  </si>
  <si>
    <t xml:space="preserve">Query:    3' taGCCGGCC-C-TGTCCACGTTAt 5'</t>
  </si>
  <si>
    <t xml:space="preserve">Ref:      5' caTGGTTGGCGAACAGGTGCAATt 3'</t>
  </si>
  <si>
    <t xml:space="preserve">gi|619300856|gb|GAXD01019766.1|</t>
  </si>
  <si>
    <t xml:space="preserve">Ref:      5' gaCGGTCGGG--TGGTGCAAca 3'</t>
  </si>
  <si>
    <t xml:space="preserve">gi|619300389|gb|GAXD01020233.1|</t>
  </si>
  <si>
    <t xml:space="preserve">XP_004924522</t>
  </si>
  <si>
    <t xml:space="preserve">gi|512898945|ref| | serine threonine-protein phosphatase 2a 56 kda regulatory subunit epsilon isoform-like isoform x1</t>
  </si>
  <si>
    <t xml:space="preserve">Query:    3' tagccGGCCCTGTCCACGTTat 5'</t>
  </si>
  <si>
    <t xml:space="preserve">Ref:      5' cacccTCGGGACAGGTGCAGct 3'</t>
  </si>
  <si>
    <t xml:space="preserve">gi|619300388|gb|GAXD01020234.1|</t>
  </si>
  <si>
    <t xml:space="preserve">gi|619298635|gb|GAXD01021986.1|</t>
  </si>
  <si>
    <t xml:space="preserve">Ref:      5' ggCCGCCGGGTTAGGTGTAGTg 3'</t>
  </si>
  <si>
    <t xml:space="preserve">gi|619295565|gb|GAXD01024573.1|</t>
  </si>
  <si>
    <t xml:space="preserve">XP_003706157</t>
  </si>
  <si>
    <t xml:space="preserve">gi|383861366|ref| | atp-binding cassette sub-family g member 1-like</t>
  </si>
  <si>
    <t xml:space="preserve">Query:    3' taGCCGGC---CCTGTCCACGTTat 5'</t>
  </si>
  <si>
    <t xml:space="preserve">Ref:      5' ggCGGCCGCTTGGGCAGGTGCGAca 3'</t>
  </si>
  <si>
    <t xml:space="preserve">Query:    3' taGC-CGGCC-CTGTCCACGTTAt 5'</t>
  </si>
  <si>
    <t xml:space="preserve">Ref:      5' tgCGCGCCGGTGAC-GGTGCAGTg 3'</t>
  </si>
  <si>
    <t xml:space="preserve">Ref:      5' ggaGGCCGGGACA-GTGCGAga 3'</t>
  </si>
  <si>
    <t xml:space="preserve">Query:    3' taGCCG-GCCC-TGTCCACGTTat 5'</t>
  </si>
  <si>
    <t xml:space="preserve">Ref:      5' caCGGCACGGGCACGGGTGCAGgt 3'</t>
  </si>
  <si>
    <t xml:space="preserve">Query:    3' taGCCGGC-CCTGTC--CACGTTAt 5'</t>
  </si>
  <si>
    <t xml:space="preserve">Ref:      5' ttCGGTCGTGGACAGGTGTGCGATg 3'</t>
  </si>
  <si>
    <t xml:space="preserve">gi|619289666|gb|GAXD01030472.1|</t>
  </si>
  <si>
    <t xml:space="preserve">Query:    3' tagCCGGCCCTGTCCACGTTAt 5'</t>
  </si>
  <si>
    <t xml:space="preserve">Ref:      5' gggGGTTGGGGGAGGTGTAGTg 3'</t>
  </si>
  <si>
    <t xml:space="preserve">gi|619302111|gb|GAXD01018511.1|</t>
  </si>
  <si>
    <t xml:space="preserve">ESO93446</t>
  </si>
  <si>
    <t xml:space="preserve">gi|556104794|gb|ESO93446.1|hypothetical protein LOTGIDRAFT_145305</t>
  </si>
  <si>
    <t xml:space="preserve">Query:    3' tgAC-AGCTGT-CTACGAGGGAa 5'</t>
  </si>
  <si>
    <t xml:space="preserve">Ref:      5' tcTGCTCGACAGGATGCTCCCTg 3'</t>
  </si>
  <si>
    <t xml:space="preserve">gi|619301659|gb|GAXD01018963.1|</t>
  </si>
  <si>
    <t xml:space="preserve">Query:    3' tgACAGCTGT-CTACGAGGGaa 5'</t>
  </si>
  <si>
    <t xml:space="preserve">Ref:      5' gcTGCCGGCACGGTGCTCCCcc 3'</t>
  </si>
  <si>
    <t xml:space="preserve">mir-2779</t>
  </si>
  <si>
    <t xml:space="preserve">gi|619295313|gb|GAXD01024825.1|</t>
  </si>
  <si>
    <t xml:space="preserve">Query:    3' acCAGGAAGCTCGGCCTAta 5'</t>
  </si>
  <si>
    <t xml:space="preserve">Ref:      5' ggGTCCTGCGGGCCGGGTcc 3'</t>
  </si>
  <si>
    <t xml:space="preserve">mir-8</t>
  </si>
  <si>
    <t xml:space="preserve">gi|619317951|gb|GAXD01002798.1|</t>
  </si>
  <si>
    <t xml:space="preserve">EFN74137</t>
  </si>
  <si>
    <t xml:space="preserve">gi|307189893|gb| |sh3 domain-binding glutamic acid-rich protein</t>
  </si>
  <si>
    <t xml:space="preserve">Query:    3' agATTACGACGGGCCATTCTAc 5'</t>
  </si>
  <si>
    <t xml:space="preserve">Ref:      5' atTGATGCTGCCTGGGGAGATg 3'</t>
  </si>
  <si>
    <t xml:space="preserve">gi|619313706|gb|GAXD01007043.1|</t>
  </si>
  <si>
    <t xml:space="preserve">XP_002427761</t>
  </si>
  <si>
    <t xml:space="preserve">gi|326534202|dbj| | protein</t>
  </si>
  <si>
    <t xml:space="preserve">Query:    3' agaTTACGACGGGCCATTCTAc 5'</t>
  </si>
  <si>
    <t xml:space="preserve">Ref:      5' accAGTGTT-CCCGGTGAGATg 3'</t>
  </si>
  <si>
    <t xml:space="preserve">gi|619305116|gb|GAXD01015506.1|</t>
  </si>
  <si>
    <t xml:space="preserve">Query:    3' agATTACGACGGGCCATTCTac 5'</t>
  </si>
  <si>
    <t xml:space="preserve">Ref:      5' acTAGTGC-GCCTGGTAAGGaa 3'</t>
  </si>
  <si>
    <t xml:space="preserve">mir-252a</t>
  </si>
  <si>
    <t xml:space="preserve">Query:    3' tgAGGA-CGCCGTGATCATGAATc 5'</t>
  </si>
  <si>
    <t xml:space="preserve">Ref:      5' ccTCCTCGCGGTACACGTACTTAg 3'</t>
  </si>
  <si>
    <t xml:space="preserve">gi|619318310|gb|GAXD01002439.1|</t>
  </si>
  <si>
    <t xml:space="preserve">XP_001602426</t>
  </si>
  <si>
    <t xml:space="preserve">gi|345487070|ref| | microtubule-actin cross-linking factor 1-like</t>
  </si>
  <si>
    <t xml:space="preserve">Query:    3' tgAGGACGC-CGTGATCATGAAtc 5'</t>
  </si>
  <si>
    <t xml:space="preserve">Ref:      5' gcTCCTGCGCGCGGTAGTACTTcc 3'</t>
  </si>
  <si>
    <t xml:space="preserve">gi|619318265|gb|GAXD01002484.1|</t>
  </si>
  <si>
    <t xml:space="preserve">Query:    3' tgAGG-ACGCCGTGATCATGAATc 5'</t>
  </si>
  <si>
    <t xml:space="preserve">Ref:      5' ccTCTGTGTGGCAC-GGTGCTTAg 3'</t>
  </si>
  <si>
    <t xml:space="preserve">gi|619300327|gb|GAXD01020295.1|</t>
  </si>
  <si>
    <t xml:space="preserve">XP_002422576</t>
  </si>
  <si>
    <t xml:space="preserve">gi|242003008|ref| |chromobox</t>
  </si>
  <si>
    <t xml:space="preserve">Query:    3' tgaGGAC--GCCGTGATCATGAATc 5'</t>
  </si>
  <si>
    <t xml:space="preserve">Ref:      5' cacTCTGACTGGCACTAGTGCTTGt 3'</t>
  </si>
  <si>
    <t xml:space="preserve">gi|619299243|gb|GAXD01021378.1|</t>
  </si>
  <si>
    <t xml:space="preserve">EEZ98353</t>
  </si>
  <si>
    <t xml:space="preserve">gi|91076744|ref| | chorion b-zip transcription factor</t>
  </si>
  <si>
    <t xml:space="preserve">Query:    3' tgAGGACGCCGTGATCATGAATc 5'</t>
  </si>
  <si>
    <t xml:space="preserve">Ref:      5' gtTCCTGCAGTACTTGTGCTTGg 3'</t>
  </si>
  <si>
    <t xml:space="preserve">gi|619298473|gb|GAXD01022148.1|</t>
  </si>
  <si>
    <t xml:space="preserve">Query:    3' tgAGGACGCC-----GTGATCATGAAtc 5'</t>
  </si>
  <si>
    <t xml:space="preserve">Ref:      5' acTTCTGTGGAACATTACTAGTACTTtc 3'</t>
  </si>
  <si>
    <t xml:space="preserve">gi|619290259|gb|GAXD01029879.1|</t>
  </si>
  <si>
    <t xml:space="preserve">Query:    3' tgAGGA--CGCC-GTG---ATCATGAATc 5'</t>
  </si>
  <si>
    <t xml:space="preserve">Ref:      5' caTCCTCCGCGGATACCCACAGTACTTAg 3'</t>
  </si>
  <si>
    <t xml:space="preserve">Query:    3' gaTCATCAAAGGCGGCCGGATg 5'</t>
  </si>
  <si>
    <t xml:space="preserve">Ref:      5' tcACTGGGTCCCGCCGGCCTAg 3'</t>
  </si>
  <si>
    <t xml:space="preserve">Query:    3' gaTCATCAAAGGCGGCCGGAtg 5'</t>
  </si>
  <si>
    <t xml:space="preserve">Ref:      5' tcACTGGGTTCCGCCGGCCTcc 3'</t>
  </si>
  <si>
    <t xml:space="preserve">Query:    3' gaTCATCAAAGG--CGGCCGGATg 5'</t>
  </si>
  <si>
    <t xml:space="preserve">Ref:      5' tgAGTAGACTCCTTGCCGGTCTAc 3'</t>
  </si>
  <si>
    <t xml:space="preserve">Query:    3' gaTCATCA-AAGGCGGCCGGATg 5'</t>
  </si>
  <si>
    <t xml:space="preserve">Ref:      5' ggGGTGGTAGTCGGCCGGCCTGc 3'</t>
  </si>
  <si>
    <t xml:space="preserve">gi|619314047|gb|GAXD01006702.1|</t>
  </si>
  <si>
    <t xml:space="preserve">Ref:      5' tcACTAAGTTCCGCCGGCCTtc 3'</t>
  </si>
  <si>
    <t xml:space="preserve">gi|619314045|gb|GAXD01006704.1|</t>
  </si>
  <si>
    <t xml:space="preserve">gi|619314036|gb|GAXD01006713.1|</t>
  </si>
  <si>
    <t xml:space="preserve">EFA07427</t>
  </si>
  <si>
    <t xml:space="preserve">gi|270010979|gb| |hepatocyte nuclear factor 4</t>
  </si>
  <si>
    <t xml:space="preserve">Query:    3' gatCATCAAAGGCGGCCGGATg 5'</t>
  </si>
  <si>
    <t xml:space="preserve">Ref:      5' gctGCAGATGCCGCCGGCCTGa 3'</t>
  </si>
  <si>
    <t xml:space="preserve">gi|619314004|gb|GAXD01006745.1|</t>
  </si>
  <si>
    <t xml:space="preserve">Ref:      5' tgACTAG--TCCGCCGGCCTcg 3'</t>
  </si>
  <si>
    <t xml:space="preserve">Query:    3' gatcATCAA-AGGCGGCCGGATg 5'</t>
  </si>
  <si>
    <t xml:space="preserve">Ref:      5' ttttTAGTTGACTGCCGGCCTGc 3'</t>
  </si>
  <si>
    <t xml:space="preserve">gi|619311123|gb|GAXD01009626.1|</t>
  </si>
  <si>
    <t xml:space="preserve">Ref:      5' ctGGTCGTGCTCGCCGGCCTct 3'</t>
  </si>
  <si>
    <t xml:space="preserve">gi|619311121|gb|GAXD01009628.1|</t>
  </si>
  <si>
    <t xml:space="preserve">XP_004921895</t>
  </si>
  <si>
    <t xml:space="preserve">gi|512887269|ref|XP_004921895.1|PREDICTED: uncharacterized protein LOC101741041</t>
  </si>
  <si>
    <t xml:space="preserve">Query:    3' gaTCATCAAAG-GCGGCCGG-ATg 5'</t>
  </si>
  <si>
    <t xml:space="preserve">Ref:      5' gcAGTAGTTTCGCACCGGCCGTAc 3'</t>
  </si>
  <si>
    <t xml:space="preserve">Query:    3' gatcatcaaaGGCGGCCGGATg 5'</t>
  </si>
  <si>
    <t xml:space="preserve">Ref:      5' cacgggagccCCGCCGGCCTAc 3'</t>
  </si>
  <si>
    <t xml:space="preserve">Query:    3' gatcaTC-AAAGGCGGCCGGAtg 5'</t>
  </si>
  <si>
    <t xml:space="preserve">Ref:      5' ctttgAGATTTCCGCCGGCCTcg 3'</t>
  </si>
  <si>
    <t xml:space="preserve">Ref:      5' gtGGTAAGTTCCGCCGGCTTca 3'</t>
  </si>
  <si>
    <t xml:space="preserve">Query:    3' gatcaTCAAAGGCGGCCGGATg 5'</t>
  </si>
  <si>
    <t xml:space="preserve">Ref:      5' cgcaaAGCAGCCGCCGGCCTGc 3'</t>
  </si>
  <si>
    <t xml:space="preserve">gi|619298393|gb|GAXD01022228.1|</t>
  </si>
  <si>
    <t xml:space="preserve">XP_004535629</t>
  </si>
  <si>
    <t xml:space="preserve">gi|499005642|ref| | aminopeptidase n-like</t>
  </si>
  <si>
    <t xml:space="preserve">Query:    3' gatcATCAAAGGCGGCCGGATg 5'</t>
  </si>
  <si>
    <t xml:space="preserve">Ref:      5' gcgcTGGCTGGCGCCGGCCTGc 3'</t>
  </si>
  <si>
    <t xml:space="preserve">Ref:      5' ctggccggggCCGCCGGCCTGg 3'</t>
  </si>
  <si>
    <t xml:space="preserve">Query:    3' gaTCATCAA--AGGCGGCCGGATg 5'</t>
  </si>
  <si>
    <t xml:space="preserve">Ref:      5' acAGTAGTTAACCCGCCGGCTTAa 3'</t>
  </si>
  <si>
    <t xml:space="preserve">gi|619293718|gb|GAXD01026420.1|</t>
  </si>
  <si>
    <t xml:space="preserve">Ref:      5' tcACTGGGTTCCGCTGGCCTtg 3'</t>
  </si>
  <si>
    <t xml:space="preserve">Query:    3' gatCATCAAAG-GCGGCCGGATg 5'</t>
  </si>
  <si>
    <t xml:space="preserve">Ref:      5' tacGTAGTTTCTCGTTGGCCTGt 3'</t>
  </si>
  <si>
    <t xml:space="preserve">mir-92</t>
  </si>
  <si>
    <t xml:space="preserve">Query:    3' tcCGGCCCT--GCTCACGTTAt 5'</t>
  </si>
  <si>
    <t xml:space="preserve">Ref:      5' agGCCGGGAGTGGAGTGCAGTg 3'</t>
  </si>
  <si>
    <t xml:space="preserve">Query:    3' tcCGGCCCTGCTCACGTTat 5'</t>
  </si>
  <si>
    <t xml:space="preserve">Ref:      5' agGCCGGGGCTGGTGCAAcg 3'</t>
  </si>
  <si>
    <t xml:space="preserve">Query:    3' tcCGGCCCTGCTCACGTTAt 5'</t>
  </si>
  <si>
    <t xml:space="preserve">Ref:      5' ggGCCAGGGCGCGTGCAGTg 3'</t>
  </si>
  <si>
    <t xml:space="preserve">Query:    3' tcCGGCC-CTGCTCACGTTAt 5'</t>
  </si>
  <si>
    <t xml:space="preserve">Ref:      5' gcGCCGGTGACG-GTGCAGTg 3'</t>
  </si>
  <si>
    <t xml:space="preserve">Ref:      5' agGCCGGGAC-AGTGCGAga 3'</t>
  </si>
  <si>
    <t xml:space="preserve">Query:    3' tcTATGGTGGTCG-----ACACAAGt 5'</t>
  </si>
  <si>
    <t xml:space="preserve">Ref:      5' ggATGCCGCCGGCTTTGGTGTGTTCa 3'</t>
  </si>
  <si>
    <t xml:space="preserve">Query:    3' tgTTGGTCGATTGGTGTGACGGt 5'</t>
  </si>
  <si>
    <t xml:space="preserve">Ref:      5' acGAACAGCTATCCACACTGCTg 3'</t>
  </si>
  <si>
    <t xml:space="preserve">gi|619320549|gb|GAXD01000200.1|</t>
  </si>
  <si>
    <t xml:space="preserve">Query:    3' tgtTGGTCGATTG--GTGTGACGGt 5'</t>
  </si>
  <si>
    <t xml:space="preserve">Ref:      5' actACCTGCTAGCCACACATTGTCg 3'</t>
  </si>
  <si>
    <t xml:space="preserve">Query:    3' tgtTGGTCGATTGGT-GTGACGGt 5'</t>
  </si>
  <si>
    <t xml:space="preserve">Ref:      5' ttcACTAGCTGACTACTACTGTCa 3'</t>
  </si>
  <si>
    <t xml:space="preserve">gi|619320354|gb|GAXD01000395.1|</t>
  </si>
  <si>
    <t xml:space="preserve">Ref:      5' gaAACCAGCT-CTCGCATTGCCa 3'</t>
  </si>
  <si>
    <t xml:space="preserve">gi|619320026|gb|GAXD01000723.1|</t>
  </si>
  <si>
    <t xml:space="preserve">WP_003173757</t>
  </si>
  <si>
    <t xml:space="preserve">gi|489265950|ref| |pectin lyase</t>
  </si>
  <si>
    <t xml:space="preserve">Query:    3' tgTTGGTCG--ATTGGTGTGACGGt 5'</t>
  </si>
  <si>
    <t xml:space="preserve">Ref:      5' gcAGCCGGCTTTGGTGACACTGCCc 3'</t>
  </si>
  <si>
    <t xml:space="preserve">Ref:      5' gcGGCGCGCTCCCCGCGCTGCCa 3'</t>
  </si>
  <si>
    <t xml:space="preserve">gi|619319620|gb|GAXD01001129.1|</t>
  </si>
  <si>
    <t xml:space="preserve">Query:    3' tgTTGGT-CGATTGGTGTGACGGt 5'</t>
  </si>
  <si>
    <t xml:space="preserve">Ref:      5' gtAACCGTGTTGGCCGTGCTGCCc 3'</t>
  </si>
  <si>
    <t xml:space="preserve">Query:    3' tgTTGGTCGATTGG--TGTGACGGt 5'</t>
  </si>
  <si>
    <t xml:space="preserve">Ref:      5' gcGACCAACTGACCAAACGCTGCCa 3'</t>
  </si>
  <si>
    <t xml:space="preserve">gi|619318927|gb|GAXD01001822.1|</t>
  </si>
  <si>
    <t xml:space="preserve">XP_003705092</t>
  </si>
  <si>
    <t xml:space="preserve">gi|383859216|ref| | serine threonine-protein kinase mitochondrial-like</t>
  </si>
  <si>
    <t xml:space="preserve">Ref:      5' gcAATCAGCTCTGCACAGTGCCa 3'</t>
  </si>
  <si>
    <t xml:space="preserve">Query:    3' tgtTGGTCGA--TTGGTGTGACGGt 5'</t>
  </si>
  <si>
    <t xml:space="preserve">Ref:      5' gtcACCAGCTTCAACCGCACTTCCg 3'</t>
  </si>
  <si>
    <t xml:space="preserve">Query:    3' tgTTGGTCGATTGGT-GTGACGGt 5'</t>
  </si>
  <si>
    <t xml:space="preserve">Ref:      5' caAGCCAGCTGTGCACCGCTGCCg 3'</t>
  </si>
  <si>
    <t xml:space="preserve">gi|619317965|gb|GAXD01002784.1|</t>
  </si>
  <si>
    <t xml:space="preserve">gi|619316873|gb|GAXD01003876.1|</t>
  </si>
  <si>
    <t xml:space="preserve">XP_004923023</t>
  </si>
  <si>
    <t xml:space="preserve">gi|512892807|ref| | proteasome subunit beta type-6-like</t>
  </si>
  <si>
    <t xml:space="preserve">Ref:      5' gtAACCTGC-ATCCACATTGCCa 3'</t>
  </si>
  <si>
    <t xml:space="preserve">Query:    3' tgttgGTCGATTGGTGTGACGgt 5'</t>
  </si>
  <si>
    <t xml:space="preserve">Ref:      5' agcggCGACTAGCCACACTGCgc 3'</t>
  </si>
  <si>
    <t xml:space="preserve">Ref:      5' gcGACCAGTCACAGCCACGCTGCCa 3'</t>
  </si>
  <si>
    <t xml:space="preserve">gi|619315615|gb|GAXD01005134.1|</t>
  </si>
  <si>
    <t xml:space="preserve">WP_003406225</t>
  </si>
  <si>
    <t xml:space="preserve">gi|489501326|ref| |pectate lyase amb partial</t>
  </si>
  <si>
    <t xml:space="preserve">Ref:      5' tcAGCCGGCTTATCAAACACTGTCa 3'</t>
  </si>
  <si>
    <t xml:space="preserve">Query:    3' tgTTGGTCGAT---TGGTGTGACGGt 5'</t>
  </si>
  <si>
    <t xml:space="preserve">Ref:      5' tcACTCAGCTGGTCGCTACGCTGCCa 3'</t>
  </si>
  <si>
    <t xml:space="preserve">Ref:      5' aaAACCAGC-CATCACACTGCCg 3'</t>
  </si>
  <si>
    <t xml:space="preserve">Ref:      5' tcAACTAG-GAATCACACTGCTa 3'</t>
  </si>
  <si>
    <t xml:space="preserve">gi|619310692|gb|GAXD01010044.1|</t>
  </si>
  <si>
    <t xml:space="preserve">Query:    3' tgTTGGT-CGATTGGT-GTGACGGt 5'</t>
  </si>
  <si>
    <t xml:space="preserve">Ref:      5' acGACCACGGTGGCCGCCGCTGCCt 3'</t>
  </si>
  <si>
    <t xml:space="preserve">Query:    3' tgtTGGTCGATTGGTGTGACGGt 5'</t>
  </si>
  <si>
    <t xml:space="preserve">Ref:      5' gtcACCAGCT-ACC-CACTGTCa 3'</t>
  </si>
  <si>
    <t xml:space="preserve">gi|619307550|gb|GAXD01013072.1|</t>
  </si>
  <si>
    <t xml:space="preserve">XP_004518230</t>
  </si>
  <si>
    <t xml:space="preserve">gi|498927791|ref| | e3 ufm1-protein ligase 1 homolog</t>
  </si>
  <si>
    <t xml:space="preserve">Ref:      5' ccAACCAAAGAACC-CACTGCCa 3'</t>
  </si>
  <si>
    <t xml:space="preserve">Query:    3' tgtTGGT-CGATTGG-TGTGACGGt 5'</t>
  </si>
  <si>
    <t xml:space="preserve">Ref:      5' aacGCCACGCTAACCGACATTGCCg 3'</t>
  </si>
  <si>
    <t xml:space="preserve">gi|619305233|gb|GAXD01015389.1|</t>
  </si>
  <si>
    <t xml:space="preserve">Ref:      5' acAAGCGGCT-GCCATGCTGCCa 3'</t>
  </si>
  <si>
    <t xml:space="preserve">gi|619304603|gb|GAXD01016019.1|</t>
  </si>
  <si>
    <t xml:space="preserve">Ref:      5' gcGACC-GAGAGCTGCACTGCCa 3'</t>
  </si>
  <si>
    <t xml:space="preserve">gi|619300247|gb|GAXD01020375.1|</t>
  </si>
  <si>
    <t xml:space="preserve">NP_001157690</t>
  </si>
  <si>
    <t xml:space="preserve">gi|255958217|ref| |fruitless</t>
  </si>
  <si>
    <t xml:space="preserve">Ref:      5' acAACCTGCGCA-CGCACTGCCg 3'</t>
  </si>
  <si>
    <t xml:space="preserve">gi|619300057|gb|GAXD01020565.1|</t>
  </si>
  <si>
    <t xml:space="preserve">XP_968959</t>
  </si>
  <si>
    <t xml:space="preserve">gi|91079704|ref| | eukaryotic peptide chain release factor gtp-binding subunit</t>
  </si>
  <si>
    <t xml:space="preserve">Query:    3' tgTTGGTCGATTGGT--GTGACGGt 5'</t>
  </si>
  <si>
    <t xml:space="preserve">Ref:      5' gcAACCAGTTTACTAACAACTGCCt 3'</t>
  </si>
  <si>
    <t xml:space="preserve">gi|619300055|gb|GAXD01020567.1|</t>
  </si>
  <si>
    <t xml:space="preserve">EFN61251</t>
  </si>
  <si>
    <t xml:space="preserve">gi|307167810|gb| |hbs1-like protein</t>
  </si>
  <si>
    <t xml:space="preserve">Query:    3' tgttGGTC---GATTGG-TGTGACGGt 5'</t>
  </si>
  <si>
    <t xml:space="preserve">Ref:      5' ctgtCCAGCTCCTAACCAACACTGCCa 3'</t>
  </si>
  <si>
    <t xml:space="preserve">gi|619299674|gb|GAXD01020947.1|</t>
  </si>
  <si>
    <t xml:space="preserve">XP_003694238</t>
  </si>
  <si>
    <t xml:space="preserve">gi|380020742|ref| | basement membrane-specific heparan sulfate proteoglycan core</t>
  </si>
  <si>
    <t xml:space="preserve">Query:    3' tgttgGTCGATTGGTGTGACGGt 5'</t>
  </si>
  <si>
    <t xml:space="preserve">Ref:      5' tcttgCGGCTGATCACACTGCTc 3'</t>
  </si>
  <si>
    <t xml:space="preserve">gi|619298979|gb|GAXD01021642.1|</t>
  </si>
  <si>
    <t xml:space="preserve">XP_972748</t>
  </si>
  <si>
    <t xml:space="preserve">gi|91080885|ref| | ga14321-pa</t>
  </si>
  <si>
    <t xml:space="preserve">Ref:      5' gcAGCCTTTGGGTCACGCTGCCg 3'</t>
  </si>
  <si>
    <t xml:space="preserve">Query:    3' tgTTGG--TCGATTGGTGTGACGGt 5'</t>
  </si>
  <si>
    <t xml:space="preserve">Ref:      5' tgAACCAGAGCT-GCCACACTGCCt 3'</t>
  </si>
  <si>
    <t xml:space="preserve">Ref:      5' atAGCCAGC-GGCC-CACTGTCa 3'</t>
  </si>
  <si>
    <t xml:space="preserve">Query:    3' tgTTG-GTCGATTGGTGTGACGGt 5'</t>
  </si>
  <si>
    <t xml:space="preserve">Ref:      5' tcGACATGGCTAACTACGCTGCCa 3'</t>
  </si>
  <si>
    <t xml:space="preserve">gi|619297831|gb|GAXD01022790.1|</t>
  </si>
  <si>
    <t xml:space="preserve">NP_001161257</t>
  </si>
  <si>
    <t xml:space="preserve">gi|268370155|ref| |polypeptide c transferase 6-like</t>
  </si>
  <si>
    <t xml:space="preserve">Query:    3' tgTTGGTCG----AT--TGGTGTGACGGt 5'</t>
  </si>
  <si>
    <t xml:space="preserve">Ref:      5' gcATCCAGCATCTTACCACCACACTGCCa 3'</t>
  </si>
  <si>
    <t xml:space="preserve">Query:    3' tgTTGGTCGA-TTGGTGTGACGGt 5'</t>
  </si>
  <si>
    <t xml:space="preserve">Ref:      5' taGACC-GCTCGGCCACGCTGCCc 3'</t>
  </si>
  <si>
    <t xml:space="preserve">gi|619297356|gb|GAXD01023265.1|</t>
  </si>
  <si>
    <t xml:space="preserve">XP_004922059</t>
  </si>
  <si>
    <t xml:space="preserve">gi|91084497|ref| | oxidase peroxidase</t>
  </si>
  <si>
    <t xml:space="preserve">gi|619297354|gb|GAXD01023267.1|</t>
  </si>
  <si>
    <t xml:space="preserve">EFX80390</t>
  </si>
  <si>
    <t xml:space="preserve">gi|321469410|gb|EFX80390.1|hypothetical protein DAPPUDRAFT_318553</t>
  </si>
  <si>
    <t xml:space="preserve">gi|619297353|gb|GAXD01023268.1|</t>
  </si>
  <si>
    <t xml:space="preserve">gi|512888270|ref|XP_004922059.1|PREDICTED: uncharacterized protein LOC101744777</t>
  </si>
  <si>
    <t xml:space="preserve">Ref:      5' gcAGCCAGCCCTCACCACTGCCa 3'</t>
  </si>
  <si>
    <t xml:space="preserve">gi|619296197|gb|GAXD01023941.1|</t>
  </si>
  <si>
    <t xml:space="preserve">Ref:      5' acGGCCAACAAACCACATTGTCa 3'</t>
  </si>
  <si>
    <t xml:space="preserve">gi|619296196|gb|GAXD01023942.1|</t>
  </si>
  <si>
    <t xml:space="preserve">gi|619296195|gb|GAXD01023943.1|</t>
  </si>
  <si>
    <t xml:space="preserve">gi|619290928|gb|GAXD01029210.1|</t>
  </si>
  <si>
    <t xml:space="preserve">Ref:      5' tcGACCGGCAGCCCGCACTGTTc 3'</t>
  </si>
  <si>
    <t xml:space="preserve">Ref:      5' caGACCAGGGGACCACTTACTGCCa 3'</t>
  </si>
  <si>
    <t xml:space="preserve">Ref:      5' ggGGCCAGCT--TCACGCTGCCc 3'</t>
  </si>
  <si>
    <t xml:space="preserve">mir-281-1</t>
  </si>
  <si>
    <t xml:space="preserve">gi|619318972|gb|GAXD01001777.1|</t>
  </si>
  <si>
    <t xml:space="preserve">Query:    3' tgaCAGCTGCCTGTCGAGAGAa 5'</t>
  </si>
  <si>
    <t xml:space="preserve">Ref:      5' ctcGTCGGCGTCCAGCTCTCTc 3'</t>
  </si>
  <si>
    <t xml:space="preserve">gi|619317415|gb|GAXD01003334.1|</t>
  </si>
  <si>
    <t xml:space="preserve">Query:    3' tgACAGCTG-CCTGTCGAGAGAa 5'</t>
  </si>
  <si>
    <t xml:space="preserve">Ref:      5' tcTTTCGATGGGGCAGCTTTCTt 3'</t>
  </si>
  <si>
    <t xml:space="preserve">Query:    3' tgACAGCTGCCTGT-CGA-GAGAa 5'</t>
  </si>
  <si>
    <t xml:space="preserve">gi|619310075|gb|GAXD01010569.1|</t>
  </si>
  <si>
    <t xml:space="preserve">XP_003730886</t>
  </si>
  <si>
    <t xml:space="preserve">gi|291241768|ref| | poly</t>
  </si>
  <si>
    <t xml:space="preserve">Query:    3' tgACAGCTG-CCTGTCGAGAGaa 5'</t>
  </si>
  <si>
    <t xml:space="preserve">Ref:      5' acTGTCGATGGGGCAGCTTTCct 3'</t>
  </si>
  <si>
    <t xml:space="preserve">gi|619308068|gb|GAXD01012554.1|</t>
  </si>
  <si>
    <t xml:space="preserve">XP_002424807</t>
  </si>
  <si>
    <t xml:space="preserve">gi|242008012|ref| |hect e3 ubiquitin</t>
  </si>
  <si>
    <t xml:space="preserve">Query:    3' tgacAGCTGCCTGTCGAGAGaa 5'</t>
  </si>
  <si>
    <t xml:space="preserve">Ref:      5' gtccTCGGCGGGCAGCTTTCaa 3'</t>
  </si>
  <si>
    <t xml:space="preserve">gi|619299369|gb|GAXD01021252.1|</t>
  </si>
  <si>
    <t xml:space="preserve">XP_002427161</t>
  </si>
  <si>
    <t xml:space="preserve">gi|242012896|ref| |rac protein kinase drac-</t>
  </si>
  <si>
    <t xml:space="preserve">Query:    3' tgACAGCTGCCT--GTCGAGAGAa 5'</t>
  </si>
  <si>
    <t xml:space="preserve">Ref:      5' acTGTTGATGGAACCAGCTCTTTc 3'</t>
  </si>
  <si>
    <t xml:space="preserve">Query:    3' tgAC-AGCTGCCTGTCGAGAGAa 5'</t>
  </si>
  <si>
    <t xml:space="preserve">gi|619295438|gb|GAXD01024700.1|</t>
  </si>
  <si>
    <t xml:space="preserve">XP_005175789</t>
  </si>
  <si>
    <t xml:space="preserve">gi|557752074|ref| | probable isocitrate dehydrogenase</t>
  </si>
  <si>
    <t xml:space="preserve">Query:    3' tgacaGCTGCCTG--TCGAGAGAa 5'</t>
  </si>
  <si>
    <t xml:space="preserve">Ref:      5' ctgagCGGCGGACAGAGCTCTTTt 3'</t>
  </si>
  <si>
    <t xml:space="preserve">gi|619294536|gb|GAXD01025602.1|</t>
  </si>
  <si>
    <t xml:space="preserve">Ref:      5' gcgGTCGGCGGGGGGCTGTCTt 3'</t>
  </si>
  <si>
    <t xml:space="preserve">Query:    3' acTCGACCTTCTCAATCTAGAc 5'</t>
  </si>
  <si>
    <t xml:space="preserve">Ref:      5' ggAGCTGGAAGAGCTGGAGCTg 3'</t>
  </si>
  <si>
    <t xml:space="preserve">gi|619318981|gb|GAXD01001768.1|</t>
  </si>
  <si>
    <t xml:space="preserve">Ref:      5' agAGGTGGCAGAGGGAGATCTg 3'</t>
  </si>
  <si>
    <t xml:space="preserve">Ref:      5' ttAGATGGAAGAGTTGGATCTg 3'</t>
  </si>
  <si>
    <t xml:space="preserve">gi|619294787|gb|GAXD01025351.1|</t>
  </si>
  <si>
    <t xml:space="preserve">XP_003072276</t>
  </si>
  <si>
    <t xml:space="preserve">gi|303388083|ref| |phosphoacetyl-glucosamine mutase</t>
  </si>
  <si>
    <t xml:space="preserve">Query:    3' acTCGACCTTCTCAATCTAgac 5'</t>
  </si>
  <si>
    <t xml:space="preserve">Ref:      5' gaAGCTGGAGGAGTTGGATggg 3'</t>
  </si>
  <si>
    <t xml:space="preserve">mir-252</t>
  </si>
  <si>
    <t xml:space="preserve">Query:    3' gaGGA-CGCCGTGATCATGAATc 5'</t>
  </si>
  <si>
    <t xml:space="preserve">Ref:      5' ctCCTCGCGGTACACGTACTTAg 3'</t>
  </si>
  <si>
    <t xml:space="preserve">Query:    3' gaGGACGC-CGTGATCATGAAtc 5'</t>
  </si>
  <si>
    <t xml:space="preserve">Ref:      5' ctCCTGCGCGCGGTAGTACTTcc 3'</t>
  </si>
  <si>
    <t xml:space="preserve">Query:    3' gaGGAC--GCCGTGATCATGAATc 5'</t>
  </si>
  <si>
    <t xml:space="preserve">Ref:      5' acTCTGACTGGCACTAGTGCTTGt 3'</t>
  </si>
  <si>
    <t xml:space="preserve">Query:    3' cagTCCGGCCCTGACCACGTTAt 5'</t>
  </si>
  <si>
    <t xml:space="preserve">Ref:      5' cagAGACTGGCACTGGTGCAGTg 3'</t>
  </si>
  <si>
    <t xml:space="preserve">Query:    3' cagtccGGCCCTGACCACGTtat 5'</t>
  </si>
  <si>
    <t xml:space="preserve">Ref:      5' gaagctCCGGGGCTGGTGCAcgc 3'</t>
  </si>
  <si>
    <t xml:space="preserve">gi|619318918|gb|GAXD01001831.1|</t>
  </si>
  <si>
    <t xml:space="preserve">Query:    3' caGTCCGGCCCT----GACCACGTTAt 5'</t>
  </si>
  <si>
    <t xml:space="preserve">Ref:      5' ttCAGGCCGGGATAACTTTGTGGAATa 3'</t>
  </si>
  <si>
    <t xml:space="preserve">Query:    3' caGTCCGGCC-----CTGACCACGTTAt 5'</t>
  </si>
  <si>
    <t xml:space="preserve">Ref:      5' ccCAGGTTGGTGACAGGCGGGTGCAGTg 3'</t>
  </si>
  <si>
    <t xml:space="preserve">Query:    3' cagtCCGGCCC-TG--ACCACGTTAt 5'</t>
  </si>
  <si>
    <t xml:space="preserve">Ref:      5' gggtGGCTGGGAACAGTGGTGCAGTg 3'</t>
  </si>
  <si>
    <t xml:space="preserve">gi|619316752|gb|GAXD01003997.1|</t>
  </si>
  <si>
    <t xml:space="preserve">Query:    3' cagtccggCCCTG-A-CCACGTTAt 5'</t>
  </si>
  <si>
    <t xml:space="preserve">Ref:      5' agagtcagGGGACATGGGTGCAGTa 3'</t>
  </si>
  <si>
    <t xml:space="preserve">gi|619316751|gb|GAXD01003998.1|</t>
  </si>
  <si>
    <t xml:space="preserve">gi|619316750|gb|GAXD01003999.1|</t>
  </si>
  <si>
    <t xml:space="preserve">gi|619316749|gb|GAXD01004000.1|</t>
  </si>
  <si>
    <t xml:space="preserve">Query:    3' caGTCCGGCC--CTGACCACGTTAt 5'</t>
  </si>
  <si>
    <t xml:space="preserve">Ref:      5' ggTGGATCGGGTGTCTGGTGCAATg 3'</t>
  </si>
  <si>
    <t xml:space="preserve">gi|619315465|gb|GAXD01005284.1|</t>
  </si>
  <si>
    <t xml:space="preserve">Query:    3' caGTC-CGGCCCTGACCACGTTAt 5'</t>
  </si>
  <si>
    <t xml:space="preserve">Ref:      5' ctCAGAGCCGAAAGTGGTGCAATa 3'</t>
  </si>
  <si>
    <t xml:space="preserve">Query:    3' cagTCCGGCCCTGAC--CACGTTAt 5'</t>
  </si>
  <si>
    <t xml:space="preserve">Ref:      5' tagAGGCCGGGAGTGGAGTGCAGTg 3'</t>
  </si>
  <si>
    <t xml:space="preserve">Query:    3' caGTCCGGCCCTGACCACGTTat 5'</t>
  </si>
  <si>
    <t xml:space="preserve">Ref:      5' caTAGGCCGGGGCTGGTGCAAcg 3'</t>
  </si>
  <si>
    <t xml:space="preserve">gi|619310240|gb|GAXD01010413.1|</t>
  </si>
  <si>
    <t xml:space="preserve">ENN71356</t>
  </si>
  <si>
    <t xml:space="preserve">gi|91090089|ref| | ld04013p isoform 2</t>
  </si>
  <si>
    <t xml:space="preserve">Query:    3' cagtcCGGCCCTGACCACGTTAt 5'</t>
  </si>
  <si>
    <t xml:space="preserve">Ref:      5' gacttGCTGGTGCTGGTGCGGTg 3'</t>
  </si>
  <si>
    <t xml:space="preserve">gi|619309183|gb|GAXD01011439.1|</t>
  </si>
  <si>
    <t xml:space="preserve">XP_002405505</t>
  </si>
  <si>
    <t xml:space="preserve">gi|241263200|ref|XP_002405505.1|hypothetical protein IscW_ISCW024258</t>
  </si>
  <si>
    <t xml:space="preserve">Ref:      5' taCGGGGCGGGCGTGGTGCGAct 3'</t>
  </si>
  <si>
    <t xml:space="preserve">gi|619306819|gb|GAXD01013803.1|</t>
  </si>
  <si>
    <t xml:space="preserve">Query:    3' caGTCCGGCC-CTGA--CCACGTTat 5'</t>
  </si>
  <si>
    <t xml:space="preserve">Ref:      5' atCAGGCCGGACCCTCCGGTGCAAgc 3'</t>
  </si>
  <si>
    <t xml:space="preserve">Query:    3' caGTCCGGCCCTGACCACGTTAt 5'</t>
  </si>
  <si>
    <t xml:space="preserve">Ref:      5' agCTGGCCGGGA-GGGCGCAATt 3'</t>
  </si>
  <si>
    <t xml:space="preserve">gi|619306459|gb|GAXD01014163.1|</t>
  </si>
  <si>
    <t xml:space="preserve">Query:    3' caGTCCGGC--CCTGA-CCACGTTat 5'</t>
  </si>
  <si>
    <t xml:space="preserve">Ref:      5' ggCAGGCCGCTGGGCTGGGTGCGAcg 3'</t>
  </si>
  <si>
    <t xml:space="preserve">gi|619298538|gb|GAXD01022083.1|</t>
  </si>
  <si>
    <t xml:space="preserve">XP_003398210</t>
  </si>
  <si>
    <t xml:space="preserve">gi|340719542|ref| | solute carrier family 22 member 21-like</t>
  </si>
  <si>
    <t xml:space="preserve">Query:    3' caGTC--CGGCCCTGA--CCACGTTAt 5'</t>
  </si>
  <si>
    <t xml:space="preserve">Ref:      5' ttCAGGAGTGGGGCCTGCGGTGCGATg 3'</t>
  </si>
  <si>
    <t xml:space="preserve">Ref:      5' gtCAGGCCGG----GGTGCAGTg 3'</t>
  </si>
  <si>
    <t xml:space="preserve">gi|619296993|gb|GAXD01023628.1|</t>
  </si>
  <si>
    <t xml:space="preserve">NP_001267051</t>
  </si>
  <si>
    <t xml:space="preserve">gi|525342692|ref| |cryptochrome 2</t>
  </si>
  <si>
    <t xml:space="preserve">Query:    3' caGTCCGGCCCTGAC--CACGTTat 5'</t>
  </si>
  <si>
    <t xml:space="preserve">Ref:      5' cgCAGGCTGGGGTTGTCGTGCAGgc 3'</t>
  </si>
  <si>
    <t xml:space="preserve">Query:    3' caGTCCGGCC-CTGACCACGTTAt 5'</t>
  </si>
  <si>
    <t xml:space="preserve">Query:    3' cagTCCGGCCCTGACCACGTTat 5'</t>
  </si>
  <si>
    <t xml:space="preserve">Ref:      5' aggAGGCCGGGAC-AGTGCGAga 3'</t>
  </si>
  <si>
    <t xml:space="preserve">gi|619294105|gb|GAXD01026033.1|</t>
  </si>
  <si>
    <t xml:space="preserve">EFA05834</t>
  </si>
  <si>
    <t xml:space="preserve">gi|189239704|ref| | microtubule associated-protein orbit</t>
  </si>
  <si>
    <t xml:space="preserve">Ref:      5' tgCAGGTCAAG-CTGGTGCAATg 3'</t>
  </si>
  <si>
    <t xml:space="preserve">gi|619294104|gb|GAXD01026034.1|</t>
  </si>
  <si>
    <t xml:space="preserve">gi|619294102|gb|GAXD01026036.1|</t>
  </si>
  <si>
    <t xml:space="preserve">gi|619294101|gb|GAXD01026037.1|</t>
  </si>
  <si>
    <t xml:space="preserve">gi|619294100|gb|GAXD01026038.1|</t>
  </si>
  <si>
    <t xml:space="preserve">gi|619292915|gb|GAXD01027223.1|</t>
  </si>
  <si>
    <t xml:space="preserve">XP_321954</t>
  </si>
  <si>
    <t xml:space="preserve">gi|158302399|ref| |agap001202-pa</t>
  </si>
  <si>
    <t xml:space="preserve">Query:    3' cagtccggCCCTGACCACGTTAt 5'</t>
  </si>
  <si>
    <t xml:space="preserve">Ref:      5' ggcgacaaGGGGCTGGTGCAGTa 3'</t>
  </si>
  <si>
    <t xml:space="preserve">gi|619292850|gb|GAXD01027288.1|</t>
  </si>
  <si>
    <t xml:space="preserve">Ref:      5' gcCAGGCCGTCGTTGGTGCGGTc 3'</t>
  </si>
  <si>
    <t xml:space="preserve">Ref:      5' ctccacCCGGGATTGGTGCAcgt 3'</t>
  </si>
  <si>
    <t xml:space="preserve">mir-71</t>
  </si>
  <si>
    <t xml:space="preserve">gi|619319054|gb|GAXD01001695.1|</t>
  </si>
  <si>
    <t xml:space="preserve">NP_001116500</t>
  </si>
  <si>
    <t xml:space="preserve">gi|172356221|ref| |matrix metalloproteinase 1 isoform 2</t>
  </si>
  <si>
    <t xml:space="preserve">Query:    3' gtACTTTCTGTT-CCATCACTCt 5'</t>
  </si>
  <si>
    <t xml:space="preserve">Ref:      5' caTGAGAGAGGACGGTGGTGAGa 3'</t>
  </si>
  <si>
    <t xml:space="preserve">gi|619312969|gb|GAXD01007780.1|</t>
  </si>
  <si>
    <t xml:space="preserve">Query:    3' gtACTTTCTGTTCCA-TCACTCt 5'</t>
  </si>
  <si>
    <t xml:space="preserve">Ref:      5' cgTGAGAGAGAGGGTGAGTGAGa 3'</t>
  </si>
  <si>
    <t xml:space="preserve">gi|619298320|gb|GAXD01022301.1|</t>
  </si>
  <si>
    <t xml:space="preserve">EHJ72124</t>
  </si>
  <si>
    <t xml:space="preserve">gi|357619633|gb| |matrix metalloproteinase 1 isoform 1</t>
  </si>
  <si>
    <t xml:space="preserve">Ref:      5' caTGGGAGAGGACGGTGGTGAGa 3'</t>
  </si>
  <si>
    <t xml:space="preserve">mir-9a</t>
  </si>
  <si>
    <t xml:space="preserve">Query:    3' taGTATGTCG-----ATCTTTTGGTTTCt 5'</t>
  </si>
  <si>
    <t xml:space="preserve">Ref:      5' tcCATGCAGCTGCATTAGGAAACCAAGGa 3'</t>
  </si>
  <si>
    <t xml:space="preserve">gi|619317158|gb|GAXD01003591.1|</t>
  </si>
  <si>
    <t xml:space="preserve">Query:    3' taGTATGTC-GATCTTTTGGTTTCt 5'</t>
  </si>
  <si>
    <t xml:space="preserve">Ref:      5' atCACACAGACTGGAAAACCAAAGg 3'</t>
  </si>
  <si>
    <t xml:space="preserve">Query:    3' taGTATGTCGATCTTTTGGTTTCt 5'</t>
  </si>
  <si>
    <t xml:space="preserve">Ref:      5' ctCATACAGCTAGATCACCAAAGa 3'</t>
  </si>
  <si>
    <t xml:space="preserve">gi|619291291|gb|GAXD01028847.1|</t>
  </si>
  <si>
    <t xml:space="preserve">NP_001088376</t>
  </si>
  <si>
    <t xml:space="preserve">gi|147900039|ref| |dead (asp-glu-ala-asp) box polypeptide 31</t>
  </si>
  <si>
    <t xml:space="preserve">Query:    3' taGTATGTCGATCT----TTTGGTTTCt 5'</t>
  </si>
  <si>
    <t xml:space="preserve">Ref:      5' gtCGTACAGCTAGAGTTGGTGCCGAAGg 3'</t>
  </si>
  <si>
    <t xml:space="preserve">Query:    3' ttTCTCTATGGTGGTCG-----ACACAAGt 5'</t>
  </si>
  <si>
    <t xml:space="preserve">Ref:      5' ccAAGGATGCCGCCGGCTTTGGTGTGTTCa 3'</t>
  </si>
  <si>
    <t xml:space="preserve">gi|619319794|gb|GAXD01000955.1|</t>
  </si>
  <si>
    <t xml:space="preserve">XP_313649</t>
  </si>
  <si>
    <t xml:space="preserve">gi|347971770|ref| |agap004366-pa</t>
  </si>
  <si>
    <t xml:space="preserve">Query:    3' ttTCTCTATGGTGGTCGACACaagt 5'</t>
  </si>
  <si>
    <t xml:space="preserve">Ref:      5' gcAGAGATAACGCCAGCTGTGagac 3'</t>
  </si>
  <si>
    <t xml:space="preserve">Query:    3' ttTCTCTATGGTG---GTCGACACAAGt 5'</t>
  </si>
  <si>
    <t xml:space="preserve">Ref:      5' tgAGGGGTACCATCAGCAGCTGTGTTTg 3'</t>
  </si>
  <si>
    <t xml:space="preserve">Query:    3' tttCTCTATGGTGGTCGACACAAGt 5'</t>
  </si>
  <si>
    <t xml:space="preserve">Ref:      5' tctGAGCCACCATCAGCTGTGGTCa 3'</t>
  </si>
  <si>
    <t xml:space="preserve">Query:    3' tttcTCTATGGTG-GTCGACACAAGt 5'</t>
  </si>
  <si>
    <t xml:space="preserve">gi|619312554|gb|GAXD01008195.1|</t>
  </si>
  <si>
    <t xml:space="preserve">XP_972501</t>
  </si>
  <si>
    <t xml:space="preserve">gi|91092124|ref| | dead-box rna-dependent helicase p68</t>
  </si>
  <si>
    <t xml:space="preserve">Query:    3' ttTCTCTATGGTG---GTCGACACAagt 5'</t>
  </si>
  <si>
    <t xml:space="preserve">Ref:      5' ggAGAGATCCCACATTCAGCTGTGTata 3'</t>
  </si>
  <si>
    <t xml:space="preserve">Query:    3' ttTCTCTATGG-TGGTCGAC-ACAAgt 5'</t>
  </si>
  <si>
    <t xml:space="preserve">Ref:      5' gaGGAGATACCTGCCAGCTGCTGTTga 3'</t>
  </si>
  <si>
    <t xml:space="preserve">Query:    3' ttTC-TCTATGGTGGTCGACACAagt 5'</t>
  </si>
  <si>
    <t xml:space="preserve">Ref:      5' gtAGCAGATCCCACTGGCTGTGTcaa 3'</t>
  </si>
  <si>
    <t xml:space="preserve">gi|619304873|gb|GAXD01015749.1|</t>
  </si>
  <si>
    <t xml:space="preserve">EHJ78721</t>
  </si>
  <si>
    <t xml:space="preserve">gi|357630902|gb| |electron-transfer-flavoprotein beta polypeptide</t>
  </si>
  <si>
    <t xml:space="preserve">Query:    3' ttTCTCTATGGTGGTCGACACAAgt 5'</t>
  </si>
  <si>
    <t xml:space="preserve">Ref:      5' aaAGTGAAACTACCAGCTGTGTTaa 3'</t>
  </si>
  <si>
    <t xml:space="preserve">Query:    3' ttTCTCTATG-GTGGTCGACACAagt 5'</t>
  </si>
  <si>
    <t xml:space="preserve">Ref:      5' ttGGAGGGACATACCGGCTGTGTcaa 3'</t>
  </si>
  <si>
    <t xml:space="preserve">Query:    3' tttCTCTATGGT----GGTCGACA-CAAGt 5'</t>
  </si>
  <si>
    <t xml:space="preserve">Ref:      5' tctGGGATACCGAAGCCCAGTTGTGGTTCa 3'</t>
  </si>
  <si>
    <t xml:space="preserve">Query:    3' ttTCTCTATGGTG--GTCGACA-CAAGt 5'</t>
  </si>
  <si>
    <t xml:space="preserve">Ref:      5' caAGAGATGCTACCTCAGTTGTGGTTCa 3'</t>
  </si>
  <si>
    <t xml:space="preserve">Query:    3' ttTCTCTATGGTGGTC----GACACAAGt 5'</t>
  </si>
  <si>
    <t xml:space="preserve">Ref:      5' ttAGAAGTGCCATCAGCCGACTGTGTTCg 3'</t>
  </si>
  <si>
    <t xml:space="preserve">Query:    3' ttTCTCTATGGTGGTCGACACAAGt 5'</t>
  </si>
  <si>
    <t xml:space="preserve">Ref:      5' caGGGGATGGAACCGG-TGTGTTCg 3'</t>
  </si>
  <si>
    <t xml:space="preserve">Ref:      5' agAGATGTATCATTAGCTGTGCTCa 3'</t>
  </si>
  <si>
    <t xml:space="preserve">gi|619291471|gb|GAXD01028667.1|</t>
  </si>
  <si>
    <t xml:space="preserve">Query:    3' tttcTCTATGGTGGTCGACACAAGt 5'</t>
  </si>
  <si>
    <t xml:space="preserve">Ref:      5' ttctAAAGAGTACTAGCTGTGTTCa 3'</t>
  </si>
  <si>
    <t xml:space="preserve">gi|619289751|gb|GAXD01030387.1|</t>
  </si>
  <si>
    <t xml:space="preserve">Query:    3' ttTCTCTATGGTGGT--CGACACAagt 5'</t>
  </si>
  <si>
    <t xml:space="preserve">Ref:      5' aaAGAGGTACCTACAGTGCTGTGTgaa 3'</t>
  </si>
  <si>
    <t xml:space="preserve">gi|619320021|gb|GAXD01000728.1|</t>
  </si>
  <si>
    <t xml:space="preserve">XP_395830</t>
  </si>
  <si>
    <t xml:space="preserve">gi|328785786|ref| | ccr4-not transcription complex subunit 1 isoform 2</t>
  </si>
  <si>
    <t xml:space="preserve">Query:    3' cattCAACCTCCTCACTTAGAGt 5'</t>
  </si>
  <si>
    <t xml:space="preserve">Ref:      5' acctGTTGAGGGAGTGGGTCTCa 3'</t>
  </si>
  <si>
    <t xml:space="preserve">mir-375</t>
  </si>
  <si>
    <t xml:space="preserve">gi|619315721|gb|GAXD01005028.1|</t>
  </si>
  <si>
    <t xml:space="preserve">Query:    3' atTGAGCTCGGCTTGCTTGTtt 5'</t>
  </si>
  <si>
    <t xml:space="preserve">Ref:      5' tgACTCGATCCGGACGGACAca 3'</t>
  </si>
  <si>
    <t xml:space="preserve">Query:    3' attGAGCTCGGCTTGCTTGttt 5'</t>
  </si>
  <si>
    <t xml:space="preserve">Ref:      5' tctCTCGAGCTGGGCGAACtcc 3'</t>
  </si>
  <si>
    <t xml:space="preserve">gi|619298673|gb|GAXD01021948.1|</t>
  </si>
  <si>
    <t xml:space="preserve">XP_318078</t>
  </si>
  <si>
    <t xml:space="preserve">gi|58390932|ref| |agap004742-pb</t>
  </si>
  <si>
    <t xml:space="preserve">Query:    3' atTGAGCTCGGCTTGCTTGTTt 5'</t>
  </si>
  <si>
    <t xml:space="preserve">Ref:      5' ctACTCGGGCCGGGGGAGCAAa 3'</t>
  </si>
  <si>
    <t xml:space="preserve">gi|619298672|gb|GAXD01021949.1|</t>
  </si>
  <si>
    <t xml:space="preserve">gi|619297971|gb|GAXD01022650.1|</t>
  </si>
  <si>
    <t xml:space="preserve">Query:    3' atTGAGCTCG---GCT--TGCTTGTTt 5'</t>
  </si>
  <si>
    <t xml:space="preserve">Ref:      5' gaGCTCGAGCTGGCGACCACGAGCAAg 3'</t>
  </si>
  <si>
    <t xml:space="preserve">Query:    3' attGAGCTCGGCTTGCTTGTTt 5'</t>
  </si>
  <si>
    <t xml:space="preserve">Ref:      5' tgcCTCGAGCCTGGCGGACAGg 3'</t>
  </si>
  <si>
    <t xml:space="preserve">mir-100a-1</t>
  </si>
  <si>
    <t xml:space="preserve">Query:    3' ttGTGTTC-A-AGCC---TAGATGCCCAa 5'</t>
  </si>
  <si>
    <t xml:space="preserve">Ref:      5' ttCATAAGCTGTTGGATCATCTACGGGTt 3'</t>
  </si>
  <si>
    <t xml:space="preserve">Query:    3' ttGTGTTCAAGCCTAGATGCCCaa 5'</t>
  </si>
  <si>
    <t xml:space="preserve">Ref:      5' cgCACAGG--GGGATCTACGGGat 3'</t>
  </si>
  <si>
    <t xml:space="preserve">mir-10a</t>
  </si>
  <si>
    <t xml:space="preserve">Query:    3' tagaTTGAG-CCTAGATGTCCCAa 5'</t>
  </si>
  <si>
    <t xml:space="preserve">Ref:      5' caacAGCTCAGGATTTACAGGGTt 3'</t>
  </si>
  <si>
    <t xml:space="preserve">gi|619315493|gb|GAXD01005256.1|</t>
  </si>
  <si>
    <t xml:space="preserve">ENN78814</t>
  </si>
  <si>
    <t xml:space="preserve">gi|91081173|ref| | mitochondrial oxodicarboxylate carrier</t>
  </si>
  <si>
    <t xml:space="preserve">Query:    3' tagattgagCCTAGATGTCCCAa 5'</t>
  </si>
  <si>
    <t xml:space="preserve">Ref:      5' ggtgctggaGGATCTGCAGGGTt 3'</t>
  </si>
  <si>
    <t xml:space="preserve">gi|619307794|gb|GAXD01012828.1|</t>
  </si>
  <si>
    <t xml:space="preserve">XP_002430520</t>
  </si>
  <si>
    <t xml:space="preserve">gi|242020152|ref| |</t>
  </si>
  <si>
    <t xml:space="preserve">Query:    3' taGATTGAGCCTAGATGTCCCaa 5'</t>
  </si>
  <si>
    <t xml:space="preserve">Ref:      5' ggCTGACTTGGATTTTCAGGGag 3'</t>
  </si>
  <si>
    <t xml:space="preserve">gi|619306156|gb|GAXD01014466.1|</t>
  </si>
  <si>
    <t xml:space="preserve">Query:    3' taGATTGAGCC-TAGATGTCCCAa 5'</t>
  </si>
  <si>
    <t xml:space="preserve">Ref:      5' agTTGACTCGGCATTTACAGGGTc 3'</t>
  </si>
  <si>
    <t xml:space="preserve">gi|619298241|gb|GAXD01022380.1|</t>
  </si>
  <si>
    <t xml:space="preserve">XP_003704098</t>
  </si>
  <si>
    <t xml:space="preserve">gi|383857210|ref| | phosphoribosylformylglycinamidine synthase-like</t>
  </si>
  <si>
    <t xml:space="preserve">Query:    3' taGATTGAG-CCTAGATGTCCCAa 5'</t>
  </si>
  <si>
    <t xml:space="preserve">Ref:      5' ttCTAGTTCAAGATCTACAGGGTg 3'</t>
  </si>
  <si>
    <t xml:space="preserve">Query:    3' tagaTTGAGCCTAGATGTCCCaa 5'</t>
  </si>
  <si>
    <t xml:space="preserve">Ref:      5' ctacAGCTCGGATC-ACAGGGca 3'</t>
  </si>
  <si>
    <t xml:space="preserve">mir-31</t>
  </si>
  <si>
    <t xml:space="preserve">Query:    3' tcGATACGGC-TGTAGAACGGa 5'</t>
  </si>
  <si>
    <t xml:space="preserve">Ref:      5' ggCTATGCTGCTCATCTTGCCc 3'</t>
  </si>
  <si>
    <t xml:space="preserve">mir-7550</t>
  </si>
  <si>
    <t xml:space="preserve">gi|619318153|gb|GAXD01002596.1|</t>
  </si>
  <si>
    <t xml:space="preserve">EFN80440</t>
  </si>
  <si>
    <t xml:space="preserve">gi|307200108|gb| |equilibrative nucleoside transporter 1</t>
  </si>
  <si>
    <t xml:space="preserve">Query:    3' acCAG--GAAGCTCGGCCTa 5'</t>
  </si>
  <si>
    <t xml:space="preserve">Ref:      5' tgGTCATCGTCGAGCCGGGt 3'</t>
  </si>
  <si>
    <t xml:space="preserve">Query:    3' acCAGGAAGCTCGGCCTa 5'</t>
  </si>
  <si>
    <t xml:space="preserve">Ref:      5' ggGTCCTGCGGGCCGGGt 3'</t>
  </si>
  <si>
    <t xml:space="preserve">mir482</t>
  </si>
  <si>
    <t xml:space="preserve">gi|619318683|gb|GAXD01002066.1|</t>
  </si>
  <si>
    <t xml:space="preserve">XP_001945941</t>
  </si>
  <si>
    <t xml:space="preserve">gi|328721273|ref| | matrix metalloproteinase-17-like</t>
  </si>
  <si>
    <t xml:space="preserve">Query:    3' acGAAGGGTTAGTCGGGTAAGg 5'</t>
  </si>
  <si>
    <t xml:space="preserve">Ref:      5' ctCTTCCCAGTCAGACCATTTt 3'</t>
  </si>
  <si>
    <t xml:space="preserve">gi|619318263|gb|GAXD01002486.1|</t>
  </si>
  <si>
    <t xml:space="preserve">Ref:      5' tgCTTCCTTTTCGTTCCATTCc 3'</t>
  </si>
  <si>
    <t xml:space="preserve">gi|619316338|gb|GAXD01004411.1|</t>
  </si>
  <si>
    <t xml:space="preserve">XP_001603104</t>
  </si>
  <si>
    <t xml:space="preserve">gi|156553982|ref| | zinc finger protein 235-like</t>
  </si>
  <si>
    <t xml:space="preserve">Query:    3' acGAAGG-GTTAGTCGGGTAAGg 5'</t>
  </si>
  <si>
    <t xml:space="preserve">Ref:      5' ggTTTCCGCATAAAGCCCATTCc 3'</t>
  </si>
  <si>
    <t xml:space="preserve">gi|619309677|gb|GAXD01010945.1|</t>
  </si>
  <si>
    <t xml:space="preserve">Query:    3' acgaaGGGTTAGTCGGGTAAGg 5'</t>
  </si>
  <si>
    <t xml:space="preserve">Ref:      5' acccgTCCAATCAGCCCATTCc 3'</t>
  </si>
  <si>
    <t xml:space="preserve">gi|619309644|gb|GAXD01010978.1|</t>
  </si>
  <si>
    <t xml:space="preserve">Query:    3' acgAAGGGTTAGTCGGGTAAgg 5'</t>
  </si>
  <si>
    <t xml:space="preserve">Ref:      5' agaTTCCCAGTCAGCCCATTaa 3'</t>
  </si>
  <si>
    <t xml:space="preserve">gi|619309233|gb|GAXD01011389.1|</t>
  </si>
  <si>
    <t xml:space="preserve">AFN82956</t>
  </si>
  <si>
    <t xml:space="preserve">gi|396081339|gb| |glycerol 3-phosphate dehydrogenase</t>
  </si>
  <si>
    <t xml:space="preserve">Query:    3' acGAAGGGTTAG------TCGGGTAAGg 5'</t>
  </si>
  <si>
    <t xml:space="preserve">Ref:      5' aaCTTCCTGATCTCGGCAAGCCCATTCc 3'</t>
  </si>
  <si>
    <t xml:space="preserve">Query:    3' acGAAGG-GTTAGTCGGGTAAgg 5'</t>
  </si>
  <si>
    <t xml:space="preserve">Ref:      5' ggCTCCCGTGGGCAGCCCATTgc 3'</t>
  </si>
  <si>
    <t xml:space="preserve">gi|619306469|gb|GAXD01014153.1|</t>
  </si>
  <si>
    <t xml:space="preserve">XP_003703033</t>
  </si>
  <si>
    <t xml:space="preserve">gi|383855052|ref| | exocyst complex component 3-like</t>
  </si>
  <si>
    <t xml:space="preserve">Ref:      5' agCTCTCCAATCAGCCTGTTCc 3'</t>
  </si>
  <si>
    <t xml:space="preserve">gi|619299585|gb|GAXD01021036.1|</t>
  </si>
  <si>
    <t xml:space="preserve">XP_001604313</t>
  </si>
  <si>
    <t xml:space="preserve">gi|345493337|ref| | btb poz domain-containing protein 7-like</t>
  </si>
  <si>
    <t xml:space="preserve">Query:    3' acGAAGGGTTAGT----CGGGTAAGg 5'</t>
  </si>
  <si>
    <t xml:space="preserve">Ref:      5' atCTTCTCAATCATACTGCCCATTCa 3'</t>
  </si>
  <si>
    <t xml:space="preserve">gi|619297746|gb|GAXD01022875.1|</t>
  </si>
  <si>
    <t xml:space="preserve">XP_966351</t>
  </si>
  <si>
    <t xml:space="preserve">gi|91094089|ref| | aldo-keto reductase isoform 1</t>
  </si>
  <si>
    <t xml:space="preserve">Query:    3' acGAAGGGTTAGT--C-GGGTAAGg 5'</t>
  </si>
  <si>
    <t xml:space="preserve">Ref:      5' agCTTCCCGATCACGGCCTCATTCt 3'</t>
  </si>
  <si>
    <t xml:space="preserve">gi|619297090|gb|GAXD01023531.1|</t>
  </si>
  <si>
    <t xml:space="preserve">EGI67410</t>
  </si>
  <si>
    <t xml:space="preserve">gi|332027326|gb| |matrix metalloproteinase-17</t>
  </si>
  <si>
    <t xml:space="preserve">gi|619295051|gb|GAXD01025087.1|</t>
  </si>
  <si>
    <t xml:space="preserve">Query:    3' acgaagGGTTAGTCGGGTAAGg 5'</t>
  </si>
  <si>
    <t xml:space="preserve">Ref:      5' agccaaCCCATCAGTCCATTCc 3'</t>
  </si>
  <si>
    <t xml:space="preserve">gi|619293693|gb|GAXD01026445.1|</t>
  </si>
  <si>
    <t xml:space="preserve">Query:    3' acGAAGGGTTA-GTCGGGTAAGg 5'</t>
  </si>
  <si>
    <t xml:space="preserve">Ref:      5' cgTTTTCCGATACAGTTCATTCc 3'</t>
  </si>
  <si>
    <t xml:space="preserve">mir-2478</t>
  </si>
  <si>
    <t xml:space="preserve">gi|619295072|gb|GAXD01025066.1|</t>
  </si>
  <si>
    <t xml:space="preserve">Query:    3' acCACAGTCTTCACCCTATg 5'</t>
  </si>
  <si>
    <t xml:space="preserve">Ref:      5' ggGGGTGAGGGGTGGGATAc 3'</t>
  </si>
  <si>
    <t xml:space="preserve">Query:    3' ttCGGG-CCTAGATGTCCCAt 5'</t>
  </si>
  <si>
    <t xml:space="preserve">Ref:      5' caGCTCAGGATTTACAGGGTt 3'</t>
  </si>
  <si>
    <t xml:space="preserve">Query:    3' ttCGGGCCTAGATGTCCCAt 5'</t>
  </si>
  <si>
    <t xml:space="preserve">Ref:      5' tgGCCTGGGTTTTCAGGGTa 3'</t>
  </si>
  <si>
    <t xml:space="preserve">Ref:      5' caGCCCGGATAGAGAGGGTg 3'</t>
  </si>
  <si>
    <t xml:space="preserve">Query:    3' ttCGGGCCT-----AGATGTCCCat 5'</t>
  </si>
  <si>
    <t xml:space="preserve">Ref:      5' gaGCCTGGATGTTCTCTACAGGGga 3'</t>
  </si>
  <si>
    <t xml:space="preserve">Query:    3' ttCGGGCCTAGATGTCCCat 5'</t>
  </si>
  <si>
    <t xml:space="preserve">Ref:      5' caGCTCGGATC-ACAGGGca 3'</t>
  </si>
  <si>
    <t xml:space="preserve">Query:    3' gtTTTCGGGCCTT-GATGTCCCat 5'</t>
  </si>
  <si>
    <t xml:space="preserve">gi|619320139|gb|GAXD01000610.1|</t>
  </si>
  <si>
    <t xml:space="preserve">Query:    3' gttttCGGGCCTTG-ATGTCCCAt 5'</t>
  </si>
  <si>
    <t xml:space="preserve">Ref:      5' gacttGGCCGGGACGGACAGGGTa 3'</t>
  </si>
  <si>
    <t xml:space="preserve">Query:    3' gtTTTCGGGCCTTGATGTCCCat 5'</t>
  </si>
  <si>
    <t xml:space="preserve">Ref:      5' acGGAGCCCGGTAGTACGGGGcc 3'</t>
  </si>
  <si>
    <t xml:space="preserve">Query:    3' gtTTTCGGGCCT-TGATGTCCCAt 5'</t>
  </si>
  <si>
    <t xml:space="preserve">gi|619318535|gb|GAXD01002214.1|</t>
  </si>
  <si>
    <t xml:space="preserve">Ref:      5' caAGCGCTCGGAGGGACAGGGgg 3'</t>
  </si>
  <si>
    <t xml:space="preserve">gi|619318533|gb|GAXD01002216.1|</t>
  </si>
  <si>
    <t xml:space="preserve">Query:    3' gtTTTCGGGC-CTTGATGTCCCat 5'</t>
  </si>
  <si>
    <t xml:space="preserve">Ref:      5' ttGAAGCTCGCGGGCTGCAGGGac 3'</t>
  </si>
  <si>
    <t xml:space="preserve">Query:    3' gtTTTCGGGCCTTGATGTCCCAt 5'</t>
  </si>
  <si>
    <t xml:space="preserve">Ref:      5' tcGAAACCTGGGG-TGCAGGGTa 3'</t>
  </si>
  <si>
    <t xml:space="preserve">Ref:      5' ccAGTGCACCGGGCTGCAGGGTt 3'</t>
  </si>
  <si>
    <t xml:space="preserve">gi|619313974|gb|GAXD01006775.1|</t>
  </si>
  <si>
    <t xml:space="preserve">Ref:      5' gaGGAGCCTGGAAAGGCAGGGgg 3'</t>
  </si>
  <si>
    <t xml:space="preserve">gi|619308512|gb|GAXD01012110.1|</t>
  </si>
  <si>
    <t xml:space="preserve">Query:    3' gtTTTCG-GGCCTTG---ATGTCCCat 5'</t>
  </si>
  <si>
    <t xml:space="preserve">Ref:      5' gaGAGGCGCCGGGGCGTATACAGGGac 3'</t>
  </si>
  <si>
    <t xml:space="preserve">gi|619306222|gb|GAXD01014400.1|</t>
  </si>
  <si>
    <t xml:space="preserve">Query:    3' gtTTTCGGGCC---TTGATGTCCCat 5'</t>
  </si>
  <si>
    <t xml:space="preserve">Ref:      5' ccAGAGCCTGGAGAAATTGCAGGGac 3'</t>
  </si>
  <si>
    <t xml:space="preserve">gi|619306221|gb|GAXD01014401.1|</t>
  </si>
  <si>
    <t xml:space="preserve">EGI63449</t>
  </si>
  <si>
    <t xml:space="preserve">gi|332023193|gb| |t-complex protein 1 subunit delta</t>
  </si>
  <si>
    <t xml:space="preserve">gi|619305810|gb|GAXD01014812.1|</t>
  </si>
  <si>
    <t xml:space="preserve">EFN80222</t>
  </si>
  <si>
    <t xml:space="preserve">gi|307199749|gb| |calcium calmodulin-dependent protein kinase</t>
  </si>
  <si>
    <t xml:space="preserve">Query:    3' gttttCGGGCCTTGA-TGTCCCAt 5'</t>
  </si>
  <si>
    <t xml:space="preserve">Ref:      5' gtgctGCTCGGAGCTCACGGGGTc 3'</t>
  </si>
  <si>
    <t xml:space="preserve">gi|619300084|gb|GAXD01020538.1|</t>
  </si>
  <si>
    <t xml:space="preserve">Query:    3' gttTTCGGGCCTTGATGTCCCAt 5'</t>
  </si>
  <si>
    <t xml:space="preserve">Ref:      5' attAGGCCTGGGGC-ACGGGGTa 3'</t>
  </si>
  <si>
    <t xml:space="preserve">gi|619298984|gb|GAXD01021637.1|</t>
  </si>
  <si>
    <t xml:space="preserve">Ref:      5' accGGGCCCGAGGATGCAGGGTg 3'</t>
  </si>
  <si>
    <t xml:space="preserve">Query:    3' gttTTCGGG--CCTTGATGTCCCAt 5'</t>
  </si>
  <si>
    <t xml:space="preserve">Query:    3' gtTTTCGGGCCT-----TGATGTCCCat 5'</t>
  </si>
  <si>
    <t xml:space="preserve">gi|619294538|gb|GAXD01025600.1|</t>
  </si>
  <si>
    <t xml:space="preserve">Ref:      5' caAGCGCTCGGAGGGACAGGGgc 3'</t>
  </si>
  <si>
    <t xml:space="preserve">Query:    3' gtTTTCGGGCC--TTGA-TGTCCCAt 5'</t>
  </si>
  <si>
    <t xml:space="preserve">gi|619293394|gb|GAXD01026744.1|</t>
  </si>
  <si>
    <t xml:space="preserve">Query:    3' gtTTTCGGGCCTT-GATGTCCcat 5'</t>
  </si>
  <si>
    <t xml:space="preserve">Ref:      5' tgACAGCCCGGAGCCTACAGGcct 3'</t>
  </si>
  <si>
    <t xml:space="preserve">mir-12</t>
  </si>
  <si>
    <t xml:space="preserve">gi|619319979|gb|GAXD01000770.1|</t>
  </si>
  <si>
    <t xml:space="preserve">Query:    3' tgGTCATGGACTA----CATTATGAGt 5'</t>
  </si>
  <si>
    <t xml:space="preserve">Ref:      5' gcCAGTATTTGGTGTCAGTCATACTCa 3'</t>
  </si>
  <si>
    <t xml:space="preserve">gi|619296183|gb|GAXD01023955.1|</t>
  </si>
  <si>
    <t xml:space="preserve">CAJ30045</t>
  </si>
  <si>
    <t xml:space="preserve">gi|78033430|emb|CAJ30045.1|conserved hypothetical protein</t>
  </si>
  <si>
    <t xml:space="preserve">Query:    3' tgGTCATGGACTAC--ATTATGAGt 5'</t>
  </si>
  <si>
    <t xml:space="preserve">Ref:      5' acCGGTGCCTGGTGCAAAAGACTCg 3'</t>
  </si>
  <si>
    <t xml:space="preserve">gi|619320634|gb|GAXD01000115.1|</t>
  </si>
  <si>
    <t xml:space="preserve">XP_966692</t>
  </si>
  <si>
    <t xml:space="preserve">gi|91086235|ref| | transitional endoplasmic reticulum atpase ter94 isoform 1</t>
  </si>
  <si>
    <t xml:space="preserve">Query:    3' tgATGGTCGATTGGTGTGACGGt 5'</t>
  </si>
  <si>
    <t xml:space="preserve">Ref:      5' ccTACCAATTGATGACACTGTCg 3'</t>
  </si>
  <si>
    <t xml:space="preserve">Query:    3' tgATGGTCGATTG--GTGTGACGGt 5'</t>
  </si>
  <si>
    <t xml:space="preserve">Ref:      5' acTACCTGCTAGCCACACATTGTCg 3'</t>
  </si>
  <si>
    <t xml:space="preserve">Query:    3' tgaTGGTCGATTGGT-GTGACGGt 5'</t>
  </si>
  <si>
    <t xml:space="preserve">Query:    3' tgaTGGTCGATTGGTGTGACGGt 5'</t>
  </si>
  <si>
    <t xml:space="preserve">Ref:      5' gaaACCAGCT-CTCGCATTGCCa 3'</t>
  </si>
  <si>
    <t xml:space="preserve">gi|619320017|gb|GAXD01000732.1|</t>
  </si>
  <si>
    <t xml:space="preserve">XP_002427021</t>
  </si>
  <si>
    <t xml:space="preserve">gi|242012607|ref| |protein purity of</t>
  </si>
  <si>
    <t xml:space="preserve">Ref:      5' ctTGGCAGCTGACCACCCTGCTa 3'</t>
  </si>
  <si>
    <t xml:space="preserve">Query:    3' tgaTGGTCGATTGG--TGTGACGGt 5'</t>
  </si>
  <si>
    <t xml:space="preserve">Ref:      5' gcgACCAACTGACCAAACGCTGCCa 3'</t>
  </si>
  <si>
    <t xml:space="preserve">gi|619318349|gb|GAXD01002400.1|</t>
  </si>
  <si>
    <t xml:space="preserve">Query:    3' tgatggTCGATT---GGTGTGACGGt 5'</t>
  </si>
  <si>
    <t xml:space="preserve">Ref:      5' gtctaaAGCTTAGTGCCACACTGCCg 3'</t>
  </si>
  <si>
    <t xml:space="preserve">Query:    3' tgaTGGTCGA--TTGGTGTGACGGt 5'</t>
  </si>
  <si>
    <t xml:space="preserve">Ref:      5' gtTGCT-GCTGACCAGACTGCCa 3'</t>
  </si>
  <si>
    <t xml:space="preserve">gi|619316358|gb|GAXD01004391.1|</t>
  </si>
  <si>
    <t xml:space="preserve">XP_001663926</t>
  </si>
  <si>
    <t xml:space="preserve">gi|108869767|gb| | aael013742-pa</t>
  </si>
  <si>
    <t xml:space="preserve">Query:    3' tgATG-GTCGAT-TGGTGTGACGGt 5'</t>
  </si>
  <si>
    <t xml:space="preserve">Ref:      5' acTGCACTCCTATTCCACGCTGCCa 3'</t>
  </si>
  <si>
    <t xml:space="preserve">Query:    3' tgaTGGTCG--ATTGGTGTGACGGt 5'</t>
  </si>
  <si>
    <t xml:space="preserve">Ref:      5' gcgACCAGTCACAGCCACGCTGCCa 3'</t>
  </si>
  <si>
    <t xml:space="preserve">gi|619315128|gb|GAXD01005621.1|</t>
  </si>
  <si>
    <t xml:space="preserve">XP_003705306</t>
  </si>
  <si>
    <t xml:space="preserve">gi|383859651|ref| | breast cancer metastasis-suppressor 1-like protein-a-like</t>
  </si>
  <si>
    <t xml:space="preserve">Query:    3' tgatGGTCGATTGGTGTGACGGt 5'</t>
  </si>
  <si>
    <t xml:space="preserve">Ref:      5' ccctCCAGCAGCCTCCGCTGCCa 3'</t>
  </si>
  <si>
    <t xml:space="preserve">gi|619313525|gb|GAXD01007224.1|</t>
  </si>
  <si>
    <t xml:space="preserve">Query:    3' tgATGGT--CGATT--GGTGTGACGGt 5'</t>
  </si>
  <si>
    <t xml:space="preserve">Ref:      5' acTACCGTTGTTAATCCCGCACTGCCa 3'</t>
  </si>
  <si>
    <t xml:space="preserve">gi|619313140|gb|GAXD01007609.1|</t>
  </si>
  <si>
    <t xml:space="preserve">EEZ97539</t>
  </si>
  <si>
    <t xml:space="preserve">gi|189241647|ref| | cg34401 cg34401-pa</t>
  </si>
  <si>
    <t xml:space="preserve">Query:    3' tgATGGT-CGATTGGTGTGACGGt 5'</t>
  </si>
  <si>
    <t xml:space="preserve">Ref:      5' atTATCATGCTTGCCTCACTGCCg 3'</t>
  </si>
  <si>
    <t xml:space="preserve">gi|619312841|gb|GAXD01007908.1|</t>
  </si>
  <si>
    <t xml:space="preserve">XP_004537507</t>
  </si>
  <si>
    <t xml:space="preserve">gi|195385280|ref| |gj15249</t>
  </si>
  <si>
    <t xml:space="preserve">Query:    3' tgATGGTCGAT---TGGTGTGACGGt 5'</t>
  </si>
  <si>
    <t xml:space="preserve">Ref:      5' gcTACCAGCTATGGAAAACATTGCCc 3'</t>
  </si>
  <si>
    <t xml:space="preserve">gi|619311912|gb|GAXD01008837.1|</t>
  </si>
  <si>
    <t xml:space="preserve">Query:    3' tgATGGTC-----GATTGGTGTGACGgt 5'</t>
  </si>
  <si>
    <t xml:space="preserve">Ref:      5' ggTACCAGTGGCACTAGCCACACTGTgg 3'</t>
  </si>
  <si>
    <t xml:space="preserve">Ref:      5' aaaACCAGC-CATCACACTGCCg 3'</t>
  </si>
  <si>
    <t xml:space="preserve">gi|619310463|gb|GAXD01010248.1|</t>
  </si>
  <si>
    <t xml:space="preserve">XP_003697363</t>
  </si>
  <si>
    <t xml:space="preserve">gi|156549252|ref| | ubiquitin carboxyl-terminal hydrolase 10-like isoform 1</t>
  </si>
  <si>
    <t xml:space="preserve">Ref:      5' gcTATCAGTTATTCGCACTGACa 3'</t>
  </si>
  <si>
    <t xml:space="preserve">gi|619306176|gb|GAXD01014446.1|</t>
  </si>
  <si>
    <t xml:space="preserve">XP_002429253</t>
  </si>
  <si>
    <t xml:space="preserve">gi|242017555|ref| |presqualene diphosphate</t>
  </si>
  <si>
    <t xml:space="preserve">Query:    3' tgATGG--TCGATTGGTGTGACGGt 5'</t>
  </si>
  <si>
    <t xml:space="preserve">Ref:      5' gcTACCAGAGCATGCTACATTGCCc 3'</t>
  </si>
  <si>
    <t xml:space="preserve">gi|619305757|gb|GAXD01014865.1|</t>
  </si>
  <si>
    <t xml:space="preserve">Query:    3' tgATGGT-CGATTGGTGTGACGgt 5'</t>
  </si>
  <si>
    <t xml:space="preserve">Ref:      5' gcTACCACGCT--CCACACTGCaa 3'</t>
  </si>
  <si>
    <t xml:space="preserve">Query:    3' tgaTGGT-CGATTGG-TGTGACGGt 5'</t>
  </si>
  <si>
    <t xml:space="preserve">gi|619302798|gb|GAXD01017824.1|</t>
  </si>
  <si>
    <t xml:space="preserve">Ref:      5' agTACGAGTTTCCCACACTGCCg 3'</t>
  </si>
  <si>
    <t xml:space="preserve">gi|619301750|gb|GAXD01018872.1|</t>
  </si>
  <si>
    <t xml:space="preserve">Query:    3' tgatggTCGATTGGTGTGACGGt 5'</t>
  </si>
  <si>
    <t xml:space="preserve">Ref:      5' agttaaAGTTGATCACACTGCCg 3'</t>
  </si>
  <si>
    <t xml:space="preserve">gi|619301066|gb|GAXD01019556.1|</t>
  </si>
  <si>
    <t xml:space="preserve">EFN89998</t>
  </si>
  <si>
    <t xml:space="preserve">gi|307215241|gb| |protein acn9-like mitochondrial</t>
  </si>
  <si>
    <t xml:space="preserve">Ref:      5' gtTGTCAGCTGACCAAACTGCTc 3'</t>
  </si>
  <si>
    <t xml:space="preserve">gi|619301058|gb|GAXD01019564.1|</t>
  </si>
  <si>
    <t xml:space="preserve">Query:    3' tgATGGTCG-ATTGGTGTGACGgt 5'</t>
  </si>
  <si>
    <t xml:space="preserve">Ref:      5' atTATCAGCTTGGTCATACTGCac 3'</t>
  </si>
  <si>
    <t xml:space="preserve">gi|619300418|gb|GAXD01020204.1|</t>
  </si>
  <si>
    <t xml:space="preserve">XP_003425499</t>
  </si>
  <si>
    <t xml:space="preserve">gi|345486553|ref| | hippocampus abundant transcript 1 isoform 3</t>
  </si>
  <si>
    <t xml:space="preserve">Ref:      5' ccTGCTAGCTATTTACACTGACc 3'</t>
  </si>
  <si>
    <t xml:space="preserve">gi|619299980|gb|GAXD01020642.1|</t>
  </si>
  <si>
    <t xml:space="preserve">XP_002432745</t>
  </si>
  <si>
    <t xml:space="preserve">gi|332027405|gb| |formin-binding protein 4</t>
  </si>
  <si>
    <t xml:space="preserve">Query:    3' tgATGGTCGATTGGT-GTGACGGt 5'</t>
  </si>
  <si>
    <t xml:space="preserve">Ref:      5' aaTACT-GTCAGCTGTCACTGCCg 3'</t>
  </si>
  <si>
    <t xml:space="preserve">Query:    3' tgatGGTC---GATTGG-TGTGACGGt 5'</t>
  </si>
  <si>
    <t xml:space="preserve">gi|619299882|gb|GAXD01020740.1|</t>
  </si>
  <si>
    <t xml:space="preserve">Ref:      5' tcTATCAGC-GATCACGTTGCCg 3'</t>
  </si>
  <si>
    <t xml:space="preserve">gi|619299379|gb|GAXD01021242.1|</t>
  </si>
  <si>
    <t xml:space="preserve">XP_001943000</t>
  </si>
  <si>
    <t xml:space="preserve">gi|328710236|ref| | rap1 gtpase-activating protein 1-like</t>
  </si>
  <si>
    <t xml:space="preserve">Ref:      5' gcTACCAGCT--CCACCACTGCCt 3'</t>
  </si>
  <si>
    <t xml:space="preserve">gi|619299375|gb|GAXD01021246.1|</t>
  </si>
  <si>
    <t xml:space="preserve">EFN82357</t>
  </si>
  <si>
    <t xml:space="preserve">gi|307203202|gb| |phosphofurin acidic cluster sorting protein 2</t>
  </si>
  <si>
    <t xml:space="preserve">Ref:      5' gactCGAGC-AACCACATTGCCa 3'</t>
  </si>
  <si>
    <t xml:space="preserve">gi|619299374|gb|GAXD01021247.1|</t>
  </si>
  <si>
    <t xml:space="preserve">Query:    3' tgatgGTCGATTGGTGTGACGGt 5'</t>
  </si>
  <si>
    <t xml:space="preserve">Query:    3' tgaTGG--TCGATTGGTGTGACGGt 5'</t>
  </si>
  <si>
    <t xml:space="preserve">Ref:      5' tgaACCAGAGCT-GCCACACTGCCt 3'</t>
  </si>
  <si>
    <t xml:space="preserve">Ref:      5' acTGCCGGCTTGGTGCGCTGCCa 3'</t>
  </si>
  <si>
    <t xml:space="preserve">gi|619298351|gb|GAXD01022270.1|</t>
  </si>
  <si>
    <t xml:space="preserve">EFN73036</t>
  </si>
  <si>
    <t xml:space="preserve">gi|307188204|gb| |telomerase-binding protein est1a</t>
  </si>
  <si>
    <t xml:space="preserve">Ref:      5' acTACCTGCT-ATGTCACTGCCg 3'</t>
  </si>
  <si>
    <t xml:space="preserve">gi|619298220|gb|GAXD01022401.1|</t>
  </si>
  <si>
    <t xml:space="preserve">EKC20451</t>
  </si>
  <si>
    <t xml:space="preserve">gi|405952666|gb| |protein cbp-1</t>
  </si>
  <si>
    <t xml:space="preserve">Query:    3' tgATGGTCGATTGGTGTGACGgt 5'</t>
  </si>
  <si>
    <t xml:space="preserve">Ref:      5' ttTGTCAGCT-TCCACACTGCgc 3'</t>
  </si>
  <si>
    <t xml:space="preserve">Query:    3' tgaTG-GTCGATTGGTGTGACGGt 5'</t>
  </si>
  <si>
    <t xml:space="preserve">Ref:      5' tcgACATGGCTAACTACGCTGCCa 3'</t>
  </si>
  <si>
    <t xml:space="preserve">Query:    3' tgaTGGTCG-AT--TGGTGTGACGGt 5'</t>
  </si>
  <si>
    <t xml:space="preserve">Ref:      5' tccAGCATCTTACCACCACACTGCCa 3'</t>
  </si>
  <si>
    <t xml:space="preserve">gi|619297545|gb|GAXD01023076.1|</t>
  </si>
  <si>
    <t xml:space="preserve">XP_001653296</t>
  </si>
  <si>
    <t xml:space="preserve">gi|108875431|gb| | aael008569-pa</t>
  </si>
  <si>
    <t xml:space="preserve">Query:    3' tgAT-GGTC-GATTG-GTGTGACGGt 5'</t>
  </si>
  <si>
    <t xml:space="preserve">Ref:      5' acTATCCGGCCTTACACACACTGCCa 3'</t>
  </si>
  <si>
    <t xml:space="preserve">gi|619297450|gb|GAXD01023171.1|</t>
  </si>
  <si>
    <t xml:space="preserve">EFN70895</t>
  </si>
  <si>
    <t xml:space="preserve">gi|307184506|gb| |protein extra bases</t>
  </si>
  <si>
    <t xml:space="preserve">Ref:      5' atctTCTGCTAACTACATTGCCa 3'</t>
  </si>
  <si>
    <t xml:space="preserve">Query:    3' tgaTGGTCGA-TTGGTGTGACGGt 5'</t>
  </si>
  <si>
    <t xml:space="preserve">Ref:      5' tagACC-GCTCGGCCACGCTGCCc 3'</t>
  </si>
  <si>
    <t xml:space="preserve">Query:    3' tgATGGTCGATTGGT-----GTGACGGt 5'</t>
  </si>
  <si>
    <t xml:space="preserve">Ref:      5' tgTACCAGCAAGCCACATCTTACTGCCa 3'</t>
  </si>
  <si>
    <t xml:space="preserve">gi|619296108|gb|GAXD01024030.1|</t>
  </si>
  <si>
    <t xml:space="preserve">XP_003695637</t>
  </si>
  <si>
    <t xml:space="preserve">gi|380023668|ref| | bromodomain adjacent to zinc finger domain protein 2b-like</t>
  </si>
  <si>
    <t xml:space="preserve">gi|619295794|gb|GAXD01024344.1|</t>
  </si>
  <si>
    <t xml:space="preserve">AEE62848</t>
  </si>
  <si>
    <t xml:space="preserve">gi|499007881|ref| | enolase-like</t>
  </si>
  <si>
    <t xml:space="preserve">Query:    3' tgATGGT--CGATTGGTGTGACGGt 5'</t>
  </si>
  <si>
    <t xml:space="preserve">Ref:      5' atTGCCAAGGCTGGTTACACTGGCa 3'</t>
  </si>
  <si>
    <t xml:space="preserve">gi|619295793|gb|GAXD01024345.1|</t>
  </si>
  <si>
    <t xml:space="preserve">gi|58390364|ref| |agap007827-pa</t>
  </si>
  <si>
    <t xml:space="preserve">gi|619295440|gb|GAXD01024698.1|</t>
  </si>
  <si>
    <t xml:space="preserve">Query:    3' tgatGGT--CGAT---TGGTGTGACGGt 5'</t>
  </si>
  <si>
    <t xml:space="preserve">Ref:      5' cactCCAGTGCTAAAGATCACACTGCCg 3'</t>
  </si>
  <si>
    <t xml:space="preserve">gi|619293776|gb|GAXD01026362.1|</t>
  </si>
  <si>
    <t xml:space="preserve">XP_002432266</t>
  </si>
  <si>
    <t xml:space="preserve">gi|242023694|ref| |endothelin-converting</t>
  </si>
  <si>
    <t xml:space="preserve">Query:    3' tgATGGTCGATTG---GTGTGACGGt 5'</t>
  </si>
  <si>
    <t xml:space="preserve">Ref:      5' gcTGCCAGCTGCCGGGCTCACTGCTc 3'</t>
  </si>
  <si>
    <t xml:space="preserve">gi|619291479|gb|GAXD01028659.1|</t>
  </si>
  <si>
    <t xml:space="preserve">Ref:      5' ttTACCTGCTGACC-TACTGCCt 3'</t>
  </si>
  <si>
    <t xml:space="preserve">gi|619291056|gb|GAXD01029082.1|</t>
  </si>
  <si>
    <t xml:space="preserve">Ref:      5' caTACCGTTTGACCATAACTGCCg 3'</t>
  </si>
  <si>
    <t xml:space="preserve">Query:    3' tgaTGGTCGATTGGT--GTGACGGt 5'</t>
  </si>
  <si>
    <t xml:space="preserve">Ref:      5' cagACCAGGGGACCACTTACTGCCa 3'</t>
  </si>
  <si>
    <t xml:space="preserve">gi|619319660|gb|GAXD01001089.1|</t>
  </si>
  <si>
    <t xml:space="preserve">AEE62893</t>
  </si>
  <si>
    <t xml:space="preserve">gi|340718491|ref| | renin receptor-like isoform 1</t>
  </si>
  <si>
    <t xml:space="preserve">Query:    3' ttTTCTCTCGTTGAGGTACTGt 5'</t>
  </si>
  <si>
    <t xml:space="preserve">Ref:      5' ctAGGGAAGTAGCTCCATGGCg 3'</t>
  </si>
  <si>
    <t xml:space="preserve">gi|619318745|gb|GAXD01002004.1|</t>
  </si>
  <si>
    <t xml:space="preserve">XP_623061</t>
  </si>
  <si>
    <t xml:space="preserve">gi|328789575|ref| | oxidoreductase glyr1 homolog</t>
  </si>
  <si>
    <t xml:space="preserve">Ref:      5' caAGGAGAGAATCTCCATGACa 3'</t>
  </si>
  <si>
    <t xml:space="preserve">gi|619317977|gb|GAXD01002772.1|</t>
  </si>
  <si>
    <t xml:space="preserve">AAL02223</t>
  </si>
  <si>
    <t xml:space="preserve">gi|15593255|gb| |af410883_1cysteine protease cp19 precursor</t>
  </si>
  <si>
    <t xml:space="preserve">Query:    3' ttttCTCTCGT-TGAGGTACTGt 5'</t>
  </si>
  <si>
    <t xml:space="preserve">Ref:      5' aagcGAGAGCGCCCTCCGTGACg 3'</t>
  </si>
  <si>
    <t xml:space="preserve">gi|619295852|gb|GAXD01024286.1|</t>
  </si>
  <si>
    <t xml:space="preserve">EFN87104</t>
  </si>
  <si>
    <t xml:space="preserve">gi|307210681|gb| | fat-like cadherin-related tumor suppressor-like protein</t>
  </si>
  <si>
    <t xml:space="preserve">Query:    3' ttTTCTCTC-GTTGAGGTACtgt 5'</t>
  </si>
  <si>
    <t xml:space="preserve">Ref:      5' gaAAGAGAGACAACTCCATGtgc 3'</t>
  </si>
  <si>
    <t xml:space="preserve">gi|619294248|gb|GAXD01025890.1|</t>
  </si>
  <si>
    <t xml:space="preserve">XP_003073896</t>
  </si>
  <si>
    <t xml:space="preserve">gi|303391333|ref| |chitooligosaccharide deacetylase-like protein</t>
  </si>
  <si>
    <t xml:space="preserve">Query:    3' tttTCTCTCGT--TGAGGTACTGt 5'</t>
  </si>
  <si>
    <t xml:space="preserve">Ref:      5' aatAGAGAGTATGACTCCATGACg 3'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name val="Arial"/>
      <family val="2"/>
    </font>
    <font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2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F1" activeCellId="0" sqref="F1:F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8.41"/>
    <col collapsed="false" customWidth="true" hidden="false" outlineLevel="0" max="3" min="3" style="0" width="26.7"/>
    <col collapsed="false" customWidth="true" hidden="false" outlineLevel="0" max="4" min="4" style="0" width="14.14"/>
    <col collapsed="false" customWidth="true" hidden="false" outlineLevel="0" max="5" min="5" style="1" width="55.7"/>
    <col collapsed="false" customWidth="true" hidden="false" outlineLevel="0" max="6" min="6" style="0" width="5.56"/>
    <col collapsed="false" customWidth="true" hidden="false" outlineLevel="0" max="7" min="7" style="0" width="7.28"/>
    <col collapsed="false" customWidth="true" hidden="false" outlineLevel="0" max="8" min="8" style="0" width="31.7"/>
    <col collapsed="false" customWidth="true" hidden="false" outlineLevel="0" max="9" min="9" style="0" width="31.14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5" t="n">
        <v>1</v>
      </c>
      <c r="B2" s="5" t="s">
        <v>9</v>
      </c>
      <c r="C2" s="5" t="s">
        <v>10</v>
      </c>
      <c r="D2" s="5" t="s">
        <v>11</v>
      </c>
      <c r="E2" s="6" t="s">
        <v>12</v>
      </c>
      <c r="F2" s="5" t="n">
        <v>147</v>
      </c>
      <c r="G2" s="5" t="n">
        <v>-32.48</v>
      </c>
      <c r="H2" s="5" t="s">
        <v>13</v>
      </c>
      <c r="I2" s="5" t="s">
        <v>14</v>
      </c>
    </row>
    <row r="3" customFormat="false" ht="15" hidden="false" customHeight="false" outlineLevel="0" collapsed="false">
      <c r="A3" s="5" t="n">
        <v>2</v>
      </c>
      <c r="B3" s="5" t="s">
        <v>9</v>
      </c>
      <c r="C3" s="5" t="s">
        <v>15</v>
      </c>
      <c r="D3" s="5" t="e">
        <f aca="false">NA()</f>
        <v>#N/A</v>
      </c>
      <c r="E3" s="6" t="e">
        <f aca="false">NA()</f>
        <v>#N/A</v>
      </c>
      <c r="F3" s="5" t="n">
        <v>179</v>
      </c>
      <c r="G3" s="5" t="n">
        <v>-31.78</v>
      </c>
      <c r="H3" s="5" t="s">
        <v>16</v>
      </c>
      <c r="I3" s="5" t="s">
        <v>17</v>
      </c>
    </row>
    <row r="4" customFormat="false" ht="15" hidden="false" customHeight="false" outlineLevel="0" collapsed="false">
      <c r="A4" s="5" t="n">
        <v>3</v>
      </c>
      <c r="B4" s="5" t="s">
        <v>18</v>
      </c>
      <c r="C4" s="5" t="s">
        <v>19</v>
      </c>
      <c r="D4" s="5" t="s">
        <v>20</v>
      </c>
      <c r="E4" s="6" t="s">
        <v>21</v>
      </c>
      <c r="F4" s="5" t="n">
        <v>151</v>
      </c>
      <c r="G4" s="5" t="n">
        <v>-31</v>
      </c>
      <c r="H4" s="5" t="s">
        <v>22</v>
      </c>
      <c r="I4" s="5" t="s">
        <v>23</v>
      </c>
    </row>
    <row r="5" customFormat="false" ht="15" hidden="false" customHeight="false" outlineLevel="0" collapsed="false">
      <c r="A5" s="5" t="n">
        <v>4</v>
      </c>
      <c r="B5" s="5" t="s">
        <v>24</v>
      </c>
      <c r="C5" s="5" t="s">
        <v>25</v>
      </c>
      <c r="D5" s="5" t="s">
        <v>26</v>
      </c>
      <c r="E5" s="6" t="s">
        <v>27</v>
      </c>
      <c r="F5" s="5" t="n">
        <v>176</v>
      </c>
      <c r="G5" s="5" t="n">
        <v>-32.02</v>
      </c>
      <c r="H5" s="5" t="s">
        <v>28</v>
      </c>
      <c r="I5" s="5" t="s">
        <v>29</v>
      </c>
    </row>
    <row r="6" customFormat="false" ht="15" hidden="false" customHeight="false" outlineLevel="0" collapsed="false">
      <c r="A6" s="5" t="n">
        <v>5</v>
      </c>
      <c r="B6" s="5" t="s">
        <v>24</v>
      </c>
      <c r="C6" s="5" t="s">
        <v>30</v>
      </c>
      <c r="D6" s="5" t="e">
        <f aca="false">NA()</f>
        <v>#N/A</v>
      </c>
      <c r="E6" s="6" t="e">
        <f aca="false">NA()</f>
        <v>#N/A</v>
      </c>
      <c r="F6" s="5" t="n">
        <v>168</v>
      </c>
      <c r="G6" s="5" t="n">
        <v>-30.99</v>
      </c>
      <c r="H6" s="5" t="s">
        <v>31</v>
      </c>
      <c r="I6" s="5" t="s">
        <v>32</v>
      </c>
    </row>
    <row r="7" customFormat="false" ht="15" hidden="false" customHeight="false" outlineLevel="0" collapsed="false">
      <c r="A7" s="5" t="n">
        <v>6</v>
      </c>
      <c r="B7" s="5" t="s">
        <v>24</v>
      </c>
      <c r="C7" s="5" t="s">
        <v>33</v>
      </c>
      <c r="D7" s="5" t="s">
        <v>34</v>
      </c>
      <c r="E7" s="6" t="s">
        <v>35</v>
      </c>
      <c r="F7" s="5" t="n">
        <v>163</v>
      </c>
      <c r="G7" s="5" t="n">
        <v>-30.41</v>
      </c>
      <c r="H7" s="5" t="s">
        <v>36</v>
      </c>
      <c r="I7" s="5" t="s">
        <v>37</v>
      </c>
    </row>
    <row r="8" customFormat="false" ht="15" hidden="false" customHeight="false" outlineLevel="0" collapsed="false">
      <c r="A8" s="5" t="n">
        <v>7</v>
      </c>
      <c r="B8" s="5" t="s">
        <v>24</v>
      </c>
      <c r="C8" s="5" t="s">
        <v>38</v>
      </c>
      <c r="D8" s="5" t="e">
        <f aca="false">NA()</f>
        <v>#N/A</v>
      </c>
      <c r="E8" s="6" t="e">
        <f aca="false">NA()</f>
        <v>#N/A</v>
      </c>
      <c r="F8" s="5" t="n">
        <v>164</v>
      </c>
      <c r="G8" s="5" t="n">
        <v>-30.9</v>
      </c>
      <c r="H8" s="5" t="s">
        <v>31</v>
      </c>
      <c r="I8" s="5" t="s">
        <v>39</v>
      </c>
    </row>
    <row r="9" customFormat="false" ht="15" hidden="false" customHeight="false" outlineLevel="0" collapsed="false">
      <c r="A9" s="5" t="n">
        <v>8</v>
      </c>
      <c r="B9" s="5" t="s">
        <v>24</v>
      </c>
      <c r="C9" s="5" t="s">
        <v>40</v>
      </c>
      <c r="D9" s="5" t="s">
        <v>41</v>
      </c>
      <c r="E9" s="6" t="s">
        <v>42</v>
      </c>
      <c r="F9" s="5" t="n">
        <v>146</v>
      </c>
      <c r="G9" s="5" t="n">
        <v>-31.94</v>
      </c>
      <c r="H9" s="5" t="s">
        <v>31</v>
      </c>
      <c r="I9" s="5" t="s">
        <v>43</v>
      </c>
    </row>
    <row r="10" customFormat="false" ht="15" hidden="false" customHeight="false" outlineLevel="0" collapsed="false">
      <c r="A10" s="5" t="n">
        <v>9</v>
      </c>
      <c r="B10" s="5" t="s">
        <v>24</v>
      </c>
      <c r="C10" s="5" t="s">
        <v>44</v>
      </c>
      <c r="D10" s="5" t="e">
        <f aca="false">NA()</f>
        <v>#N/A</v>
      </c>
      <c r="E10" s="6" t="e">
        <f aca="false">NA()</f>
        <v>#N/A</v>
      </c>
      <c r="F10" s="5" t="n">
        <v>151</v>
      </c>
      <c r="G10" s="5" t="n">
        <v>-30.52</v>
      </c>
      <c r="H10" s="5" t="s">
        <v>45</v>
      </c>
      <c r="I10" s="5" t="s">
        <v>46</v>
      </c>
    </row>
    <row r="11" customFormat="false" ht="15" hidden="false" customHeight="false" outlineLevel="0" collapsed="false">
      <c r="A11" s="5" t="n">
        <v>10</v>
      </c>
      <c r="B11" s="5" t="s">
        <v>24</v>
      </c>
      <c r="C11" s="5" t="s">
        <v>47</v>
      </c>
      <c r="D11" s="5" t="s">
        <v>48</v>
      </c>
      <c r="E11" s="6" t="s">
        <v>49</v>
      </c>
      <c r="F11" s="5" t="n">
        <v>152</v>
      </c>
      <c r="G11" s="5" t="n">
        <v>-32.21</v>
      </c>
      <c r="H11" s="5" t="s">
        <v>50</v>
      </c>
      <c r="I11" s="5" t="s">
        <v>51</v>
      </c>
    </row>
    <row r="12" customFormat="false" ht="15" hidden="false" customHeight="false" outlineLevel="0" collapsed="false">
      <c r="A12" s="5" t="n">
        <v>11</v>
      </c>
      <c r="B12" s="5" t="s">
        <v>24</v>
      </c>
      <c r="C12" s="5" t="s">
        <v>52</v>
      </c>
      <c r="D12" s="5" t="s">
        <v>53</v>
      </c>
      <c r="E12" s="6" t="s">
        <v>54</v>
      </c>
      <c r="F12" s="5" t="n">
        <v>170</v>
      </c>
      <c r="G12" s="5" t="n">
        <v>-30.8</v>
      </c>
      <c r="H12" s="5" t="s">
        <v>55</v>
      </c>
      <c r="I12" s="5" t="s">
        <v>56</v>
      </c>
    </row>
    <row r="13" customFormat="false" ht="15" hidden="false" customHeight="false" outlineLevel="0" collapsed="false">
      <c r="A13" s="5" t="n">
        <v>12</v>
      </c>
      <c r="B13" s="5" t="s">
        <v>24</v>
      </c>
      <c r="C13" s="5" t="s">
        <v>57</v>
      </c>
      <c r="D13" s="5" t="s">
        <v>58</v>
      </c>
      <c r="E13" s="6" t="s">
        <v>59</v>
      </c>
      <c r="F13" s="5" t="n">
        <v>163</v>
      </c>
      <c r="G13" s="5" t="n">
        <v>-30.41</v>
      </c>
      <c r="H13" s="5" t="s">
        <v>36</v>
      </c>
      <c r="I13" s="5" t="s">
        <v>37</v>
      </c>
    </row>
    <row r="14" customFormat="false" ht="15" hidden="false" customHeight="false" outlineLevel="0" collapsed="false">
      <c r="A14" s="5" t="n">
        <v>13</v>
      </c>
      <c r="B14" s="5" t="s">
        <v>24</v>
      </c>
      <c r="C14" s="5" t="s">
        <v>60</v>
      </c>
      <c r="D14" s="5" t="e">
        <f aca="false">NA()</f>
        <v>#N/A</v>
      </c>
      <c r="E14" s="6" t="e">
        <f aca="false">NA()</f>
        <v>#N/A</v>
      </c>
      <c r="F14" s="5" t="n">
        <v>144</v>
      </c>
      <c r="G14" s="5" t="n">
        <v>-34.08</v>
      </c>
      <c r="H14" s="5" t="s">
        <v>31</v>
      </c>
      <c r="I14" s="5" t="s">
        <v>61</v>
      </c>
    </row>
    <row r="15" customFormat="false" ht="15" hidden="false" customHeight="false" outlineLevel="0" collapsed="false">
      <c r="A15" s="5" t="n">
        <v>14</v>
      </c>
      <c r="B15" s="5" t="s">
        <v>24</v>
      </c>
      <c r="C15" s="5" t="s">
        <v>62</v>
      </c>
      <c r="D15" s="5" t="s">
        <v>63</v>
      </c>
      <c r="E15" s="6" t="s">
        <v>64</v>
      </c>
      <c r="F15" s="5" t="n">
        <v>142</v>
      </c>
      <c r="G15" s="5" t="n">
        <v>-31.4</v>
      </c>
      <c r="H15" s="5" t="s">
        <v>65</v>
      </c>
      <c r="I15" s="5" t="s">
        <v>66</v>
      </c>
    </row>
    <row r="16" customFormat="false" ht="15" hidden="false" customHeight="false" outlineLevel="0" collapsed="false">
      <c r="A16" s="5" t="n">
        <v>15</v>
      </c>
      <c r="B16" s="5" t="s">
        <v>24</v>
      </c>
      <c r="C16" s="5" t="s">
        <v>67</v>
      </c>
      <c r="D16" s="5" t="e">
        <f aca="false">NA()</f>
        <v>#N/A</v>
      </c>
      <c r="E16" s="6" t="e">
        <f aca="false">NA()</f>
        <v>#N/A</v>
      </c>
      <c r="F16" s="5" t="n">
        <v>178</v>
      </c>
      <c r="G16" s="5" t="n">
        <v>-31.02</v>
      </c>
      <c r="H16" s="5" t="s">
        <v>65</v>
      </c>
      <c r="I16" s="5" t="s">
        <v>68</v>
      </c>
    </row>
    <row r="17" customFormat="false" ht="15" hidden="false" customHeight="false" outlineLevel="0" collapsed="false">
      <c r="A17" s="5" t="n">
        <v>16</v>
      </c>
      <c r="B17" s="5" t="s">
        <v>24</v>
      </c>
      <c r="C17" s="5" t="s">
        <v>69</v>
      </c>
      <c r="D17" s="5" t="s">
        <v>70</v>
      </c>
      <c r="E17" s="6" t="s">
        <v>71</v>
      </c>
      <c r="F17" s="5" t="n">
        <v>162</v>
      </c>
      <c r="G17" s="5" t="n">
        <v>-32.7</v>
      </c>
      <c r="H17" s="5" t="s">
        <v>65</v>
      </c>
      <c r="I17" s="5" t="s">
        <v>72</v>
      </c>
    </row>
    <row r="18" customFormat="false" ht="15" hidden="false" customHeight="false" outlineLevel="0" collapsed="false">
      <c r="A18" s="5" t="n">
        <v>17</v>
      </c>
      <c r="B18" s="5" t="s">
        <v>24</v>
      </c>
      <c r="C18" s="5" t="s">
        <v>73</v>
      </c>
      <c r="D18" s="5" t="e">
        <f aca="false">NA()</f>
        <v>#N/A</v>
      </c>
      <c r="E18" s="6" t="e">
        <f aca="false">NA()</f>
        <v>#N/A</v>
      </c>
      <c r="F18" s="5" t="n">
        <v>174</v>
      </c>
      <c r="G18" s="5" t="n">
        <v>-30.18</v>
      </c>
      <c r="H18" s="5" t="s">
        <v>65</v>
      </c>
      <c r="I18" s="5" t="s">
        <v>74</v>
      </c>
    </row>
    <row r="19" customFormat="false" ht="15" hidden="false" customHeight="false" outlineLevel="0" collapsed="false">
      <c r="A19" s="5" t="n">
        <v>18</v>
      </c>
      <c r="B19" s="5" t="s">
        <v>24</v>
      </c>
      <c r="C19" s="5" t="s">
        <v>75</v>
      </c>
      <c r="D19" s="5" t="e">
        <f aca="false">NA()</f>
        <v>#N/A</v>
      </c>
      <c r="E19" s="6" t="e">
        <f aca="false">NA()</f>
        <v>#N/A</v>
      </c>
      <c r="F19" s="5" t="n">
        <v>169</v>
      </c>
      <c r="G19" s="5" t="n">
        <v>-30.36</v>
      </c>
      <c r="H19" s="5" t="s">
        <v>65</v>
      </c>
      <c r="I19" s="5" t="s">
        <v>76</v>
      </c>
    </row>
    <row r="20" customFormat="false" ht="15" hidden="false" customHeight="false" outlineLevel="0" collapsed="false">
      <c r="A20" s="5" t="n">
        <v>19</v>
      </c>
      <c r="B20" s="5" t="s">
        <v>24</v>
      </c>
      <c r="C20" s="5" t="s">
        <v>77</v>
      </c>
      <c r="D20" s="5" t="s">
        <v>63</v>
      </c>
      <c r="E20" s="6" t="s">
        <v>64</v>
      </c>
      <c r="F20" s="5" t="n">
        <v>142</v>
      </c>
      <c r="G20" s="5" t="n">
        <v>-31.4</v>
      </c>
      <c r="H20" s="5" t="s">
        <v>65</v>
      </c>
      <c r="I20" s="5" t="s">
        <v>66</v>
      </c>
    </row>
    <row r="21" customFormat="false" ht="15" hidden="false" customHeight="false" outlineLevel="0" collapsed="false">
      <c r="A21" s="5" t="n">
        <v>20</v>
      </c>
      <c r="B21" s="5" t="s">
        <v>24</v>
      </c>
      <c r="C21" s="5" t="s">
        <v>78</v>
      </c>
      <c r="D21" s="5" t="s">
        <v>79</v>
      </c>
      <c r="E21" s="6" t="s">
        <v>80</v>
      </c>
      <c r="F21" s="5" t="n">
        <v>165</v>
      </c>
      <c r="G21" s="5" t="n">
        <v>-33.15</v>
      </c>
      <c r="H21" s="5" t="s">
        <v>81</v>
      </c>
      <c r="I21" s="5" t="s">
        <v>82</v>
      </c>
    </row>
    <row r="22" customFormat="false" ht="15" hidden="false" customHeight="false" outlineLevel="0" collapsed="false">
      <c r="A22" s="5" t="n">
        <v>21</v>
      </c>
      <c r="B22" s="5" t="s">
        <v>24</v>
      </c>
      <c r="C22" s="5" t="s">
        <v>83</v>
      </c>
      <c r="D22" s="5" t="s">
        <v>84</v>
      </c>
      <c r="E22" s="6" t="s">
        <v>85</v>
      </c>
      <c r="F22" s="5" t="n">
        <v>147</v>
      </c>
      <c r="G22" s="5" t="n">
        <v>-31.73</v>
      </c>
      <c r="H22" s="5" t="s">
        <v>86</v>
      </c>
      <c r="I22" s="5" t="s">
        <v>87</v>
      </c>
    </row>
    <row r="23" customFormat="false" ht="15" hidden="false" customHeight="false" outlineLevel="0" collapsed="false">
      <c r="A23" s="5" t="n">
        <v>22</v>
      </c>
      <c r="B23" s="5" t="s">
        <v>24</v>
      </c>
      <c r="C23" s="5" t="s">
        <v>88</v>
      </c>
      <c r="D23" s="5" t="e">
        <f aca="false">NA()</f>
        <v>#N/A</v>
      </c>
      <c r="E23" s="6" t="e">
        <f aca="false">NA()</f>
        <v>#N/A</v>
      </c>
      <c r="F23" s="5" t="n">
        <v>147</v>
      </c>
      <c r="G23" s="5" t="n">
        <v>-30.55</v>
      </c>
      <c r="H23" s="5" t="s">
        <v>89</v>
      </c>
      <c r="I23" s="5" t="s">
        <v>90</v>
      </c>
    </row>
    <row r="24" customFormat="false" ht="15" hidden="false" customHeight="false" outlineLevel="0" collapsed="false">
      <c r="A24" s="5" t="n">
        <v>23</v>
      </c>
      <c r="B24" s="5" t="s">
        <v>91</v>
      </c>
      <c r="C24" s="5" t="s">
        <v>92</v>
      </c>
      <c r="D24" s="5" t="s">
        <v>93</v>
      </c>
      <c r="E24" s="6" t="s">
        <v>94</v>
      </c>
      <c r="F24" s="5" t="n">
        <v>143</v>
      </c>
      <c r="G24" s="5" t="n">
        <v>-34.1</v>
      </c>
      <c r="H24" s="5" t="s">
        <v>95</v>
      </c>
      <c r="I24" s="5" t="s">
        <v>96</v>
      </c>
    </row>
    <row r="25" customFormat="false" ht="15" hidden="false" customHeight="false" outlineLevel="0" collapsed="false">
      <c r="A25" s="5" t="n">
        <v>24</v>
      </c>
      <c r="B25" s="5" t="s">
        <v>91</v>
      </c>
      <c r="C25" s="5" t="s">
        <v>97</v>
      </c>
      <c r="D25" s="5" t="s">
        <v>98</v>
      </c>
      <c r="E25" s="6" t="s">
        <v>99</v>
      </c>
      <c r="F25" s="5" t="n">
        <v>163</v>
      </c>
      <c r="G25" s="5" t="n">
        <v>-36.38</v>
      </c>
      <c r="H25" s="5" t="s">
        <v>100</v>
      </c>
      <c r="I25" s="5" t="s">
        <v>101</v>
      </c>
    </row>
    <row r="26" customFormat="false" ht="15" hidden="false" customHeight="false" outlineLevel="0" collapsed="false">
      <c r="A26" s="5" t="n">
        <v>25</v>
      </c>
      <c r="B26" s="5" t="s">
        <v>91</v>
      </c>
      <c r="C26" s="5" t="s">
        <v>102</v>
      </c>
      <c r="D26" s="5" t="e">
        <f aca="false">NA()</f>
        <v>#N/A</v>
      </c>
      <c r="E26" s="6" t="e">
        <f aca="false">NA()</f>
        <v>#N/A</v>
      </c>
      <c r="F26" s="5" t="n">
        <v>164</v>
      </c>
      <c r="G26" s="5" t="n">
        <v>-34.34</v>
      </c>
      <c r="H26" s="5" t="s">
        <v>103</v>
      </c>
      <c r="I26" s="5" t="s">
        <v>104</v>
      </c>
    </row>
    <row r="27" customFormat="false" ht="15" hidden="false" customHeight="false" outlineLevel="0" collapsed="false">
      <c r="A27" s="5" t="n">
        <v>26</v>
      </c>
      <c r="B27" s="5" t="s">
        <v>91</v>
      </c>
      <c r="C27" s="5" t="s">
        <v>105</v>
      </c>
      <c r="D27" s="5" t="e">
        <f aca="false">NA()</f>
        <v>#N/A</v>
      </c>
      <c r="E27" s="6" t="e">
        <f aca="false">NA()</f>
        <v>#N/A</v>
      </c>
      <c r="F27" s="5" t="n">
        <v>143</v>
      </c>
      <c r="G27" s="5" t="n">
        <v>-31.4</v>
      </c>
      <c r="H27" s="5" t="s">
        <v>106</v>
      </c>
      <c r="I27" s="5" t="s">
        <v>107</v>
      </c>
    </row>
    <row r="28" customFormat="false" ht="15" hidden="false" customHeight="false" outlineLevel="0" collapsed="false">
      <c r="A28" s="5" t="n">
        <v>27</v>
      </c>
      <c r="B28" s="5" t="s">
        <v>91</v>
      </c>
      <c r="C28" s="5" t="s">
        <v>108</v>
      </c>
      <c r="D28" s="5" t="e">
        <f aca="false">NA()</f>
        <v>#N/A</v>
      </c>
      <c r="E28" s="6" t="e">
        <f aca="false">NA()</f>
        <v>#N/A</v>
      </c>
      <c r="F28" s="5" t="n">
        <v>141</v>
      </c>
      <c r="G28" s="5" t="n">
        <v>-33.33</v>
      </c>
      <c r="H28" s="5" t="s">
        <v>109</v>
      </c>
      <c r="I28" s="5" t="s">
        <v>110</v>
      </c>
    </row>
    <row r="29" customFormat="false" ht="15" hidden="false" customHeight="false" outlineLevel="0" collapsed="false">
      <c r="A29" s="5" t="n">
        <v>28</v>
      </c>
      <c r="B29" s="5" t="s">
        <v>91</v>
      </c>
      <c r="C29" s="5" t="s">
        <v>111</v>
      </c>
      <c r="D29" s="5" t="e">
        <f aca="false">NA()</f>
        <v>#N/A</v>
      </c>
      <c r="E29" s="6" t="e">
        <f aca="false">NA()</f>
        <v>#N/A</v>
      </c>
      <c r="F29" s="5" t="n">
        <v>145</v>
      </c>
      <c r="G29" s="5" t="n">
        <v>-30.73</v>
      </c>
      <c r="H29" s="5" t="s">
        <v>112</v>
      </c>
      <c r="I29" s="5" t="s">
        <v>113</v>
      </c>
    </row>
    <row r="30" customFormat="false" ht="15" hidden="false" customHeight="false" outlineLevel="0" collapsed="false">
      <c r="A30" s="5" t="n">
        <v>29</v>
      </c>
      <c r="B30" s="5" t="s">
        <v>91</v>
      </c>
      <c r="C30" s="5" t="s">
        <v>114</v>
      </c>
      <c r="D30" s="5" t="e">
        <f aca="false">NA()</f>
        <v>#N/A</v>
      </c>
      <c r="E30" s="6" t="e">
        <f aca="false">NA()</f>
        <v>#N/A</v>
      </c>
      <c r="F30" s="5" t="n">
        <v>146</v>
      </c>
      <c r="G30" s="5" t="n">
        <v>-30.63</v>
      </c>
      <c r="H30" s="5" t="s">
        <v>115</v>
      </c>
      <c r="I30" s="5" t="s">
        <v>116</v>
      </c>
    </row>
    <row r="31" customFormat="false" ht="15" hidden="false" customHeight="false" outlineLevel="0" collapsed="false">
      <c r="A31" s="5" t="n">
        <v>30</v>
      </c>
      <c r="B31" s="5" t="s">
        <v>91</v>
      </c>
      <c r="C31" s="5" t="s">
        <v>117</v>
      </c>
      <c r="D31" s="5" t="e">
        <f aca="false">NA()</f>
        <v>#N/A</v>
      </c>
      <c r="E31" s="6" t="e">
        <f aca="false">NA()</f>
        <v>#N/A</v>
      </c>
      <c r="F31" s="5" t="n">
        <v>155</v>
      </c>
      <c r="G31" s="5" t="n">
        <v>-30.99</v>
      </c>
      <c r="H31" s="5" t="s">
        <v>118</v>
      </c>
      <c r="I31" s="5" t="s">
        <v>119</v>
      </c>
    </row>
    <row r="32" customFormat="false" ht="15" hidden="false" customHeight="false" outlineLevel="0" collapsed="false">
      <c r="A32" s="5" t="n">
        <v>31</v>
      </c>
      <c r="B32" s="5" t="s">
        <v>91</v>
      </c>
      <c r="C32" s="5" t="s">
        <v>120</v>
      </c>
      <c r="D32" s="5" t="s">
        <v>121</v>
      </c>
      <c r="E32" s="6" t="s">
        <v>122</v>
      </c>
      <c r="F32" s="5" t="n">
        <v>160</v>
      </c>
      <c r="G32" s="5" t="n">
        <v>-31.08</v>
      </c>
      <c r="H32" s="5" t="s">
        <v>123</v>
      </c>
      <c r="I32" s="5" t="s">
        <v>124</v>
      </c>
    </row>
    <row r="33" customFormat="false" ht="15" hidden="false" customHeight="false" outlineLevel="0" collapsed="false">
      <c r="A33" s="5" t="n">
        <v>32</v>
      </c>
      <c r="B33" s="5" t="s">
        <v>91</v>
      </c>
      <c r="C33" s="5" t="s">
        <v>125</v>
      </c>
      <c r="D33" s="5" t="s">
        <v>126</v>
      </c>
      <c r="E33" s="6" t="s">
        <v>127</v>
      </c>
      <c r="F33" s="5" t="n">
        <v>143</v>
      </c>
      <c r="G33" s="5" t="n">
        <v>-32.73</v>
      </c>
      <c r="H33" s="5" t="s">
        <v>123</v>
      </c>
      <c r="I33" s="5" t="s">
        <v>128</v>
      </c>
    </row>
    <row r="34" customFormat="false" ht="15" hidden="false" customHeight="false" outlineLevel="0" collapsed="false">
      <c r="A34" s="5" t="n">
        <v>33</v>
      </c>
      <c r="B34" s="5" t="s">
        <v>91</v>
      </c>
      <c r="C34" s="5" t="s">
        <v>129</v>
      </c>
      <c r="D34" s="5" t="e">
        <f aca="false">NA()</f>
        <v>#N/A</v>
      </c>
      <c r="E34" s="6" t="e">
        <f aca="false">NA()</f>
        <v>#N/A</v>
      </c>
      <c r="F34" s="5" t="n">
        <v>151</v>
      </c>
      <c r="G34" s="5" t="n">
        <v>-33.24</v>
      </c>
      <c r="H34" s="5" t="s">
        <v>130</v>
      </c>
      <c r="I34" s="5" t="s">
        <v>131</v>
      </c>
    </row>
    <row r="35" customFormat="false" ht="15" hidden="false" customHeight="false" outlineLevel="0" collapsed="false">
      <c r="A35" s="5" t="n">
        <v>34</v>
      </c>
      <c r="B35" s="5" t="s">
        <v>91</v>
      </c>
      <c r="C35" s="5" t="s">
        <v>132</v>
      </c>
      <c r="D35" s="5" t="e">
        <f aca="false">NA()</f>
        <v>#N/A</v>
      </c>
      <c r="E35" s="6" t="e">
        <f aca="false">NA()</f>
        <v>#N/A</v>
      </c>
      <c r="F35" s="5" t="n">
        <v>151</v>
      </c>
      <c r="G35" s="5" t="n">
        <v>-33.24</v>
      </c>
      <c r="H35" s="5" t="s">
        <v>130</v>
      </c>
      <c r="I35" s="5" t="s">
        <v>131</v>
      </c>
    </row>
    <row r="36" customFormat="false" ht="15" hidden="false" customHeight="false" outlineLevel="0" collapsed="false">
      <c r="A36" s="5" t="n">
        <v>35</v>
      </c>
      <c r="B36" s="5" t="s">
        <v>91</v>
      </c>
      <c r="C36" s="5" t="s">
        <v>133</v>
      </c>
      <c r="D36" s="5" t="s">
        <v>134</v>
      </c>
      <c r="E36" s="6" t="s">
        <v>135</v>
      </c>
      <c r="F36" s="5" t="n">
        <v>150</v>
      </c>
      <c r="G36" s="5" t="n">
        <v>-34.36</v>
      </c>
      <c r="H36" s="5" t="s">
        <v>103</v>
      </c>
      <c r="I36" s="5" t="s">
        <v>136</v>
      </c>
    </row>
    <row r="37" customFormat="false" ht="15" hidden="false" customHeight="false" outlineLevel="0" collapsed="false">
      <c r="A37" s="5" t="n">
        <v>36</v>
      </c>
      <c r="B37" s="5" t="s">
        <v>91</v>
      </c>
      <c r="C37" s="5" t="s">
        <v>137</v>
      </c>
      <c r="D37" s="5" t="e">
        <f aca="false">NA()</f>
        <v>#N/A</v>
      </c>
      <c r="E37" s="6" t="e">
        <f aca="false">NA()</f>
        <v>#N/A</v>
      </c>
      <c r="F37" s="5" t="n">
        <v>142</v>
      </c>
      <c r="G37" s="5" t="n">
        <v>-36.98</v>
      </c>
      <c r="H37" s="5" t="s">
        <v>138</v>
      </c>
      <c r="I37" s="5" t="s">
        <v>139</v>
      </c>
    </row>
    <row r="38" customFormat="false" ht="15" hidden="false" customHeight="false" outlineLevel="0" collapsed="false">
      <c r="A38" s="5" t="n">
        <v>37</v>
      </c>
      <c r="B38" s="5" t="s">
        <v>91</v>
      </c>
      <c r="C38" s="5" t="s">
        <v>140</v>
      </c>
      <c r="D38" s="5" t="e">
        <f aca="false">NA()</f>
        <v>#N/A</v>
      </c>
      <c r="E38" s="6" t="e">
        <f aca="false">NA()</f>
        <v>#N/A</v>
      </c>
      <c r="F38" s="5" t="n">
        <v>143</v>
      </c>
      <c r="G38" s="5" t="n">
        <v>-30.39</v>
      </c>
      <c r="H38" s="5" t="s">
        <v>141</v>
      </c>
      <c r="I38" s="5" t="s">
        <v>142</v>
      </c>
    </row>
    <row r="39" customFormat="false" ht="15" hidden="false" customHeight="false" outlineLevel="0" collapsed="false">
      <c r="A39" s="5" t="n">
        <v>38</v>
      </c>
      <c r="B39" s="5" t="s">
        <v>143</v>
      </c>
      <c r="C39" s="5" t="s">
        <v>144</v>
      </c>
      <c r="D39" s="5" t="s">
        <v>145</v>
      </c>
      <c r="E39" s="6" t="s">
        <v>146</v>
      </c>
      <c r="F39" s="5" t="n">
        <v>152</v>
      </c>
      <c r="G39" s="5" t="n">
        <v>-31.47</v>
      </c>
      <c r="H39" s="5" t="s">
        <v>147</v>
      </c>
      <c r="I39" s="5" t="s">
        <v>148</v>
      </c>
    </row>
    <row r="40" customFormat="false" ht="15" hidden="false" customHeight="false" outlineLevel="0" collapsed="false">
      <c r="A40" s="5" t="n">
        <v>39</v>
      </c>
      <c r="B40" s="5" t="s">
        <v>143</v>
      </c>
      <c r="C40" s="5" t="s">
        <v>144</v>
      </c>
      <c r="D40" s="5" t="s">
        <v>145</v>
      </c>
      <c r="E40" s="6" t="s">
        <v>146</v>
      </c>
      <c r="F40" s="5" t="n">
        <v>144</v>
      </c>
      <c r="G40" s="5" t="n">
        <v>-34.75</v>
      </c>
      <c r="H40" s="5" t="s">
        <v>147</v>
      </c>
      <c r="I40" s="5" t="s">
        <v>149</v>
      </c>
    </row>
    <row r="41" customFormat="false" ht="15" hidden="false" customHeight="false" outlineLevel="0" collapsed="false">
      <c r="A41" s="5" t="n">
        <v>40</v>
      </c>
      <c r="B41" s="5" t="s">
        <v>143</v>
      </c>
      <c r="C41" s="5" t="s">
        <v>144</v>
      </c>
      <c r="D41" s="5" t="s">
        <v>145</v>
      </c>
      <c r="E41" s="6" t="s">
        <v>146</v>
      </c>
      <c r="F41" s="5" t="n">
        <v>143</v>
      </c>
      <c r="G41" s="5" t="n">
        <v>-33.32</v>
      </c>
      <c r="H41" s="5" t="s">
        <v>150</v>
      </c>
      <c r="I41" s="5" t="s">
        <v>151</v>
      </c>
    </row>
    <row r="42" customFormat="false" ht="15" hidden="false" customHeight="false" outlineLevel="0" collapsed="false">
      <c r="A42" s="5" t="n">
        <v>41</v>
      </c>
      <c r="B42" s="5" t="s">
        <v>143</v>
      </c>
      <c r="C42" s="5" t="s">
        <v>144</v>
      </c>
      <c r="D42" s="5" t="s">
        <v>145</v>
      </c>
      <c r="E42" s="6" t="s">
        <v>146</v>
      </c>
      <c r="F42" s="5" t="n">
        <v>143</v>
      </c>
      <c r="G42" s="5" t="n">
        <v>-33.32</v>
      </c>
      <c r="H42" s="5" t="s">
        <v>150</v>
      </c>
      <c r="I42" s="5" t="s">
        <v>151</v>
      </c>
    </row>
    <row r="43" customFormat="false" ht="15" hidden="false" customHeight="false" outlineLevel="0" collapsed="false">
      <c r="A43" s="5" t="n">
        <v>42</v>
      </c>
      <c r="B43" s="5" t="s">
        <v>143</v>
      </c>
      <c r="C43" s="5" t="s">
        <v>152</v>
      </c>
      <c r="D43" s="5" t="s">
        <v>145</v>
      </c>
      <c r="E43" s="6" t="s">
        <v>146</v>
      </c>
      <c r="F43" s="5" t="n">
        <v>144</v>
      </c>
      <c r="G43" s="5" t="n">
        <v>-34.75</v>
      </c>
      <c r="H43" s="5" t="s">
        <v>147</v>
      </c>
      <c r="I43" s="5" t="s">
        <v>149</v>
      </c>
    </row>
    <row r="44" customFormat="false" ht="15" hidden="false" customHeight="false" outlineLevel="0" collapsed="false">
      <c r="A44" s="5" t="n">
        <v>43</v>
      </c>
      <c r="B44" s="5" t="s">
        <v>143</v>
      </c>
      <c r="C44" s="5" t="s">
        <v>152</v>
      </c>
      <c r="D44" s="5" t="s">
        <v>145</v>
      </c>
      <c r="E44" s="6" t="s">
        <v>146</v>
      </c>
      <c r="F44" s="5" t="n">
        <v>143</v>
      </c>
      <c r="G44" s="5" t="n">
        <v>-33.32</v>
      </c>
      <c r="H44" s="5" t="s">
        <v>150</v>
      </c>
      <c r="I44" s="5" t="s">
        <v>151</v>
      </c>
    </row>
    <row r="45" customFormat="false" ht="15" hidden="false" customHeight="false" outlineLevel="0" collapsed="false">
      <c r="A45" s="5" t="n">
        <v>44</v>
      </c>
      <c r="B45" s="5" t="s">
        <v>143</v>
      </c>
      <c r="C45" s="5" t="s">
        <v>152</v>
      </c>
      <c r="D45" s="5" t="s">
        <v>145</v>
      </c>
      <c r="E45" s="6" t="s">
        <v>146</v>
      </c>
      <c r="F45" s="5" t="n">
        <v>143</v>
      </c>
      <c r="G45" s="5" t="n">
        <v>-33.32</v>
      </c>
      <c r="H45" s="5" t="s">
        <v>150</v>
      </c>
      <c r="I45" s="5" t="s">
        <v>151</v>
      </c>
    </row>
    <row r="46" customFormat="false" ht="15" hidden="false" customHeight="false" outlineLevel="0" collapsed="false">
      <c r="A46" s="5" t="n">
        <v>45</v>
      </c>
      <c r="B46" s="5" t="s">
        <v>143</v>
      </c>
      <c r="C46" s="5" t="s">
        <v>153</v>
      </c>
      <c r="D46" s="5" t="s">
        <v>154</v>
      </c>
      <c r="E46" s="6" t="s">
        <v>155</v>
      </c>
      <c r="F46" s="5" t="n">
        <v>156</v>
      </c>
      <c r="G46" s="5" t="n">
        <v>-30.22</v>
      </c>
      <c r="H46" s="5" t="s">
        <v>147</v>
      </c>
      <c r="I46" s="5" t="s">
        <v>156</v>
      </c>
    </row>
    <row r="47" customFormat="false" ht="15" hidden="false" customHeight="false" outlineLevel="0" collapsed="false">
      <c r="A47" s="5" t="n">
        <v>46</v>
      </c>
      <c r="B47" s="5" t="s">
        <v>143</v>
      </c>
      <c r="C47" s="5" t="s">
        <v>157</v>
      </c>
      <c r="D47" s="5" t="s">
        <v>158</v>
      </c>
      <c r="E47" s="6" t="s">
        <v>159</v>
      </c>
      <c r="F47" s="5" t="n">
        <v>156</v>
      </c>
      <c r="G47" s="5" t="n">
        <v>-30.22</v>
      </c>
      <c r="H47" s="5" t="s">
        <v>147</v>
      </c>
      <c r="I47" s="5" t="s">
        <v>156</v>
      </c>
    </row>
    <row r="48" customFormat="false" ht="15" hidden="false" customHeight="false" outlineLevel="0" collapsed="false">
      <c r="A48" s="5" t="n">
        <v>47</v>
      </c>
      <c r="B48" s="5" t="s">
        <v>143</v>
      </c>
      <c r="C48" s="5" t="s">
        <v>160</v>
      </c>
      <c r="D48" s="5" t="e">
        <f aca="false">NA()</f>
        <v>#N/A</v>
      </c>
      <c r="E48" s="6" t="e">
        <f aca="false">NA()</f>
        <v>#N/A</v>
      </c>
      <c r="F48" s="5" t="n">
        <v>176</v>
      </c>
      <c r="G48" s="5" t="n">
        <v>-30.81</v>
      </c>
      <c r="H48" s="5" t="s">
        <v>147</v>
      </c>
      <c r="I48" s="5" t="s">
        <v>161</v>
      </c>
    </row>
    <row r="49" customFormat="false" ht="15" hidden="false" customHeight="false" outlineLevel="0" collapsed="false">
      <c r="A49" s="5" t="n">
        <v>48</v>
      </c>
      <c r="B49" s="5" t="s">
        <v>143</v>
      </c>
      <c r="C49" s="5" t="s">
        <v>162</v>
      </c>
      <c r="D49" s="5" t="s">
        <v>163</v>
      </c>
      <c r="E49" s="6" t="s">
        <v>164</v>
      </c>
      <c r="F49" s="5" t="n">
        <v>153</v>
      </c>
      <c r="G49" s="5" t="n">
        <v>-30.92</v>
      </c>
      <c r="H49" s="5" t="s">
        <v>165</v>
      </c>
      <c r="I49" s="5" t="s">
        <v>166</v>
      </c>
    </row>
    <row r="50" customFormat="false" ht="15" hidden="false" customHeight="false" outlineLevel="0" collapsed="false">
      <c r="A50" s="5" t="n">
        <v>49</v>
      </c>
      <c r="B50" s="5" t="s">
        <v>167</v>
      </c>
      <c r="C50" s="5" t="s">
        <v>168</v>
      </c>
      <c r="D50" s="5" t="s">
        <v>169</v>
      </c>
      <c r="E50" s="6" t="s">
        <v>170</v>
      </c>
      <c r="F50" s="5" t="n">
        <v>155</v>
      </c>
      <c r="G50" s="5" t="n">
        <v>-34.79</v>
      </c>
      <c r="H50" s="5" t="s">
        <v>171</v>
      </c>
      <c r="I50" s="5" t="s">
        <v>172</v>
      </c>
    </row>
    <row r="51" customFormat="false" ht="15" hidden="false" customHeight="false" outlineLevel="0" collapsed="false">
      <c r="A51" s="5" t="n">
        <v>50</v>
      </c>
      <c r="B51" s="5" t="s">
        <v>167</v>
      </c>
      <c r="C51" s="5" t="s">
        <v>173</v>
      </c>
      <c r="D51" s="5" t="e">
        <f aca="false">NA()</f>
        <v>#N/A</v>
      </c>
      <c r="E51" s="6" t="e">
        <f aca="false">NA()</f>
        <v>#N/A</v>
      </c>
      <c r="F51" s="5" t="n">
        <v>148</v>
      </c>
      <c r="G51" s="5" t="n">
        <v>-31.07</v>
      </c>
      <c r="H51" s="5" t="s">
        <v>174</v>
      </c>
      <c r="I51" s="5" t="s">
        <v>175</v>
      </c>
    </row>
    <row r="52" customFormat="false" ht="15" hidden="false" customHeight="false" outlineLevel="0" collapsed="false">
      <c r="A52" s="5" t="n">
        <v>51</v>
      </c>
      <c r="B52" s="5" t="s">
        <v>167</v>
      </c>
      <c r="C52" s="5" t="s">
        <v>176</v>
      </c>
      <c r="D52" s="5" t="e">
        <f aca="false">NA()</f>
        <v>#N/A</v>
      </c>
      <c r="E52" s="6" t="e">
        <f aca="false">NA()</f>
        <v>#N/A</v>
      </c>
      <c r="F52" s="5" t="n">
        <v>163</v>
      </c>
      <c r="G52" s="5" t="n">
        <v>-34.1</v>
      </c>
      <c r="H52" s="5" t="s">
        <v>177</v>
      </c>
      <c r="I52" s="5" t="s">
        <v>178</v>
      </c>
    </row>
    <row r="53" customFormat="false" ht="15" hidden="false" customHeight="false" outlineLevel="0" collapsed="false">
      <c r="A53" s="5" t="n">
        <v>52</v>
      </c>
      <c r="B53" s="5" t="s">
        <v>167</v>
      </c>
      <c r="C53" s="5" t="s">
        <v>179</v>
      </c>
      <c r="D53" s="5" t="s">
        <v>180</v>
      </c>
      <c r="E53" s="6" t="s">
        <v>181</v>
      </c>
      <c r="F53" s="5" t="n">
        <v>179</v>
      </c>
      <c r="G53" s="5" t="n">
        <v>-33.47</v>
      </c>
      <c r="H53" s="5" t="s">
        <v>182</v>
      </c>
      <c r="I53" s="5" t="s">
        <v>183</v>
      </c>
    </row>
    <row r="54" customFormat="false" ht="15" hidden="false" customHeight="false" outlineLevel="0" collapsed="false">
      <c r="A54" s="5" t="n">
        <v>53</v>
      </c>
      <c r="B54" s="5" t="s">
        <v>167</v>
      </c>
      <c r="C54" s="5" t="s">
        <v>184</v>
      </c>
      <c r="D54" s="5" t="s">
        <v>180</v>
      </c>
      <c r="E54" s="6" t="s">
        <v>181</v>
      </c>
      <c r="F54" s="5" t="n">
        <v>179</v>
      </c>
      <c r="G54" s="5" t="n">
        <v>-33.47</v>
      </c>
      <c r="H54" s="5" t="s">
        <v>182</v>
      </c>
      <c r="I54" s="5" t="s">
        <v>183</v>
      </c>
    </row>
    <row r="55" customFormat="false" ht="15" hidden="false" customHeight="false" outlineLevel="0" collapsed="false">
      <c r="A55" s="5" t="n">
        <v>54</v>
      </c>
      <c r="B55" s="5" t="s">
        <v>167</v>
      </c>
      <c r="C55" s="5" t="s">
        <v>185</v>
      </c>
      <c r="D55" s="5" t="s">
        <v>186</v>
      </c>
      <c r="E55" s="6" t="s">
        <v>187</v>
      </c>
      <c r="F55" s="5" t="n">
        <v>179</v>
      </c>
      <c r="G55" s="5" t="n">
        <v>-33.47</v>
      </c>
      <c r="H55" s="5" t="s">
        <v>182</v>
      </c>
      <c r="I55" s="5" t="s">
        <v>183</v>
      </c>
    </row>
    <row r="56" customFormat="false" ht="15" hidden="false" customHeight="false" outlineLevel="0" collapsed="false">
      <c r="A56" s="5" t="n">
        <v>55</v>
      </c>
      <c r="B56" s="5" t="s">
        <v>167</v>
      </c>
      <c r="C56" s="5" t="s">
        <v>188</v>
      </c>
      <c r="D56" s="5" t="e">
        <f aca="false">NA()</f>
        <v>#N/A</v>
      </c>
      <c r="E56" s="6" t="e">
        <f aca="false">NA()</f>
        <v>#N/A</v>
      </c>
      <c r="F56" s="5" t="n">
        <v>155</v>
      </c>
      <c r="G56" s="5" t="n">
        <v>-34.79</v>
      </c>
      <c r="H56" s="5" t="s">
        <v>171</v>
      </c>
      <c r="I56" s="5" t="s">
        <v>172</v>
      </c>
    </row>
    <row r="57" customFormat="false" ht="15" hidden="false" customHeight="false" outlineLevel="0" collapsed="false">
      <c r="A57" s="5" t="n">
        <v>56</v>
      </c>
      <c r="B57" s="5" t="s">
        <v>167</v>
      </c>
      <c r="C57" s="5" t="s">
        <v>189</v>
      </c>
      <c r="D57" s="5" t="s">
        <v>190</v>
      </c>
      <c r="E57" s="6" t="s">
        <v>191</v>
      </c>
      <c r="F57" s="5" t="n">
        <v>143</v>
      </c>
      <c r="G57" s="5" t="n">
        <v>-31.22</v>
      </c>
      <c r="H57" s="5" t="s">
        <v>192</v>
      </c>
      <c r="I57" s="5" t="s">
        <v>193</v>
      </c>
    </row>
    <row r="58" customFormat="false" ht="15" hidden="false" customHeight="false" outlineLevel="0" collapsed="false">
      <c r="A58" s="5" t="n">
        <v>57</v>
      </c>
      <c r="B58" s="5" t="s">
        <v>167</v>
      </c>
      <c r="C58" s="5" t="s">
        <v>194</v>
      </c>
      <c r="D58" s="5" t="e">
        <f aca="false">NA()</f>
        <v>#N/A</v>
      </c>
      <c r="E58" s="6" t="e">
        <f aca="false">NA()</f>
        <v>#N/A</v>
      </c>
      <c r="F58" s="5" t="n">
        <v>167</v>
      </c>
      <c r="G58" s="5" t="n">
        <v>-31.61</v>
      </c>
      <c r="H58" s="5" t="s">
        <v>195</v>
      </c>
      <c r="I58" s="5" t="s">
        <v>196</v>
      </c>
    </row>
    <row r="59" customFormat="false" ht="15" hidden="false" customHeight="false" outlineLevel="0" collapsed="false">
      <c r="A59" s="5" t="n">
        <v>58</v>
      </c>
      <c r="B59" s="5" t="s">
        <v>167</v>
      </c>
      <c r="C59" s="5" t="s">
        <v>197</v>
      </c>
      <c r="D59" s="5" t="s">
        <v>198</v>
      </c>
      <c r="E59" s="6" t="s">
        <v>199</v>
      </c>
      <c r="F59" s="5" t="n">
        <v>144</v>
      </c>
      <c r="G59" s="5" t="n">
        <v>-38.29</v>
      </c>
      <c r="H59" s="5" t="s">
        <v>174</v>
      </c>
      <c r="I59" s="5" t="s">
        <v>200</v>
      </c>
    </row>
    <row r="60" customFormat="false" ht="15" hidden="false" customHeight="false" outlineLevel="0" collapsed="false">
      <c r="A60" s="5" t="n">
        <v>59</v>
      </c>
      <c r="B60" s="5" t="s">
        <v>201</v>
      </c>
      <c r="C60" s="5" t="s">
        <v>202</v>
      </c>
      <c r="D60" s="5" t="e">
        <f aca="false">NA()</f>
        <v>#N/A</v>
      </c>
      <c r="E60" s="6" t="e">
        <f aca="false">NA()</f>
        <v>#N/A</v>
      </c>
      <c r="F60" s="5" t="n">
        <v>176</v>
      </c>
      <c r="G60" s="5" t="n">
        <v>-30.5</v>
      </c>
      <c r="H60" s="5" t="s">
        <v>203</v>
      </c>
      <c r="I60" s="5" t="s">
        <v>204</v>
      </c>
    </row>
    <row r="61" customFormat="false" ht="15" hidden="false" customHeight="false" outlineLevel="0" collapsed="false">
      <c r="A61" s="5" t="n">
        <v>60</v>
      </c>
      <c r="B61" s="5" t="s">
        <v>201</v>
      </c>
      <c r="C61" s="5" t="s">
        <v>205</v>
      </c>
      <c r="D61" s="5" t="s">
        <v>206</v>
      </c>
      <c r="E61" s="6" t="s">
        <v>207</v>
      </c>
      <c r="F61" s="5" t="n">
        <v>150</v>
      </c>
      <c r="G61" s="5" t="n">
        <v>-30.64</v>
      </c>
      <c r="H61" s="5" t="s">
        <v>208</v>
      </c>
      <c r="I61" s="5" t="s">
        <v>209</v>
      </c>
    </row>
    <row r="62" customFormat="false" ht="15" hidden="false" customHeight="false" outlineLevel="0" collapsed="false">
      <c r="A62" s="5" t="n">
        <v>61</v>
      </c>
      <c r="B62" s="5" t="s">
        <v>210</v>
      </c>
      <c r="C62" s="5" t="s">
        <v>211</v>
      </c>
      <c r="D62" s="5" t="e">
        <f aca="false">NA()</f>
        <v>#N/A</v>
      </c>
      <c r="E62" s="6" t="e">
        <f aca="false">NA()</f>
        <v>#N/A</v>
      </c>
      <c r="F62" s="5" t="n">
        <v>146</v>
      </c>
      <c r="G62" s="5" t="n">
        <v>-30.42</v>
      </c>
      <c r="H62" s="5" t="s">
        <v>212</v>
      </c>
      <c r="I62" s="5" t="s">
        <v>213</v>
      </c>
    </row>
    <row r="63" customFormat="false" ht="15" hidden="false" customHeight="false" outlineLevel="0" collapsed="false">
      <c r="A63" s="5" t="n">
        <v>62</v>
      </c>
      <c r="B63" s="5" t="s">
        <v>210</v>
      </c>
      <c r="C63" s="5" t="s">
        <v>214</v>
      </c>
      <c r="D63" s="5" t="e">
        <f aca="false">NA()</f>
        <v>#N/A</v>
      </c>
      <c r="E63" s="6" t="e">
        <f aca="false">NA()</f>
        <v>#N/A</v>
      </c>
      <c r="F63" s="5" t="n">
        <v>146</v>
      </c>
      <c r="G63" s="5" t="n">
        <v>-30.42</v>
      </c>
      <c r="H63" s="5" t="s">
        <v>212</v>
      </c>
      <c r="I63" s="5" t="s">
        <v>213</v>
      </c>
    </row>
    <row r="64" customFormat="false" ht="15" hidden="false" customHeight="false" outlineLevel="0" collapsed="false">
      <c r="A64" s="5" t="n">
        <v>63</v>
      </c>
      <c r="B64" s="5" t="s">
        <v>210</v>
      </c>
      <c r="C64" s="5" t="s">
        <v>92</v>
      </c>
      <c r="D64" s="5" t="s">
        <v>93</v>
      </c>
      <c r="E64" s="6" t="s">
        <v>94</v>
      </c>
      <c r="F64" s="5" t="n">
        <v>143</v>
      </c>
      <c r="G64" s="5" t="n">
        <v>-34.37</v>
      </c>
      <c r="H64" s="5" t="s">
        <v>215</v>
      </c>
      <c r="I64" s="5" t="s">
        <v>96</v>
      </c>
    </row>
    <row r="65" customFormat="false" ht="15" hidden="false" customHeight="false" outlineLevel="0" collapsed="false">
      <c r="A65" s="5" t="n">
        <v>64</v>
      </c>
      <c r="B65" s="5" t="s">
        <v>210</v>
      </c>
      <c r="C65" s="5" t="s">
        <v>97</v>
      </c>
      <c r="D65" s="5" t="s">
        <v>98</v>
      </c>
      <c r="E65" s="6" t="s">
        <v>99</v>
      </c>
      <c r="F65" s="5" t="n">
        <v>163</v>
      </c>
      <c r="G65" s="5" t="n">
        <v>-36.38</v>
      </c>
      <c r="H65" s="5" t="s">
        <v>216</v>
      </c>
      <c r="I65" s="5" t="s">
        <v>101</v>
      </c>
    </row>
    <row r="66" customFormat="false" ht="15" hidden="false" customHeight="false" outlineLevel="0" collapsed="false">
      <c r="A66" s="5" t="n">
        <v>65</v>
      </c>
      <c r="B66" s="5" t="s">
        <v>210</v>
      </c>
      <c r="C66" s="5" t="s">
        <v>102</v>
      </c>
      <c r="D66" s="5" t="e">
        <f aca="false">NA()</f>
        <v>#N/A</v>
      </c>
      <c r="E66" s="6" t="e">
        <f aca="false">NA()</f>
        <v>#N/A</v>
      </c>
      <c r="F66" s="5" t="n">
        <v>164</v>
      </c>
      <c r="G66" s="5" t="n">
        <v>-34.3</v>
      </c>
      <c r="H66" s="5" t="s">
        <v>217</v>
      </c>
      <c r="I66" s="5" t="s">
        <v>104</v>
      </c>
    </row>
    <row r="67" customFormat="false" ht="15" hidden="false" customHeight="false" outlineLevel="0" collapsed="false">
      <c r="A67" s="5" t="n">
        <v>66</v>
      </c>
      <c r="B67" s="5" t="s">
        <v>210</v>
      </c>
      <c r="C67" s="5" t="s">
        <v>218</v>
      </c>
      <c r="D67" s="5" t="e">
        <f aca="false">NA()</f>
        <v>#N/A</v>
      </c>
      <c r="E67" s="6" t="e">
        <f aca="false">NA()</f>
        <v>#N/A</v>
      </c>
      <c r="F67" s="5" t="n">
        <v>145</v>
      </c>
      <c r="G67" s="5" t="n">
        <v>-31.29</v>
      </c>
      <c r="H67" s="5" t="s">
        <v>219</v>
      </c>
      <c r="I67" s="5" t="s">
        <v>220</v>
      </c>
    </row>
    <row r="68" customFormat="false" ht="15" hidden="false" customHeight="false" outlineLevel="0" collapsed="false">
      <c r="A68" s="5" t="n">
        <v>67</v>
      </c>
      <c r="B68" s="5" t="s">
        <v>210</v>
      </c>
      <c r="C68" s="5" t="s">
        <v>221</v>
      </c>
      <c r="D68" s="5" t="s">
        <v>222</v>
      </c>
      <c r="E68" s="6" t="s">
        <v>223</v>
      </c>
      <c r="F68" s="5" t="n">
        <v>151</v>
      </c>
      <c r="G68" s="5" t="n">
        <v>-30.03</v>
      </c>
      <c r="H68" s="5" t="s">
        <v>224</v>
      </c>
      <c r="I68" s="5" t="s">
        <v>225</v>
      </c>
    </row>
    <row r="69" customFormat="false" ht="15" hidden="false" customHeight="false" outlineLevel="0" collapsed="false">
      <c r="A69" s="5" t="n">
        <v>68</v>
      </c>
      <c r="B69" s="5" t="s">
        <v>210</v>
      </c>
      <c r="C69" s="5" t="s">
        <v>226</v>
      </c>
      <c r="D69" s="5" t="s">
        <v>227</v>
      </c>
      <c r="E69" s="6" t="s">
        <v>228</v>
      </c>
      <c r="F69" s="5" t="n">
        <v>151</v>
      </c>
      <c r="G69" s="5" t="n">
        <v>-30.03</v>
      </c>
      <c r="H69" s="5" t="s">
        <v>224</v>
      </c>
      <c r="I69" s="5" t="s">
        <v>225</v>
      </c>
    </row>
    <row r="70" customFormat="false" ht="15" hidden="false" customHeight="false" outlineLevel="0" collapsed="false">
      <c r="A70" s="5" t="n">
        <v>69</v>
      </c>
      <c r="B70" s="5" t="s">
        <v>210</v>
      </c>
      <c r="C70" s="5" t="s">
        <v>105</v>
      </c>
      <c r="D70" s="5" t="e">
        <f aca="false">NA()</f>
        <v>#N/A</v>
      </c>
      <c r="E70" s="6" t="e">
        <f aca="false">NA()</f>
        <v>#N/A</v>
      </c>
      <c r="F70" s="5" t="n">
        <v>143</v>
      </c>
      <c r="G70" s="5" t="n">
        <v>-31.67</v>
      </c>
      <c r="H70" s="5" t="s">
        <v>229</v>
      </c>
      <c r="I70" s="5" t="s">
        <v>107</v>
      </c>
    </row>
    <row r="71" customFormat="false" ht="15" hidden="false" customHeight="false" outlineLevel="0" collapsed="false">
      <c r="A71" s="5" t="n">
        <v>70</v>
      </c>
      <c r="B71" s="5" t="s">
        <v>210</v>
      </c>
      <c r="C71" s="5" t="s">
        <v>108</v>
      </c>
      <c r="D71" s="5" t="e">
        <f aca="false">NA()</f>
        <v>#N/A</v>
      </c>
      <c r="E71" s="6" t="e">
        <f aca="false">NA()</f>
        <v>#N/A</v>
      </c>
      <c r="F71" s="5" t="n">
        <v>141</v>
      </c>
      <c r="G71" s="5" t="n">
        <v>-34.06</v>
      </c>
      <c r="H71" s="5" t="s">
        <v>230</v>
      </c>
      <c r="I71" s="5" t="s">
        <v>110</v>
      </c>
    </row>
    <row r="72" customFormat="false" ht="15" hidden="false" customHeight="false" outlineLevel="0" collapsed="false">
      <c r="A72" s="5" t="n">
        <v>71</v>
      </c>
      <c r="B72" s="5" t="s">
        <v>210</v>
      </c>
      <c r="C72" s="5" t="s">
        <v>111</v>
      </c>
      <c r="D72" s="5" t="e">
        <f aca="false">NA()</f>
        <v>#N/A</v>
      </c>
      <c r="E72" s="6" t="e">
        <f aca="false">NA()</f>
        <v>#N/A</v>
      </c>
      <c r="F72" s="5" t="n">
        <v>145</v>
      </c>
      <c r="G72" s="5" t="n">
        <v>-31.46</v>
      </c>
      <c r="H72" s="5" t="s">
        <v>231</v>
      </c>
      <c r="I72" s="5" t="s">
        <v>113</v>
      </c>
    </row>
    <row r="73" customFormat="false" ht="15" hidden="false" customHeight="false" outlineLevel="0" collapsed="false">
      <c r="A73" s="5" t="n">
        <v>72</v>
      </c>
      <c r="B73" s="5" t="s">
        <v>210</v>
      </c>
      <c r="C73" s="5" t="s">
        <v>114</v>
      </c>
      <c r="D73" s="5" t="e">
        <f aca="false">NA()</f>
        <v>#N/A</v>
      </c>
      <c r="E73" s="6" t="e">
        <f aca="false">NA()</f>
        <v>#N/A</v>
      </c>
      <c r="F73" s="5" t="n">
        <v>146</v>
      </c>
      <c r="G73" s="5" t="n">
        <v>-30.9</v>
      </c>
      <c r="H73" s="5" t="s">
        <v>232</v>
      </c>
      <c r="I73" s="5" t="s">
        <v>116</v>
      </c>
    </row>
    <row r="74" customFormat="false" ht="15" hidden="false" customHeight="false" outlineLevel="0" collapsed="false">
      <c r="A74" s="5" t="n">
        <v>73</v>
      </c>
      <c r="B74" s="5" t="s">
        <v>210</v>
      </c>
      <c r="C74" s="5" t="s">
        <v>117</v>
      </c>
      <c r="D74" s="5" t="e">
        <f aca="false">NA()</f>
        <v>#N/A</v>
      </c>
      <c r="E74" s="6" t="e">
        <f aca="false">NA()</f>
        <v>#N/A</v>
      </c>
      <c r="F74" s="5" t="n">
        <v>155</v>
      </c>
      <c r="G74" s="5" t="n">
        <v>-30.95</v>
      </c>
      <c r="H74" s="5" t="s">
        <v>233</v>
      </c>
      <c r="I74" s="5" t="s">
        <v>119</v>
      </c>
    </row>
    <row r="75" customFormat="false" ht="15" hidden="false" customHeight="false" outlineLevel="0" collapsed="false">
      <c r="A75" s="5" t="n">
        <v>74</v>
      </c>
      <c r="B75" s="5" t="s">
        <v>210</v>
      </c>
      <c r="C75" s="5" t="s">
        <v>120</v>
      </c>
      <c r="D75" s="5" t="s">
        <v>121</v>
      </c>
      <c r="E75" s="6" t="s">
        <v>122</v>
      </c>
      <c r="F75" s="5" t="n">
        <v>160</v>
      </c>
      <c r="G75" s="5" t="n">
        <v>-31.08</v>
      </c>
      <c r="H75" s="5" t="s">
        <v>234</v>
      </c>
      <c r="I75" s="5" t="s">
        <v>124</v>
      </c>
    </row>
    <row r="76" customFormat="false" ht="15" hidden="false" customHeight="false" outlineLevel="0" collapsed="false">
      <c r="A76" s="5" t="n">
        <v>75</v>
      </c>
      <c r="B76" s="5" t="s">
        <v>210</v>
      </c>
      <c r="C76" s="5" t="s">
        <v>125</v>
      </c>
      <c r="D76" s="5" t="s">
        <v>126</v>
      </c>
      <c r="E76" s="6" t="s">
        <v>127</v>
      </c>
      <c r="F76" s="5" t="n">
        <v>143</v>
      </c>
      <c r="G76" s="5" t="n">
        <v>-33</v>
      </c>
      <c r="H76" s="5" t="s">
        <v>234</v>
      </c>
      <c r="I76" s="5" t="s">
        <v>128</v>
      </c>
    </row>
    <row r="77" customFormat="false" ht="15" hidden="false" customHeight="false" outlineLevel="0" collapsed="false">
      <c r="A77" s="5" t="n">
        <v>76</v>
      </c>
      <c r="B77" s="5" t="s">
        <v>210</v>
      </c>
      <c r="C77" s="5" t="s">
        <v>129</v>
      </c>
      <c r="D77" s="5" t="e">
        <f aca="false">NA()</f>
        <v>#N/A</v>
      </c>
      <c r="E77" s="6" t="e">
        <f aca="false">NA()</f>
        <v>#N/A</v>
      </c>
      <c r="F77" s="5" t="n">
        <v>151</v>
      </c>
      <c r="G77" s="5" t="n">
        <v>-33.97</v>
      </c>
      <c r="H77" s="5" t="s">
        <v>235</v>
      </c>
      <c r="I77" s="5" t="s">
        <v>131</v>
      </c>
    </row>
    <row r="78" customFormat="false" ht="15" hidden="false" customHeight="false" outlineLevel="0" collapsed="false">
      <c r="A78" s="5" t="n">
        <v>77</v>
      </c>
      <c r="B78" s="5" t="s">
        <v>210</v>
      </c>
      <c r="C78" s="5" t="s">
        <v>132</v>
      </c>
      <c r="D78" s="5" t="e">
        <f aca="false">NA()</f>
        <v>#N/A</v>
      </c>
      <c r="E78" s="6" t="e">
        <f aca="false">NA()</f>
        <v>#N/A</v>
      </c>
      <c r="F78" s="5" t="n">
        <v>151</v>
      </c>
      <c r="G78" s="5" t="n">
        <v>-33.97</v>
      </c>
      <c r="H78" s="5" t="s">
        <v>235</v>
      </c>
      <c r="I78" s="5" t="s">
        <v>131</v>
      </c>
    </row>
    <row r="79" customFormat="false" ht="15" hidden="false" customHeight="false" outlineLevel="0" collapsed="false">
      <c r="A79" s="5" t="n">
        <v>78</v>
      </c>
      <c r="B79" s="5" t="s">
        <v>210</v>
      </c>
      <c r="C79" s="5" t="s">
        <v>133</v>
      </c>
      <c r="D79" s="5" t="s">
        <v>134</v>
      </c>
      <c r="E79" s="6" t="s">
        <v>135</v>
      </c>
      <c r="F79" s="5" t="n">
        <v>150</v>
      </c>
      <c r="G79" s="5" t="n">
        <v>-34.73</v>
      </c>
      <c r="H79" s="5" t="s">
        <v>217</v>
      </c>
      <c r="I79" s="5" t="s">
        <v>136</v>
      </c>
    </row>
    <row r="80" customFormat="false" ht="15" hidden="false" customHeight="false" outlineLevel="0" collapsed="false">
      <c r="A80" s="5" t="n">
        <v>79</v>
      </c>
      <c r="B80" s="5" t="s">
        <v>210</v>
      </c>
      <c r="C80" s="5" t="s">
        <v>137</v>
      </c>
      <c r="D80" s="5" t="e">
        <f aca="false">NA()</f>
        <v>#N/A</v>
      </c>
      <c r="E80" s="6" t="e">
        <f aca="false">NA()</f>
        <v>#N/A</v>
      </c>
      <c r="F80" s="5" t="n">
        <v>142</v>
      </c>
      <c r="G80" s="5" t="n">
        <v>-37.25</v>
      </c>
      <c r="H80" s="5" t="s">
        <v>236</v>
      </c>
      <c r="I80" s="5" t="s">
        <v>139</v>
      </c>
    </row>
    <row r="81" customFormat="false" ht="15" hidden="false" customHeight="false" outlineLevel="0" collapsed="false">
      <c r="A81" s="5" t="n">
        <v>80</v>
      </c>
      <c r="B81" s="5" t="s">
        <v>210</v>
      </c>
      <c r="C81" s="5" t="s">
        <v>140</v>
      </c>
      <c r="D81" s="5" t="e">
        <f aca="false">NA()</f>
        <v>#N/A</v>
      </c>
      <c r="E81" s="6" t="e">
        <f aca="false">NA()</f>
        <v>#N/A</v>
      </c>
      <c r="F81" s="5" t="n">
        <v>143</v>
      </c>
      <c r="G81" s="5" t="n">
        <v>-30.77</v>
      </c>
      <c r="H81" s="5" t="s">
        <v>237</v>
      </c>
      <c r="I81" s="5" t="s">
        <v>142</v>
      </c>
    </row>
    <row r="82" customFormat="false" ht="15" hidden="false" customHeight="false" outlineLevel="0" collapsed="false">
      <c r="A82" s="5" t="n">
        <v>81</v>
      </c>
      <c r="B82" s="5" t="s">
        <v>238</v>
      </c>
      <c r="C82" s="5" t="s">
        <v>19</v>
      </c>
      <c r="D82" s="5" t="s">
        <v>20</v>
      </c>
      <c r="E82" s="6" t="s">
        <v>21</v>
      </c>
      <c r="F82" s="5" t="n">
        <v>146</v>
      </c>
      <c r="G82" s="5" t="n">
        <v>-31</v>
      </c>
      <c r="H82" s="5" t="s">
        <v>239</v>
      </c>
      <c r="I82" s="5" t="s">
        <v>240</v>
      </c>
    </row>
    <row r="83" customFormat="false" ht="15" hidden="false" customHeight="false" outlineLevel="0" collapsed="false">
      <c r="A83" s="5" t="n">
        <v>82</v>
      </c>
      <c r="B83" s="5" t="s">
        <v>241</v>
      </c>
      <c r="C83" s="5" t="s">
        <v>242</v>
      </c>
      <c r="D83" s="5" t="s">
        <v>243</v>
      </c>
      <c r="E83" s="6" t="s">
        <v>244</v>
      </c>
      <c r="F83" s="5" t="n">
        <v>167</v>
      </c>
      <c r="G83" s="5" t="n">
        <v>-30.23</v>
      </c>
      <c r="H83" s="5" t="s">
        <v>245</v>
      </c>
      <c r="I83" s="5" t="s">
        <v>246</v>
      </c>
    </row>
    <row r="84" customFormat="false" ht="15" hidden="false" customHeight="false" outlineLevel="0" collapsed="false">
      <c r="A84" s="5" t="n">
        <v>83</v>
      </c>
      <c r="B84" s="5" t="s">
        <v>247</v>
      </c>
      <c r="C84" s="5" t="s">
        <v>248</v>
      </c>
      <c r="D84" s="5" t="s">
        <v>249</v>
      </c>
      <c r="E84" s="6" t="s">
        <v>250</v>
      </c>
      <c r="F84" s="5" t="n">
        <v>150</v>
      </c>
      <c r="G84" s="5" t="n">
        <v>-31.07</v>
      </c>
      <c r="H84" s="5" t="s">
        <v>251</v>
      </c>
      <c r="I84" s="5" t="s">
        <v>252</v>
      </c>
    </row>
    <row r="85" customFormat="false" ht="15" hidden="false" customHeight="false" outlineLevel="0" collapsed="false">
      <c r="A85" s="5" t="n">
        <v>84</v>
      </c>
      <c r="B85" s="5" t="s">
        <v>247</v>
      </c>
      <c r="C85" s="5" t="s">
        <v>253</v>
      </c>
      <c r="D85" s="5" t="s">
        <v>254</v>
      </c>
      <c r="E85" s="6" t="s">
        <v>255</v>
      </c>
      <c r="F85" s="5" t="n">
        <v>141</v>
      </c>
      <c r="G85" s="5" t="n">
        <v>-31.36</v>
      </c>
      <c r="H85" s="5" t="s">
        <v>256</v>
      </c>
      <c r="I85" s="5" t="s">
        <v>257</v>
      </c>
    </row>
    <row r="86" customFormat="false" ht="15" hidden="false" customHeight="false" outlineLevel="0" collapsed="false">
      <c r="A86" s="5" t="n">
        <v>85</v>
      </c>
      <c r="B86" s="5" t="s">
        <v>247</v>
      </c>
      <c r="C86" s="5" t="s">
        <v>258</v>
      </c>
      <c r="D86" s="5" t="e">
        <f aca="false">NA()</f>
        <v>#N/A</v>
      </c>
      <c r="E86" s="6" t="e">
        <f aca="false">NA()</f>
        <v>#N/A</v>
      </c>
      <c r="F86" s="5" t="n">
        <v>150</v>
      </c>
      <c r="G86" s="5" t="n">
        <v>-30.16</v>
      </c>
      <c r="H86" s="5" t="s">
        <v>259</v>
      </c>
      <c r="I86" s="5" t="s">
        <v>260</v>
      </c>
    </row>
    <row r="87" customFormat="false" ht="15" hidden="false" customHeight="false" outlineLevel="0" collapsed="false">
      <c r="A87" s="5" t="n">
        <v>86</v>
      </c>
      <c r="B87" s="5" t="s">
        <v>247</v>
      </c>
      <c r="C87" s="5" t="s">
        <v>261</v>
      </c>
      <c r="D87" s="5" t="e">
        <f aca="false">NA()</f>
        <v>#N/A</v>
      </c>
      <c r="E87" s="6" t="e">
        <f aca="false">NA()</f>
        <v>#N/A</v>
      </c>
      <c r="F87" s="5" t="n">
        <v>160</v>
      </c>
      <c r="G87" s="5" t="n">
        <v>-31.55</v>
      </c>
      <c r="H87" s="5" t="s">
        <v>251</v>
      </c>
      <c r="I87" s="5" t="s">
        <v>262</v>
      </c>
    </row>
    <row r="88" customFormat="false" ht="15" hidden="false" customHeight="false" outlineLevel="0" collapsed="false">
      <c r="A88" s="5" t="n">
        <v>87</v>
      </c>
      <c r="B88" s="5" t="s">
        <v>247</v>
      </c>
      <c r="C88" s="5" t="s">
        <v>263</v>
      </c>
      <c r="D88" s="5" t="s">
        <v>264</v>
      </c>
      <c r="E88" s="6" t="s">
        <v>265</v>
      </c>
      <c r="F88" s="5" t="n">
        <v>156</v>
      </c>
      <c r="G88" s="5" t="n">
        <v>-30.61</v>
      </c>
      <c r="H88" s="5" t="s">
        <v>266</v>
      </c>
      <c r="I88" s="5" t="s">
        <v>267</v>
      </c>
    </row>
    <row r="89" customFormat="false" ht="15" hidden="false" customHeight="false" outlineLevel="0" collapsed="false">
      <c r="A89" s="5" t="n">
        <v>88</v>
      </c>
      <c r="B89" s="5" t="s">
        <v>247</v>
      </c>
      <c r="C89" s="5" t="s">
        <v>268</v>
      </c>
      <c r="D89" s="5" t="s">
        <v>269</v>
      </c>
      <c r="E89" s="6" t="s">
        <v>270</v>
      </c>
      <c r="F89" s="5" t="n">
        <v>151</v>
      </c>
      <c r="G89" s="5" t="n">
        <v>-30.3</v>
      </c>
      <c r="H89" s="5" t="s">
        <v>271</v>
      </c>
      <c r="I89" s="5" t="s">
        <v>272</v>
      </c>
    </row>
    <row r="90" customFormat="false" ht="15" hidden="false" customHeight="false" outlineLevel="0" collapsed="false">
      <c r="A90" s="5" t="n">
        <v>89</v>
      </c>
      <c r="B90" s="5" t="s">
        <v>247</v>
      </c>
      <c r="C90" s="5" t="s">
        <v>33</v>
      </c>
      <c r="D90" s="5" t="s">
        <v>34</v>
      </c>
      <c r="E90" s="6" t="s">
        <v>35</v>
      </c>
      <c r="F90" s="5" t="n">
        <v>152</v>
      </c>
      <c r="G90" s="5" t="n">
        <v>-34.03</v>
      </c>
      <c r="H90" s="5" t="s">
        <v>273</v>
      </c>
      <c r="I90" s="5" t="s">
        <v>274</v>
      </c>
    </row>
    <row r="91" customFormat="false" ht="15" hidden="false" customHeight="false" outlineLevel="0" collapsed="false">
      <c r="A91" s="5" t="n">
        <v>90</v>
      </c>
      <c r="B91" s="5" t="s">
        <v>247</v>
      </c>
      <c r="C91" s="5" t="s">
        <v>275</v>
      </c>
      <c r="D91" s="5" t="s">
        <v>276</v>
      </c>
      <c r="E91" s="6" t="s">
        <v>277</v>
      </c>
      <c r="F91" s="5" t="n">
        <v>153</v>
      </c>
      <c r="G91" s="5" t="n">
        <v>-30.15</v>
      </c>
      <c r="H91" s="5" t="s">
        <v>278</v>
      </c>
      <c r="I91" s="5" t="s">
        <v>279</v>
      </c>
    </row>
    <row r="92" customFormat="false" ht="15" hidden="false" customHeight="false" outlineLevel="0" collapsed="false">
      <c r="A92" s="5" t="n">
        <v>91</v>
      </c>
      <c r="B92" s="5" t="s">
        <v>247</v>
      </c>
      <c r="C92" s="5" t="s">
        <v>280</v>
      </c>
      <c r="D92" s="5" t="e">
        <f aca="false">NA()</f>
        <v>#N/A</v>
      </c>
      <c r="E92" s="6" t="e">
        <f aca="false">NA()</f>
        <v>#N/A</v>
      </c>
      <c r="F92" s="5" t="n">
        <v>140</v>
      </c>
      <c r="G92" s="5" t="n">
        <v>-30.15</v>
      </c>
      <c r="H92" s="5" t="s">
        <v>281</v>
      </c>
      <c r="I92" s="5" t="s">
        <v>282</v>
      </c>
    </row>
    <row r="93" customFormat="false" ht="15" hidden="false" customHeight="false" outlineLevel="0" collapsed="false">
      <c r="A93" s="5" t="n">
        <v>92</v>
      </c>
      <c r="B93" s="5" t="s">
        <v>247</v>
      </c>
      <c r="C93" s="5" t="s">
        <v>283</v>
      </c>
      <c r="D93" s="5" t="s">
        <v>284</v>
      </c>
      <c r="E93" s="6" t="s">
        <v>285</v>
      </c>
      <c r="F93" s="5" t="n">
        <v>153</v>
      </c>
      <c r="G93" s="5" t="n">
        <v>-30.27</v>
      </c>
      <c r="H93" s="5" t="s">
        <v>286</v>
      </c>
      <c r="I93" s="5" t="s">
        <v>287</v>
      </c>
    </row>
    <row r="94" customFormat="false" ht="15" hidden="false" customHeight="false" outlineLevel="0" collapsed="false">
      <c r="A94" s="5" t="n">
        <v>93</v>
      </c>
      <c r="B94" s="5" t="s">
        <v>247</v>
      </c>
      <c r="C94" s="5" t="s">
        <v>288</v>
      </c>
      <c r="D94" s="5" t="e">
        <f aca="false">NA()</f>
        <v>#N/A</v>
      </c>
      <c r="E94" s="6" t="e">
        <f aca="false">NA()</f>
        <v>#N/A</v>
      </c>
      <c r="F94" s="5" t="n">
        <v>158</v>
      </c>
      <c r="G94" s="5" t="n">
        <v>-30.77</v>
      </c>
      <c r="H94" s="5" t="s">
        <v>289</v>
      </c>
      <c r="I94" s="5" t="s">
        <v>290</v>
      </c>
    </row>
    <row r="95" customFormat="false" ht="15" hidden="false" customHeight="false" outlineLevel="0" collapsed="false">
      <c r="A95" s="5" t="n">
        <v>94</v>
      </c>
      <c r="B95" s="5" t="s">
        <v>247</v>
      </c>
      <c r="C95" s="5" t="s">
        <v>291</v>
      </c>
      <c r="D95" s="5" t="e">
        <f aca="false">NA()</f>
        <v>#N/A</v>
      </c>
      <c r="E95" s="6" t="e">
        <f aca="false">NA()</f>
        <v>#N/A</v>
      </c>
      <c r="F95" s="5" t="n">
        <v>147</v>
      </c>
      <c r="G95" s="5" t="n">
        <v>-32.55</v>
      </c>
      <c r="H95" s="5" t="s">
        <v>292</v>
      </c>
      <c r="I95" s="5" t="s">
        <v>293</v>
      </c>
    </row>
    <row r="96" customFormat="false" ht="15" hidden="false" customHeight="false" outlineLevel="0" collapsed="false">
      <c r="A96" s="5" t="n">
        <v>95</v>
      </c>
      <c r="B96" s="5" t="s">
        <v>247</v>
      </c>
      <c r="C96" s="5" t="s">
        <v>294</v>
      </c>
      <c r="D96" s="5" t="s">
        <v>295</v>
      </c>
      <c r="E96" s="6" t="s">
        <v>296</v>
      </c>
      <c r="F96" s="5" t="n">
        <v>142</v>
      </c>
      <c r="G96" s="5" t="n">
        <v>-30.51</v>
      </c>
      <c r="H96" s="5" t="s">
        <v>297</v>
      </c>
      <c r="I96" s="5" t="s">
        <v>298</v>
      </c>
    </row>
    <row r="97" customFormat="false" ht="15" hidden="false" customHeight="false" outlineLevel="0" collapsed="false">
      <c r="A97" s="5" t="n">
        <v>96</v>
      </c>
      <c r="B97" s="5" t="s">
        <v>247</v>
      </c>
      <c r="C97" s="5" t="s">
        <v>299</v>
      </c>
      <c r="D97" s="5" t="e">
        <f aca="false">NA()</f>
        <v>#N/A</v>
      </c>
      <c r="E97" s="6" t="e">
        <f aca="false">NA()</f>
        <v>#N/A</v>
      </c>
      <c r="F97" s="5" t="n">
        <v>160</v>
      </c>
      <c r="G97" s="5" t="n">
        <v>-35.03</v>
      </c>
      <c r="H97" s="5" t="s">
        <v>300</v>
      </c>
      <c r="I97" s="5" t="s">
        <v>301</v>
      </c>
    </row>
    <row r="98" customFormat="false" ht="15" hidden="false" customHeight="false" outlineLevel="0" collapsed="false">
      <c r="A98" s="5" t="n">
        <v>97</v>
      </c>
      <c r="B98" s="5" t="s">
        <v>247</v>
      </c>
      <c r="C98" s="5" t="s">
        <v>302</v>
      </c>
      <c r="D98" s="5" t="e">
        <f aca="false">NA()</f>
        <v>#N/A</v>
      </c>
      <c r="E98" s="6" t="e">
        <f aca="false">NA()</f>
        <v>#N/A</v>
      </c>
      <c r="F98" s="5" t="n">
        <v>156</v>
      </c>
      <c r="G98" s="5" t="n">
        <v>-30.9</v>
      </c>
      <c r="H98" s="5" t="s">
        <v>303</v>
      </c>
      <c r="I98" s="5" t="s">
        <v>304</v>
      </c>
    </row>
    <row r="99" customFormat="false" ht="15" hidden="false" customHeight="false" outlineLevel="0" collapsed="false">
      <c r="A99" s="5" t="n">
        <v>98</v>
      </c>
      <c r="B99" s="5" t="s">
        <v>247</v>
      </c>
      <c r="C99" s="5" t="s">
        <v>305</v>
      </c>
      <c r="D99" s="5" t="e">
        <f aca="false">NA()</f>
        <v>#N/A</v>
      </c>
      <c r="E99" s="6" t="e">
        <f aca="false">NA()</f>
        <v>#N/A</v>
      </c>
      <c r="F99" s="5" t="n">
        <v>156</v>
      </c>
      <c r="G99" s="5" t="n">
        <v>-30.9</v>
      </c>
      <c r="H99" s="5" t="s">
        <v>303</v>
      </c>
      <c r="I99" s="5" t="s">
        <v>304</v>
      </c>
    </row>
    <row r="100" customFormat="false" ht="15" hidden="false" customHeight="false" outlineLevel="0" collapsed="false">
      <c r="A100" s="5" t="n">
        <v>99</v>
      </c>
      <c r="B100" s="5" t="s">
        <v>247</v>
      </c>
      <c r="C100" s="5" t="s">
        <v>306</v>
      </c>
      <c r="D100" s="5" t="e">
        <f aca="false">NA()</f>
        <v>#N/A</v>
      </c>
      <c r="E100" s="6" t="e">
        <f aca="false">NA()</f>
        <v>#N/A</v>
      </c>
      <c r="F100" s="5" t="n">
        <v>156</v>
      </c>
      <c r="G100" s="5" t="n">
        <v>-30.9</v>
      </c>
      <c r="H100" s="5" t="s">
        <v>303</v>
      </c>
      <c r="I100" s="5" t="s">
        <v>304</v>
      </c>
    </row>
    <row r="101" customFormat="false" ht="15" hidden="false" customHeight="false" outlineLevel="0" collapsed="false">
      <c r="A101" s="5" t="n">
        <v>100</v>
      </c>
      <c r="B101" s="5" t="s">
        <v>247</v>
      </c>
      <c r="C101" s="5" t="s">
        <v>307</v>
      </c>
      <c r="D101" s="5" t="e">
        <f aca="false">NA()</f>
        <v>#N/A</v>
      </c>
      <c r="E101" s="6" t="e">
        <f aca="false">NA()</f>
        <v>#N/A</v>
      </c>
      <c r="F101" s="5" t="n">
        <v>150</v>
      </c>
      <c r="G101" s="5" t="n">
        <v>-30.16</v>
      </c>
      <c r="H101" s="5" t="s">
        <v>259</v>
      </c>
      <c r="I101" s="5" t="s">
        <v>308</v>
      </c>
    </row>
    <row r="102" customFormat="false" ht="15" hidden="false" customHeight="false" outlineLevel="0" collapsed="false">
      <c r="A102" s="5" t="n">
        <v>101</v>
      </c>
      <c r="B102" s="5" t="s">
        <v>247</v>
      </c>
      <c r="C102" s="5" t="s">
        <v>309</v>
      </c>
      <c r="D102" s="5" t="s">
        <v>310</v>
      </c>
      <c r="E102" s="6" t="s">
        <v>311</v>
      </c>
      <c r="F102" s="5" t="n">
        <v>144</v>
      </c>
      <c r="G102" s="5" t="n">
        <v>-30.31</v>
      </c>
      <c r="H102" s="5" t="s">
        <v>251</v>
      </c>
      <c r="I102" s="5" t="s">
        <v>312</v>
      </c>
    </row>
    <row r="103" customFormat="false" ht="15" hidden="false" customHeight="false" outlineLevel="0" collapsed="false">
      <c r="A103" s="5" t="n">
        <v>102</v>
      </c>
      <c r="B103" s="5" t="s">
        <v>247</v>
      </c>
      <c r="C103" s="5" t="s">
        <v>313</v>
      </c>
      <c r="D103" s="5" t="e">
        <f aca="false">NA()</f>
        <v>#N/A</v>
      </c>
      <c r="E103" s="6" t="e">
        <f aca="false">NA()</f>
        <v>#N/A</v>
      </c>
      <c r="F103" s="5" t="n">
        <v>149</v>
      </c>
      <c r="G103" s="5" t="n">
        <v>-30.8</v>
      </c>
      <c r="H103" s="5" t="s">
        <v>278</v>
      </c>
      <c r="I103" s="5" t="s">
        <v>314</v>
      </c>
    </row>
    <row r="104" customFormat="false" ht="15" hidden="false" customHeight="false" outlineLevel="0" collapsed="false">
      <c r="A104" s="5" t="n">
        <v>103</v>
      </c>
      <c r="B104" s="5" t="s">
        <v>247</v>
      </c>
      <c r="C104" s="5" t="s">
        <v>57</v>
      </c>
      <c r="D104" s="5" t="s">
        <v>58</v>
      </c>
      <c r="E104" s="6" t="s">
        <v>59</v>
      </c>
      <c r="F104" s="5" t="n">
        <v>152</v>
      </c>
      <c r="G104" s="5" t="n">
        <v>-34.03</v>
      </c>
      <c r="H104" s="5" t="s">
        <v>273</v>
      </c>
      <c r="I104" s="5" t="s">
        <v>274</v>
      </c>
    </row>
    <row r="105" customFormat="false" ht="15" hidden="false" customHeight="false" outlineLevel="0" collapsed="false">
      <c r="A105" s="5" t="n">
        <v>104</v>
      </c>
      <c r="B105" s="5" t="s">
        <v>247</v>
      </c>
      <c r="C105" s="5" t="s">
        <v>315</v>
      </c>
      <c r="D105" s="5" t="s">
        <v>316</v>
      </c>
      <c r="E105" s="6" t="s">
        <v>317</v>
      </c>
      <c r="F105" s="5" t="n">
        <v>153</v>
      </c>
      <c r="G105" s="5" t="n">
        <v>-33.9</v>
      </c>
      <c r="H105" s="5" t="s">
        <v>278</v>
      </c>
      <c r="I105" s="5" t="s">
        <v>318</v>
      </c>
    </row>
    <row r="106" customFormat="false" ht="15" hidden="false" customHeight="false" outlineLevel="0" collapsed="false">
      <c r="A106" s="5" t="n">
        <v>105</v>
      </c>
      <c r="B106" s="5" t="s">
        <v>247</v>
      </c>
      <c r="C106" s="5" t="s">
        <v>319</v>
      </c>
      <c r="D106" s="5" t="s">
        <v>269</v>
      </c>
      <c r="E106" s="6" t="s">
        <v>270</v>
      </c>
      <c r="F106" s="5" t="n">
        <v>151</v>
      </c>
      <c r="G106" s="5" t="n">
        <v>-30.3</v>
      </c>
      <c r="H106" s="5" t="s">
        <v>271</v>
      </c>
      <c r="I106" s="5" t="s">
        <v>272</v>
      </c>
    </row>
    <row r="107" customFormat="false" ht="15" hidden="false" customHeight="false" outlineLevel="0" collapsed="false">
      <c r="A107" s="5" t="n">
        <v>106</v>
      </c>
      <c r="B107" s="5" t="s">
        <v>247</v>
      </c>
      <c r="C107" s="5" t="s">
        <v>320</v>
      </c>
      <c r="D107" s="5" t="s">
        <v>269</v>
      </c>
      <c r="E107" s="6" t="s">
        <v>270</v>
      </c>
      <c r="F107" s="5" t="n">
        <v>151</v>
      </c>
      <c r="G107" s="5" t="n">
        <v>-30.3</v>
      </c>
      <c r="H107" s="5" t="s">
        <v>271</v>
      </c>
      <c r="I107" s="5" t="s">
        <v>272</v>
      </c>
    </row>
    <row r="108" customFormat="false" ht="15" hidden="false" customHeight="false" outlineLevel="0" collapsed="false">
      <c r="A108" s="5" t="n">
        <v>107</v>
      </c>
      <c r="B108" s="5" t="s">
        <v>247</v>
      </c>
      <c r="C108" s="5" t="s">
        <v>321</v>
      </c>
      <c r="D108" s="5" t="s">
        <v>322</v>
      </c>
      <c r="E108" s="6" t="s">
        <v>323</v>
      </c>
      <c r="F108" s="5" t="n">
        <v>151</v>
      </c>
      <c r="G108" s="5" t="n">
        <v>-30.3</v>
      </c>
      <c r="H108" s="5" t="s">
        <v>271</v>
      </c>
      <c r="I108" s="5" t="s">
        <v>272</v>
      </c>
    </row>
    <row r="109" customFormat="false" ht="15" hidden="false" customHeight="false" outlineLevel="0" collapsed="false">
      <c r="A109" s="5" t="n">
        <v>108</v>
      </c>
      <c r="B109" s="5" t="s">
        <v>247</v>
      </c>
      <c r="C109" s="5" t="s">
        <v>324</v>
      </c>
      <c r="D109" s="5" t="s">
        <v>325</v>
      </c>
      <c r="E109" s="6" t="s">
        <v>326</v>
      </c>
      <c r="F109" s="5" t="n">
        <v>145</v>
      </c>
      <c r="G109" s="5" t="n">
        <v>-30.48</v>
      </c>
      <c r="H109" s="5" t="s">
        <v>278</v>
      </c>
      <c r="I109" s="5" t="s">
        <v>327</v>
      </c>
    </row>
    <row r="110" customFormat="false" ht="15" hidden="false" customHeight="false" outlineLevel="0" collapsed="false">
      <c r="A110" s="5" t="n">
        <v>109</v>
      </c>
      <c r="B110" s="5" t="s">
        <v>247</v>
      </c>
      <c r="C110" s="5" t="s">
        <v>328</v>
      </c>
      <c r="D110" s="5" t="s">
        <v>329</v>
      </c>
      <c r="E110" s="6" t="s">
        <v>330</v>
      </c>
      <c r="F110" s="5" t="n">
        <v>145</v>
      </c>
      <c r="G110" s="5" t="n">
        <v>-30.48</v>
      </c>
      <c r="H110" s="5" t="s">
        <v>278</v>
      </c>
      <c r="I110" s="5" t="s">
        <v>327</v>
      </c>
    </row>
    <row r="111" customFormat="false" ht="15" hidden="false" customHeight="false" outlineLevel="0" collapsed="false">
      <c r="A111" s="5" t="n">
        <v>110</v>
      </c>
      <c r="B111" s="5" t="s">
        <v>247</v>
      </c>
      <c r="C111" s="5" t="s">
        <v>331</v>
      </c>
      <c r="D111" s="5" t="e">
        <f aca="false">NA()</f>
        <v>#N/A</v>
      </c>
      <c r="E111" s="6" t="e">
        <f aca="false">NA()</f>
        <v>#N/A</v>
      </c>
      <c r="F111" s="5" t="n">
        <v>163</v>
      </c>
      <c r="G111" s="5" t="n">
        <v>-32.54</v>
      </c>
      <c r="H111" s="5" t="s">
        <v>332</v>
      </c>
      <c r="I111" s="5" t="s">
        <v>333</v>
      </c>
    </row>
    <row r="112" customFormat="false" ht="15" hidden="false" customHeight="false" outlineLevel="0" collapsed="false">
      <c r="A112" s="5" t="n">
        <v>111</v>
      </c>
      <c r="B112" s="5" t="s">
        <v>247</v>
      </c>
      <c r="C112" s="5" t="s">
        <v>334</v>
      </c>
      <c r="D112" s="5" t="s">
        <v>335</v>
      </c>
      <c r="E112" s="6" t="s">
        <v>336</v>
      </c>
      <c r="F112" s="5" t="n">
        <v>144</v>
      </c>
      <c r="G112" s="5" t="n">
        <v>-31.64</v>
      </c>
      <c r="H112" s="5" t="s">
        <v>300</v>
      </c>
      <c r="I112" s="5" t="s">
        <v>337</v>
      </c>
    </row>
    <row r="113" customFormat="false" ht="15" hidden="false" customHeight="false" outlineLevel="0" collapsed="false">
      <c r="A113" s="5" t="n">
        <v>112</v>
      </c>
      <c r="B113" s="5" t="s">
        <v>247</v>
      </c>
      <c r="C113" s="5" t="s">
        <v>338</v>
      </c>
      <c r="D113" s="5" t="e">
        <f aca="false">NA()</f>
        <v>#N/A</v>
      </c>
      <c r="E113" s="6" t="e">
        <f aca="false">NA()</f>
        <v>#N/A</v>
      </c>
      <c r="F113" s="5" t="n">
        <v>148</v>
      </c>
      <c r="G113" s="5" t="n">
        <v>-31.81</v>
      </c>
      <c r="H113" s="5" t="s">
        <v>289</v>
      </c>
      <c r="I113" s="5" t="s">
        <v>339</v>
      </c>
    </row>
    <row r="114" customFormat="false" ht="15" hidden="false" customHeight="false" outlineLevel="0" collapsed="false">
      <c r="A114" s="5" t="n">
        <v>113</v>
      </c>
      <c r="B114" s="5" t="s">
        <v>247</v>
      </c>
      <c r="C114" s="5" t="s">
        <v>340</v>
      </c>
      <c r="D114" s="5" t="e">
        <f aca="false">NA()</f>
        <v>#N/A</v>
      </c>
      <c r="E114" s="6" t="e">
        <f aca="false">NA()</f>
        <v>#N/A</v>
      </c>
      <c r="F114" s="5" t="n">
        <v>148</v>
      </c>
      <c r="G114" s="5" t="n">
        <v>-31.81</v>
      </c>
      <c r="H114" s="5" t="s">
        <v>289</v>
      </c>
      <c r="I114" s="5" t="s">
        <v>339</v>
      </c>
    </row>
    <row r="115" customFormat="false" ht="15" hidden="false" customHeight="false" outlineLevel="0" collapsed="false">
      <c r="A115" s="5" t="n">
        <v>114</v>
      </c>
      <c r="B115" s="5" t="s">
        <v>247</v>
      </c>
      <c r="C115" s="5" t="s">
        <v>341</v>
      </c>
      <c r="D115" s="5" t="e">
        <f aca="false">NA()</f>
        <v>#N/A</v>
      </c>
      <c r="E115" s="6" t="e">
        <f aca="false">NA()</f>
        <v>#N/A</v>
      </c>
      <c r="F115" s="5" t="n">
        <v>144</v>
      </c>
      <c r="G115" s="5" t="n">
        <v>-31.91</v>
      </c>
      <c r="H115" s="5" t="s">
        <v>300</v>
      </c>
      <c r="I115" s="5" t="s">
        <v>342</v>
      </c>
    </row>
    <row r="116" customFormat="false" ht="15" hidden="false" customHeight="false" outlineLevel="0" collapsed="false">
      <c r="A116" s="5" t="n">
        <v>115</v>
      </c>
      <c r="B116" s="5" t="s">
        <v>247</v>
      </c>
      <c r="C116" s="5" t="s">
        <v>343</v>
      </c>
      <c r="D116" s="5" t="e">
        <f aca="false">NA()</f>
        <v>#N/A</v>
      </c>
      <c r="E116" s="6" t="e">
        <f aca="false">NA()</f>
        <v>#N/A</v>
      </c>
      <c r="F116" s="5" t="n">
        <v>152</v>
      </c>
      <c r="G116" s="5" t="n">
        <v>-31.65</v>
      </c>
      <c r="H116" s="5" t="s">
        <v>344</v>
      </c>
      <c r="I116" s="5" t="s">
        <v>345</v>
      </c>
    </row>
    <row r="117" customFormat="false" ht="15" hidden="false" customHeight="false" outlineLevel="0" collapsed="false">
      <c r="A117" s="5" t="n">
        <v>116</v>
      </c>
      <c r="B117" s="5" t="s">
        <v>346</v>
      </c>
      <c r="C117" s="5" t="s">
        <v>347</v>
      </c>
      <c r="D117" s="5" t="s">
        <v>348</v>
      </c>
      <c r="E117" s="6" t="s">
        <v>349</v>
      </c>
      <c r="F117" s="5" t="n">
        <v>171</v>
      </c>
      <c r="G117" s="5" t="n">
        <v>-32.3</v>
      </c>
      <c r="H117" s="5" t="s">
        <v>350</v>
      </c>
      <c r="I117" s="5" t="s">
        <v>351</v>
      </c>
    </row>
    <row r="118" customFormat="false" ht="15" hidden="false" customHeight="false" outlineLevel="0" collapsed="false">
      <c r="A118" s="5" t="n">
        <v>117</v>
      </c>
      <c r="B118" s="5" t="s">
        <v>346</v>
      </c>
      <c r="C118" s="5" t="s">
        <v>352</v>
      </c>
      <c r="D118" s="5" t="s">
        <v>353</v>
      </c>
      <c r="E118" s="6" t="s">
        <v>354</v>
      </c>
      <c r="F118" s="5" t="n">
        <v>152</v>
      </c>
      <c r="G118" s="5" t="n">
        <v>-31.3</v>
      </c>
      <c r="H118" s="5" t="s">
        <v>355</v>
      </c>
      <c r="I118" s="5" t="s">
        <v>356</v>
      </c>
    </row>
    <row r="119" customFormat="false" ht="15" hidden="false" customHeight="false" outlineLevel="0" collapsed="false">
      <c r="A119" s="5" t="n">
        <v>118</v>
      </c>
      <c r="B119" s="5" t="s">
        <v>346</v>
      </c>
      <c r="C119" s="5" t="s">
        <v>357</v>
      </c>
      <c r="D119" s="5" t="e">
        <f aca="false">NA()</f>
        <v>#N/A</v>
      </c>
      <c r="E119" s="6" t="e">
        <f aca="false">NA()</f>
        <v>#N/A</v>
      </c>
      <c r="F119" s="5" t="n">
        <v>170</v>
      </c>
      <c r="G119" s="5" t="n">
        <v>-30.11</v>
      </c>
      <c r="H119" s="5" t="s">
        <v>355</v>
      </c>
      <c r="I119" s="5" t="s">
        <v>358</v>
      </c>
    </row>
    <row r="120" customFormat="false" ht="15" hidden="false" customHeight="false" outlineLevel="0" collapsed="false">
      <c r="A120" s="5" t="n">
        <v>119</v>
      </c>
      <c r="B120" s="5" t="s">
        <v>346</v>
      </c>
      <c r="C120" s="5" t="s">
        <v>359</v>
      </c>
      <c r="D120" s="5" t="e">
        <f aca="false">NA()</f>
        <v>#N/A</v>
      </c>
      <c r="E120" s="6" t="e">
        <f aca="false">NA()</f>
        <v>#N/A</v>
      </c>
      <c r="F120" s="5" t="n">
        <v>159</v>
      </c>
      <c r="G120" s="5" t="n">
        <v>-33.41</v>
      </c>
      <c r="H120" s="5" t="s">
        <v>360</v>
      </c>
      <c r="I120" s="5" t="s">
        <v>361</v>
      </c>
    </row>
    <row r="121" customFormat="false" ht="15" hidden="false" customHeight="false" outlineLevel="0" collapsed="false">
      <c r="A121" s="5" t="n">
        <v>120</v>
      </c>
      <c r="B121" s="5" t="s">
        <v>346</v>
      </c>
      <c r="C121" s="5" t="s">
        <v>362</v>
      </c>
      <c r="D121" s="5" t="s">
        <v>363</v>
      </c>
      <c r="E121" s="6" t="s">
        <v>364</v>
      </c>
      <c r="F121" s="5" t="n">
        <v>159</v>
      </c>
      <c r="G121" s="5" t="n">
        <v>-30.88</v>
      </c>
      <c r="H121" s="5" t="s">
        <v>365</v>
      </c>
      <c r="I121" s="5" t="s">
        <v>366</v>
      </c>
    </row>
    <row r="122" customFormat="false" ht="15" hidden="false" customHeight="false" outlineLevel="0" collapsed="false">
      <c r="A122" s="5" t="n">
        <v>121</v>
      </c>
      <c r="B122" s="5" t="s">
        <v>346</v>
      </c>
      <c r="C122" s="5" t="s">
        <v>367</v>
      </c>
      <c r="D122" s="5" t="e">
        <f aca="false">NA()</f>
        <v>#N/A</v>
      </c>
      <c r="E122" s="6" t="e">
        <f aca="false">NA()</f>
        <v>#N/A</v>
      </c>
      <c r="F122" s="5" t="n">
        <v>148</v>
      </c>
      <c r="G122" s="5" t="n">
        <v>-33.57</v>
      </c>
      <c r="H122" s="5" t="s">
        <v>355</v>
      </c>
      <c r="I122" s="5" t="s">
        <v>368</v>
      </c>
    </row>
    <row r="123" customFormat="false" ht="15" hidden="false" customHeight="false" outlineLevel="0" collapsed="false">
      <c r="A123" s="5" t="n">
        <v>122</v>
      </c>
      <c r="B123" s="5" t="s">
        <v>369</v>
      </c>
      <c r="C123" s="5" t="s">
        <v>370</v>
      </c>
      <c r="D123" s="5" t="e">
        <f aca="false">NA()</f>
        <v>#N/A</v>
      </c>
      <c r="E123" s="6" t="e">
        <f aca="false">NA()</f>
        <v>#N/A</v>
      </c>
      <c r="F123" s="5" t="n">
        <v>154</v>
      </c>
      <c r="G123" s="5" t="n">
        <v>-30.45</v>
      </c>
      <c r="H123" s="5" t="s">
        <v>371</v>
      </c>
      <c r="I123" s="5" t="s">
        <v>372</v>
      </c>
    </row>
    <row r="124" customFormat="false" ht="15" hidden="false" customHeight="false" outlineLevel="0" collapsed="false">
      <c r="A124" s="5" t="n">
        <v>123</v>
      </c>
      <c r="B124" s="5" t="s">
        <v>369</v>
      </c>
      <c r="C124" s="5" t="s">
        <v>373</v>
      </c>
      <c r="D124" s="5" t="e">
        <f aca="false">NA()</f>
        <v>#N/A</v>
      </c>
      <c r="E124" s="6" t="e">
        <f aca="false">NA()</f>
        <v>#N/A</v>
      </c>
      <c r="F124" s="5" t="n">
        <v>171</v>
      </c>
      <c r="G124" s="5" t="n">
        <v>-32.6</v>
      </c>
      <c r="H124" s="5" t="s">
        <v>374</v>
      </c>
      <c r="I124" s="5" t="s">
        <v>375</v>
      </c>
    </row>
    <row r="125" customFormat="false" ht="15" hidden="false" customHeight="false" outlineLevel="0" collapsed="false">
      <c r="A125" s="5" t="n">
        <v>124</v>
      </c>
      <c r="B125" s="5" t="s">
        <v>369</v>
      </c>
      <c r="C125" s="5" t="s">
        <v>376</v>
      </c>
      <c r="D125" s="5" t="s">
        <v>377</v>
      </c>
      <c r="E125" s="6" t="s">
        <v>378</v>
      </c>
      <c r="F125" s="5" t="n">
        <v>168</v>
      </c>
      <c r="G125" s="5" t="n">
        <v>-31.9</v>
      </c>
      <c r="H125" s="5" t="s">
        <v>371</v>
      </c>
      <c r="I125" s="5" t="s">
        <v>379</v>
      </c>
    </row>
    <row r="126" customFormat="false" ht="15" hidden="false" customHeight="false" outlineLevel="0" collapsed="false">
      <c r="A126" s="5" t="n">
        <v>125</v>
      </c>
      <c r="B126" s="5" t="s">
        <v>369</v>
      </c>
      <c r="C126" s="5" t="s">
        <v>380</v>
      </c>
      <c r="D126" s="5" t="e">
        <f aca="false">NA()</f>
        <v>#N/A</v>
      </c>
      <c r="E126" s="6" t="e">
        <f aca="false">NA()</f>
        <v>#N/A</v>
      </c>
      <c r="F126" s="5" t="n">
        <v>164</v>
      </c>
      <c r="G126" s="5" t="n">
        <v>-31.54</v>
      </c>
      <c r="H126" s="5" t="s">
        <v>371</v>
      </c>
      <c r="I126" s="5" t="s">
        <v>381</v>
      </c>
    </row>
    <row r="127" customFormat="false" ht="15" hidden="false" customHeight="false" outlineLevel="0" collapsed="false">
      <c r="A127" s="5" t="n">
        <v>126</v>
      </c>
      <c r="B127" s="5" t="s">
        <v>369</v>
      </c>
      <c r="C127" s="5" t="s">
        <v>382</v>
      </c>
      <c r="D127" s="5" t="e">
        <f aca="false">NA()</f>
        <v>#N/A</v>
      </c>
      <c r="E127" s="6" t="e">
        <f aca="false">NA()</f>
        <v>#N/A</v>
      </c>
      <c r="F127" s="5" t="n">
        <v>172</v>
      </c>
      <c r="G127" s="5" t="n">
        <v>-34.54</v>
      </c>
      <c r="H127" s="5" t="s">
        <v>371</v>
      </c>
      <c r="I127" s="5" t="s">
        <v>383</v>
      </c>
    </row>
    <row r="128" customFormat="false" ht="15" hidden="false" customHeight="false" outlineLevel="0" collapsed="false">
      <c r="A128" s="5" t="n">
        <v>127</v>
      </c>
      <c r="B128" s="5" t="s">
        <v>369</v>
      </c>
      <c r="C128" s="5" t="s">
        <v>384</v>
      </c>
      <c r="D128" s="5" t="e">
        <f aca="false">NA()</f>
        <v>#N/A</v>
      </c>
      <c r="E128" s="6" t="e">
        <f aca="false">NA()</f>
        <v>#N/A</v>
      </c>
      <c r="F128" s="5" t="n">
        <v>172</v>
      </c>
      <c r="G128" s="5" t="n">
        <v>-34.54</v>
      </c>
      <c r="H128" s="5" t="s">
        <v>371</v>
      </c>
      <c r="I128" s="5" t="s">
        <v>383</v>
      </c>
    </row>
    <row r="129" customFormat="false" ht="15" hidden="false" customHeight="false" outlineLevel="0" collapsed="false">
      <c r="A129" s="5" t="n">
        <v>128</v>
      </c>
      <c r="B129" s="5" t="s">
        <v>369</v>
      </c>
      <c r="C129" s="5" t="s">
        <v>385</v>
      </c>
      <c r="D129" s="5" t="e">
        <f aca="false">NA()</f>
        <v>#N/A</v>
      </c>
      <c r="E129" s="6" t="e">
        <f aca="false">NA()</f>
        <v>#N/A</v>
      </c>
      <c r="F129" s="5" t="n">
        <v>166</v>
      </c>
      <c r="G129" s="5" t="n">
        <v>-32.35</v>
      </c>
      <c r="H129" s="5" t="s">
        <v>371</v>
      </c>
      <c r="I129" s="5" t="s">
        <v>386</v>
      </c>
    </row>
    <row r="130" customFormat="false" ht="15" hidden="false" customHeight="false" outlineLevel="0" collapsed="false">
      <c r="A130" s="5" t="n">
        <v>129</v>
      </c>
      <c r="B130" s="5" t="s">
        <v>369</v>
      </c>
      <c r="C130" s="5" t="s">
        <v>387</v>
      </c>
      <c r="D130" s="5" t="e">
        <f aca="false">NA()</f>
        <v>#N/A</v>
      </c>
      <c r="E130" s="6" t="e">
        <f aca="false">NA()</f>
        <v>#N/A</v>
      </c>
      <c r="F130" s="5" t="n">
        <v>155</v>
      </c>
      <c r="G130" s="5" t="n">
        <v>-31.85</v>
      </c>
      <c r="H130" s="5" t="s">
        <v>388</v>
      </c>
      <c r="I130" s="5" t="s">
        <v>389</v>
      </c>
    </row>
    <row r="131" customFormat="false" ht="15" hidden="false" customHeight="false" outlineLevel="0" collapsed="false">
      <c r="A131" s="5" t="n">
        <v>130</v>
      </c>
      <c r="B131" s="5" t="s">
        <v>369</v>
      </c>
      <c r="C131" s="5" t="s">
        <v>390</v>
      </c>
      <c r="D131" s="5" t="e">
        <f aca="false">NA()</f>
        <v>#N/A</v>
      </c>
      <c r="E131" s="6" t="e">
        <f aca="false">NA()</f>
        <v>#N/A</v>
      </c>
      <c r="F131" s="5" t="n">
        <v>144</v>
      </c>
      <c r="G131" s="5" t="n">
        <v>-31.68</v>
      </c>
      <c r="H131" s="5" t="s">
        <v>371</v>
      </c>
      <c r="I131" s="5" t="s">
        <v>391</v>
      </c>
    </row>
    <row r="132" customFormat="false" ht="15" hidden="false" customHeight="false" outlineLevel="0" collapsed="false">
      <c r="A132" s="5" t="n">
        <v>131</v>
      </c>
      <c r="B132" s="5" t="s">
        <v>369</v>
      </c>
      <c r="C132" s="5" t="s">
        <v>392</v>
      </c>
      <c r="D132" s="5" t="e">
        <f aca="false">NA()</f>
        <v>#N/A</v>
      </c>
      <c r="E132" s="6" t="e">
        <f aca="false">NA()</f>
        <v>#N/A</v>
      </c>
      <c r="F132" s="5" t="n">
        <v>164</v>
      </c>
      <c r="G132" s="5" t="n">
        <v>-31.07</v>
      </c>
      <c r="H132" s="5" t="s">
        <v>393</v>
      </c>
      <c r="I132" s="5" t="s">
        <v>394</v>
      </c>
    </row>
    <row r="133" customFormat="false" ht="15" hidden="false" customHeight="false" outlineLevel="0" collapsed="false">
      <c r="A133" s="5" t="n">
        <v>132</v>
      </c>
      <c r="B133" s="5" t="s">
        <v>369</v>
      </c>
      <c r="C133" s="5" t="s">
        <v>395</v>
      </c>
      <c r="D133" s="5" t="e">
        <f aca="false">NA()</f>
        <v>#N/A</v>
      </c>
      <c r="E133" s="6" t="e">
        <f aca="false">NA()</f>
        <v>#N/A</v>
      </c>
      <c r="F133" s="5" t="n">
        <v>163</v>
      </c>
      <c r="G133" s="5" t="n">
        <v>-30.43</v>
      </c>
      <c r="H133" s="5" t="s">
        <v>396</v>
      </c>
      <c r="I133" s="5" t="s">
        <v>397</v>
      </c>
    </row>
    <row r="134" customFormat="false" ht="15" hidden="false" customHeight="false" outlineLevel="0" collapsed="false">
      <c r="A134" s="5" t="n">
        <v>133</v>
      </c>
      <c r="B134" s="5" t="s">
        <v>346</v>
      </c>
      <c r="C134" s="5" t="s">
        <v>347</v>
      </c>
      <c r="D134" s="5" t="s">
        <v>348</v>
      </c>
      <c r="E134" s="6" t="s">
        <v>349</v>
      </c>
      <c r="F134" s="5" t="n">
        <v>171</v>
      </c>
      <c r="G134" s="5" t="n">
        <v>-32.3</v>
      </c>
      <c r="H134" s="5" t="s">
        <v>398</v>
      </c>
      <c r="I134" s="5" t="s">
        <v>351</v>
      </c>
    </row>
    <row r="135" customFormat="false" ht="15" hidden="false" customHeight="false" outlineLevel="0" collapsed="false">
      <c r="A135" s="5" t="n">
        <v>134</v>
      </c>
      <c r="B135" s="5" t="s">
        <v>346</v>
      </c>
      <c r="C135" s="5" t="s">
        <v>399</v>
      </c>
      <c r="D135" s="5" t="s">
        <v>400</v>
      </c>
      <c r="E135" s="6" t="s">
        <v>401</v>
      </c>
      <c r="F135" s="5" t="n">
        <v>144</v>
      </c>
      <c r="G135" s="5" t="n">
        <v>-30.56</v>
      </c>
      <c r="H135" s="5" t="s">
        <v>402</v>
      </c>
      <c r="I135" s="5" t="s">
        <v>403</v>
      </c>
    </row>
    <row r="136" customFormat="false" ht="15" hidden="false" customHeight="false" outlineLevel="0" collapsed="false">
      <c r="A136" s="5" t="n">
        <v>135</v>
      </c>
      <c r="B136" s="5" t="s">
        <v>346</v>
      </c>
      <c r="C136" s="5" t="s">
        <v>352</v>
      </c>
      <c r="D136" s="5" t="s">
        <v>353</v>
      </c>
      <c r="E136" s="6" t="s">
        <v>354</v>
      </c>
      <c r="F136" s="5" t="n">
        <v>152</v>
      </c>
      <c r="G136" s="5" t="n">
        <v>-31.57</v>
      </c>
      <c r="H136" s="5" t="s">
        <v>402</v>
      </c>
      <c r="I136" s="5" t="s">
        <v>356</v>
      </c>
    </row>
    <row r="137" customFormat="false" ht="15" hidden="false" customHeight="false" outlineLevel="0" collapsed="false">
      <c r="A137" s="5" t="n">
        <v>136</v>
      </c>
      <c r="B137" s="5" t="s">
        <v>346</v>
      </c>
      <c r="C137" s="5" t="s">
        <v>357</v>
      </c>
      <c r="D137" s="5" t="e">
        <f aca="false">NA()</f>
        <v>#N/A</v>
      </c>
      <c r="E137" s="6" t="e">
        <f aca="false">NA()</f>
        <v>#N/A</v>
      </c>
      <c r="F137" s="5" t="n">
        <v>170</v>
      </c>
      <c r="G137" s="5" t="n">
        <v>-30.84</v>
      </c>
      <c r="H137" s="5" t="s">
        <v>402</v>
      </c>
      <c r="I137" s="5" t="s">
        <v>358</v>
      </c>
    </row>
    <row r="138" customFormat="false" ht="15" hidden="false" customHeight="false" outlineLevel="0" collapsed="false">
      <c r="A138" s="5" t="n">
        <v>137</v>
      </c>
      <c r="B138" s="5" t="s">
        <v>346</v>
      </c>
      <c r="C138" s="5" t="s">
        <v>359</v>
      </c>
      <c r="D138" s="5" t="e">
        <f aca="false">NA()</f>
        <v>#N/A</v>
      </c>
      <c r="E138" s="6" t="e">
        <f aca="false">NA()</f>
        <v>#N/A</v>
      </c>
      <c r="F138" s="5" t="n">
        <v>159</v>
      </c>
      <c r="G138" s="5" t="n">
        <v>-33.41</v>
      </c>
      <c r="H138" s="5" t="s">
        <v>404</v>
      </c>
      <c r="I138" s="5" t="s">
        <v>361</v>
      </c>
    </row>
    <row r="139" customFormat="false" ht="15" hidden="false" customHeight="false" outlineLevel="0" collapsed="false">
      <c r="A139" s="5" t="n">
        <v>138</v>
      </c>
      <c r="B139" s="5" t="s">
        <v>346</v>
      </c>
      <c r="C139" s="5" t="s">
        <v>405</v>
      </c>
      <c r="D139" s="5" t="s">
        <v>406</v>
      </c>
      <c r="E139" s="6" t="s">
        <v>407</v>
      </c>
      <c r="F139" s="5" t="n">
        <v>152</v>
      </c>
      <c r="G139" s="5" t="n">
        <v>-30.17</v>
      </c>
      <c r="H139" s="5" t="s">
        <v>402</v>
      </c>
      <c r="I139" s="5" t="s">
        <v>408</v>
      </c>
    </row>
    <row r="140" customFormat="false" ht="15" hidden="false" customHeight="false" outlineLevel="0" collapsed="false">
      <c r="A140" s="5" t="n">
        <v>139</v>
      </c>
      <c r="B140" s="5" t="s">
        <v>346</v>
      </c>
      <c r="C140" s="5" t="s">
        <v>409</v>
      </c>
      <c r="D140" s="5" t="s">
        <v>410</v>
      </c>
      <c r="E140" s="6" t="s">
        <v>411</v>
      </c>
      <c r="F140" s="5" t="n">
        <v>152</v>
      </c>
      <c r="G140" s="5" t="n">
        <v>-30.17</v>
      </c>
      <c r="H140" s="5" t="s">
        <v>402</v>
      </c>
      <c r="I140" s="5" t="s">
        <v>408</v>
      </c>
    </row>
    <row r="141" customFormat="false" ht="15" hidden="false" customHeight="false" outlineLevel="0" collapsed="false">
      <c r="A141" s="5" t="n">
        <v>140</v>
      </c>
      <c r="B141" s="5" t="s">
        <v>346</v>
      </c>
      <c r="C141" s="5" t="s">
        <v>362</v>
      </c>
      <c r="D141" s="5" t="s">
        <v>363</v>
      </c>
      <c r="E141" s="6" t="s">
        <v>364</v>
      </c>
      <c r="F141" s="5" t="n">
        <v>159</v>
      </c>
      <c r="G141" s="5" t="n">
        <v>-30.73</v>
      </c>
      <c r="H141" s="5" t="s">
        <v>412</v>
      </c>
      <c r="I141" s="5" t="s">
        <v>366</v>
      </c>
    </row>
    <row r="142" customFormat="false" ht="15" hidden="false" customHeight="false" outlineLevel="0" collapsed="false">
      <c r="A142" s="5" t="n">
        <v>141</v>
      </c>
      <c r="B142" s="5" t="s">
        <v>346</v>
      </c>
      <c r="C142" s="5" t="s">
        <v>367</v>
      </c>
      <c r="D142" s="5" t="e">
        <f aca="false">NA()</f>
        <v>#N/A</v>
      </c>
      <c r="E142" s="6" t="e">
        <f aca="false">NA()</f>
        <v>#N/A</v>
      </c>
      <c r="F142" s="5" t="n">
        <v>148</v>
      </c>
      <c r="G142" s="5" t="n">
        <v>-33.84</v>
      </c>
      <c r="H142" s="5" t="s">
        <v>402</v>
      </c>
      <c r="I142" s="5" t="s">
        <v>368</v>
      </c>
    </row>
    <row r="143" customFormat="false" ht="15" hidden="false" customHeight="false" outlineLevel="0" collapsed="false">
      <c r="A143" s="5" t="n">
        <v>142</v>
      </c>
      <c r="B143" s="5" t="s">
        <v>346</v>
      </c>
      <c r="C143" s="5" t="s">
        <v>347</v>
      </c>
      <c r="D143" s="5" t="s">
        <v>348</v>
      </c>
      <c r="E143" s="6" t="s">
        <v>349</v>
      </c>
      <c r="F143" s="5" t="n">
        <v>166</v>
      </c>
      <c r="G143" s="5" t="n">
        <v>-32.3</v>
      </c>
      <c r="H143" s="5" t="s">
        <v>413</v>
      </c>
      <c r="I143" s="5" t="s">
        <v>414</v>
      </c>
    </row>
    <row r="144" customFormat="false" ht="15" hidden="false" customHeight="false" outlineLevel="0" collapsed="false">
      <c r="A144" s="5" t="n">
        <v>143</v>
      </c>
      <c r="B144" s="5" t="s">
        <v>346</v>
      </c>
      <c r="C144" s="5" t="s">
        <v>359</v>
      </c>
      <c r="D144" s="5" t="e">
        <f aca="false">NA()</f>
        <v>#N/A</v>
      </c>
      <c r="E144" s="6" t="e">
        <f aca="false">NA()</f>
        <v>#N/A</v>
      </c>
      <c r="F144" s="5" t="n">
        <v>154</v>
      </c>
      <c r="G144" s="5" t="n">
        <v>-33.41</v>
      </c>
      <c r="H144" s="5" t="s">
        <v>415</v>
      </c>
      <c r="I144" s="5" t="s">
        <v>416</v>
      </c>
    </row>
    <row r="145" customFormat="false" ht="15" hidden="false" customHeight="false" outlineLevel="0" collapsed="false">
      <c r="A145" s="5" t="n">
        <v>144</v>
      </c>
      <c r="B145" s="5" t="s">
        <v>346</v>
      </c>
      <c r="C145" s="5" t="s">
        <v>362</v>
      </c>
      <c r="D145" s="5" t="s">
        <v>363</v>
      </c>
      <c r="E145" s="6" t="s">
        <v>364</v>
      </c>
      <c r="F145" s="5" t="n">
        <v>155</v>
      </c>
      <c r="G145" s="5" t="n">
        <v>-30.46</v>
      </c>
      <c r="H145" s="5" t="s">
        <v>417</v>
      </c>
      <c r="I145" s="5" t="s">
        <v>418</v>
      </c>
    </row>
    <row r="146" customFormat="false" ht="15" hidden="false" customHeight="false" outlineLevel="0" collapsed="false">
      <c r="A146" s="5" t="n">
        <v>145</v>
      </c>
      <c r="B146" s="5" t="s">
        <v>346</v>
      </c>
      <c r="C146" s="5" t="s">
        <v>367</v>
      </c>
      <c r="D146" s="5" t="e">
        <f aca="false">NA()</f>
        <v>#N/A</v>
      </c>
      <c r="E146" s="6" t="e">
        <f aca="false">NA()</f>
        <v>#N/A</v>
      </c>
      <c r="F146" s="5" t="n">
        <v>143</v>
      </c>
      <c r="G146" s="5" t="n">
        <v>-31.71</v>
      </c>
      <c r="H146" s="5" t="s">
        <v>419</v>
      </c>
      <c r="I146" s="5" t="s">
        <v>420</v>
      </c>
    </row>
    <row r="147" customFormat="false" ht="15" hidden="false" customHeight="false" outlineLevel="0" collapsed="false">
      <c r="A147" s="5" t="n">
        <v>146</v>
      </c>
      <c r="B147" s="5" t="s">
        <v>421</v>
      </c>
      <c r="C147" s="5" t="s">
        <v>422</v>
      </c>
      <c r="D147" s="5" t="s">
        <v>423</v>
      </c>
      <c r="E147" s="6" t="s">
        <v>424</v>
      </c>
      <c r="F147" s="5" t="n">
        <v>159</v>
      </c>
      <c r="G147" s="5" t="n">
        <v>-30.82</v>
      </c>
      <c r="H147" s="5" t="s">
        <v>425</v>
      </c>
      <c r="I147" s="5" t="s">
        <v>426</v>
      </c>
    </row>
    <row r="148" customFormat="false" ht="15" hidden="false" customHeight="false" outlineLevel="0" collapsed="false">
      <c r="A148" s="5" t="n">
        <v>147</v>
      </c>
      <c r="B148" s="5" t="s">
        <v>421</v>
      </c>
      <c r="C148" s="5" t="s">
        <v>427</v>
      </c>
      <c r="D148" s="5" t="s">
        <v>428</v>
      </c>
      <c r="E148" s="6" t="s">
        <v>429</v>
      </c>
      <c r="F148" s="5" t="n">
        <v>165</v>
      </c>
      <c r="G148" s="5" t="n">
        <v>-32.63</v>
      </c>
      <c r="H148" s="5" t="s">
        <v>430</v>
      </c>
      <c r="I148" s="5" t="s">
        <v>431</v>
      </c>
    </row>
    <row r="149" customFormat="false" ht="15" hidden="false" customHeight="false" outlineLevel="0" collapsed="false">
      <c r="A149" s="5" t="n">
        <v>148</v>
      </c>
      <c r="B149" s="5" t="s">
        <v>421</v>
      </c>
      <c r="C149" s="5" t="s">
        <v>432</v>
      </c>
      <c r="D149" s="5" t="s">
        <v>433</v>
      </c>
      <c r="E149" s="6" t="s">
        <v>434</v>
      </c>
      <c r="F149" s="5" t="n">
        <v>157</v>
      </c>
      <c r="G149" s="5" t="n">
        <v>-30.97</v>
      </c>
      <c r="H149" s="5" t="s">
        <v>435</v>
      </c>
      <c r="I149" s="5" t="s">
        <v>436</v>
      </c>
    </row>
    <row r="150" customFormat="false" ht="15" hidden="false" customHeight="false" outlineLevel="0" collapsed="false">
      <c r="A150" s="5" t="n">
        <v>149</v>
      </c>
      <c r="B150" s="5" t="s">
        <v>421</v>
      </c>
      <c r="C150" s="5" t="s">
        <v>437</v>
      </c>
      <c r="D150" s="5" t="e">
        <f aca="false">NA()</f>
        <v>#N/A</v>
      </c>
      <c r="E150" s="6" t="e">
        <f aca="false">NA()</f>
        <v>#N/A</v>
      </c>
      <c r="F150" s="5" t="n">
        <v>180</v>
      </c>
      <c r="G150" s="5" t="n">
        <v>-31.44</v>
      </c>
      <c r="H150" s="5" t="s">
        <v>438</v>
      </c>
      <c r="I150" s="5" t="s">
        <v>439</v>
      </c>
    </row>
    <row r="151" customFormat="false" ht="15" hidden="false" customHeight="false" outlineLevel="0" collapsed="false">
      <c r="A151" s="5" t="n">
        <v>150</v>
      </c>
      <c r="B151" s="5" t="s">
        <v>421</v>
      </c>
      <c r="C151" s="5" t="s">
        <v>440</v>
      </c>
      <c r="D151" s="5" t="s">
        <v>441</v>
      </c>
      <c r="E151" s="6" t="s">
        <v>442</v>
      </c>
      <c r="F151" s="5" t="n">
        <v>140</v>
      </c>
      <c r="G151" s="5" t="n">
        <v>-31.66</v>
      </c>
      <c r="H151" s="5" t="s">
        <v>443</v>
      </c>
      <c r="I151" s="5" t="s">
        <v>444</v>
      </c>
    </row>
    <row r="152" customFormat="false" ht="15" hidden="false" customHeight="false" outlineLevel="0" collapsed="false">
      <c r="A152" s="5" t="n">
        <v>151</v>
      </c>
      <c r="B152" s="5" t="s">
        <v>143</v>
      </c>
      <c r="C152" s="5" t="s">
        <v>144</v>
      </c>
      <c r="D152" s="5" t="s">
        <v>145</v>
      </c>
      <c r="E152" s="6" t="s">
        <v>146</v>
      </c>
      <c r="F152" s="5" t="n">
        <v>153</v>
      </c>
      <c r="G152" s="5" t="n">
        <v>-31.51</v>
      </c>
      <c r="H152" s="5" t="s">
        <v>445</v>
      </c>
      <c r="I152" s="5" t="s">
        <v>446</v>
      </c>
    </row>
    <row r="153" customFormat="false" ht="15" hidden="false" customHeight="false" outlineLevel="0" collapsed="false">
      <c r="A153" s="5" t="n">
        <v>152</v>
      </c>
      <c r="B153" s="5" t="s">
        <v>143</v>
      </c>
      <c r="C153" s="5" t="s">
        <v>144</v>
      </c>
      <c r="D153" s="5" t="s">
        <v>145</v>
      </c>
      <c r="E153" s="6" t="s">
        <v>146</v>
      </c>
      <c r="F153" s="5" t="n">
        <v>149</v>
      </c>
      <c r="G153" s="5" t="n">
        <v>-36.7</v>
      </c>
      <c r="H153" s="5" t="s">
        <v>445</v>
      </c>
      <c r="I153" s="5" t="s">
        <v>447</v>
      </c>
    </row>
    <row r="154" customFormat="false" ht="15" hidden="false" customHeight="false" outlineLevel="0" collapsed="false">
      <c r="A154" s="5" t="n">
        <v>153</v>
      </c>
      <c r="B154" s="5" t="s">
        <v>143</v>
      </c>
      <c r="C154" s="5" t="s">
        <v>144</v>
      </c>
      <c r="D154" s="5" t="s">
        <v>145</v>
      </c>
      <c r="E154" s="6" t="s">
        <v>146</v>
      </c>
      <c r="F154" s="5" t="n">
        <v>148</v>
      </c>
      <c r="G154" s="5" t="n">
        <v>-35.27</v>
      </c>
      <c r="H154" s="5" t="s">
        <v>448</v>
      </c>
      <c r="I154" s="5" t="s">
        <v>449</v>
      </c>
    </row>
    <row r="155" customFormat="false" ht="15" hidden="false" customHeight="false" outlineLevel="0" collapsed="false">
      <c r="A155" s="5" t="n">
        <v>154</v>
      </c>
      <c r="B155" s="5" t="s">
        <v>143</v>
      </c>
      <c r="C155" s="5" t="s">
        <v>144</v>
      </c>
      <c r="D155" s="5" t="s">
        <v>145</v>
      </c>
      <c r="E155" s="6" t="s">
        <v>146</v>
      </c>
      <c r="F155" s="5" t="n">
        <v>148</v>
      </c>
      <c r="G155" s="5" t="n">
        <v>-35.27</v>
      </c>
      <c r="H155" s="5" t="s">
        <v>448</v>
      </c>
      <c r="I155" s="5" t="s">
        <v>449</v>
      </c>
    </row>
    <row r="156" customFormat="false" ht="15" hidden="false" customHeight="false" outlineLevel="0" collapsed="false">
      <c r="A156" s="5" t="n">
        <v>155</v>
      </c>
      <c r="B156" s="5" t="s">
        <v>143</v>
      </c>
      <c r="C156" s="5" t="s">
        <v>152</v>
      </c>
      <c r="D156" s="5" t="s">
        <v>145</v>
      </c>
      <c r="E156" s="6" t="s">
        <v>146</v>
      </c>
      <c r="F156" s="5" t="n">
        <v>149</v>
      </c>
      <c r="G156" s="5" t="n">
        <v>-36.7</v>
      </c>
      <c r="H156" s="5" t="s">
        <v>445</v>
      </c>
      <c r="I156" s="5" t="s">
        <v>447</v>
      </c>
    </row>
    <row r="157" customFormat="false" ht="15" hidden="false" customHeight="false" outlineLevel="0" collapsed="false">
      <c r="A157" s="5" t="n">
        <v>156</v>
      </c>
      <c r="B157" s="5" t="s">
        <v>143</v>
      </c>
      <c r="C157" s="5" t="s">
        <v>152</v>
      </c>
      <c r="D157" s="5" t="s">
        <v>145</v>
      </c>
      <c r="E157" s="6" t="s">
        <v>146</v>
      </c>
      <c r="F157" s="5" t="n">
        <v>148</v>
      </c>
      <c r="G157" s="5" t="n">
        <v>-35.27</v>
      </c>
      <c r="H157" s="5" t="s">
        <v>448</v>
      </c>
      <c r="I157" s="5" t="s">
        <v>449</v>
      </c>
    </row>
    <row r="158" customFormat="false" ht="15" hidden="false" customHeight="false" outlineLevel="0" collapsed="false">
      <c r="A158" s="5" t="n">
        <v>157</v>
      </c>
      <c r="B158" s="5" t="s">
        <v>143</v>
      </c>
      <c r="C158" s="5" t="s">
        <v>152</v>
      </c>
      <c r="D158" s="5" t="s">
        <v>145</v>
      </c>
      <c r="E158" s="6" t="s">
        <v>146</v>
      </c>
      <c r="F158" s="5" t="n">
        <v>148</v>
      </c>
      <c r="G158" s="5" t="n">
        <v>-35.27</v>
      </c>
      <c r="H158" s="5" t="s">
        <v>448</v>
      </c>
      <c r="I158" s="5" t="s">
        <v>449</v>
      </c>
    </row>
    <row r="159" customFormat="false" ht="15" hidden="false" customHeight="false" outlineLevel="0" collapsed="false">
      <c r="A159" s="5" t="n">
        <v>158</v>
      </c>
      <c r="B159" s="5" t="s">
        <v>143</v>
      </c>
      <c r="C159" s="5" t="s">
        <v>152</v>
      </c>
      <c r="D159" s="5" t="s">
        <v>145</v>
      </c>
      <c r="E159" s="6" t="s">
        <v>146</v>
      </c>
      <c r="F159" s="5" t="n">
        <v>144</v>
      </c>
      <c r="G159" s="5" t="n">
        <v>-31.5</v>
      </c>
      <c r="H159" s="5" t="s">
        <v>450</v>
      </c>
      <c r="I159" s="5" t="s">
        <v>451</v>
      </c>
    </row>
    <row r="160" customFormat="false" ht="15" hidden="false" customHeight="false" outlineLevel="0" collapsed="false">
      <c r="A160" s="5" t="n">
        <v>159</v>
      </c>
      <c r="B160" s="5" t="s">
        <v>143</v>
      </c>
      <c r="C160" s="5" t="s">
        <v>153</v>
      </c>
      <c r="D160" s="5" t="s">
        <v>154</v>
      </c>
      <c r="E160" s="6" t="s">
        <v>155</v>
      </c>
      <c r="F160" s="5" t="n">
        <v>161</v>
      </c>
      <c r="G160" s="5" t="n">
        <v>-30.22</v>
      </c>
      <c r="H160" s="5" t="s">
        <v>445</v>
      </c>
      <c r="I160" s="5" t="s">
        <v>452</v>
      </c>
    </row>
    <row r="161" customFormat="false" ht="15" hidden="false" customHeight="false" outlineLevel="0" collapsed="false">
      <c r="A161" s="5" t="n">
        <v>160</v>
      </c>
      <c r="B161" s="5" t="s">
        <v>143</v>
      </c>
      <c r="C161" s="5" t="s">
        <v>157</v>
      </c>
      <c r="D161" s="5" t="s">
        <v>158</v>
      </c>
      <c r="E161" s="6" t="s">
        <v>159</v>
      </c>
      <c r="F161" s="5" t="n">
        <v>161</v>
      </c>
      <c r="G161" s="5" t="n">
        <v>-30.22</v>
      </c>
      <c r="H161" s="5" t="s">
        <v>445</v>
      </c>
      <c r="I161" s="5" t="s">
        <v>452</v>
      </c>
    </row>
    <row r="162" customFormat="false" ht="15" hidden="false" customHeight="false" outlineLevel="0" collapsed="false">
      <c r="A162" s="5" t="n">
        <v>161</v>
      </c>
      <c r="B162" s="5" t="s">
        <v>143</v>
      </c>
      <c r="C162" s="5" t="s">
        <v>453</v>
      </c>
      <c r="D162" s="5" t="s">
        <v>454</v>
      </c>
      <c r="E162" s="6" t="s">
        <v>455</v>
      </c>
      <c r="F162" s="5" t="n">
        <v>141</v>
      </c>
      <c r="G162" s="5" t="n">
        <v>-30.48</v>
      </c>
      <c r="H162" s="5" t="s">
        <v>445</v>
      </c>
      <c r="I162" s="5" t="s">
        <v>456</v>
      </c>
    </row>
    <row r="163" customFormat="false" ht="15" hidden="false" customHeight="false" outlineLevel="0" collapsed="false">
      <c r="A163" s="5" t="n">
        <v>162</v>
      </c>
      <c r="B163" s="5" t="s">
        <v>143</v>
      </c>
      <c r="C163" s="5" t="s">
        <v>160</v>
      </c>
      <c r="D163" s="5" t="e">
        <f aca="false">NA()</f>
        <v>#N/A</v>
      </c>
      <c r="E163" s="6" t="e">
        <f aca="false">NA()</f>
        <v>#N/A</v>
      </c>
      <c r="F163" s="5" t="n">
        <v>181</v>
      </c>
      <c r="G163" s="5" t="n">
        <v>-30.81</v>
      </c>
      <c r="H163" s="5" t="s">
        <v>445</v>
      </c>
      <c r="I163" s="5" t="s">
        <v>457</v>
      </c>
    </row>
    <row r="164" customFormat="false" ht="15" hidden="false" customHeight="false" outlineLevel="0" collapsed="false">
      <c r="A164" s="5" t="n">
        <v>163</v>
      </c>
      <c r="B164" s="5" t="s">
        <v>143</v>
      </c>
      <c r="C164" s="5" t="s">
        <v>458</v>
      </c>
      <c r="D164" s="5" t="e">
        <f aca="false">NA()</f>
        <v>#N/A</v>
      </c>
      <c r="E164" s="6" t="e">
        <f aca="false">NA()</f>
        <v>#N/A</v>
      </c>
      <c r="F164" s="5" t="n">
        <v>140</v>
      </c>
      <c r="G164" s="5" t="n">
        <v>-33.03</v>
      </c>
      <c r="H164" s="5" t="s">
        <v>450</v>
      </c>
      <c r="I164" s="5" t="s">
        <v>459</v>
      </c>
    </row>
    <row r="165" customFormat="false" ht="15" hidden="false" customHeight="false" outlineLevel="0" collapsed="false">
      <c r="A165" s="5" t="n">
        <v>164</v>
      </c>
      <c r="B165" s="5" t="s">
        <v>143</v>
      </c>
      <c r="C165" s="5" t="s">
        <v>162</v>
      </c>
      <c r="D165" s="5" t="s">
        <v>163</v>
      </c>
      <c r="E165" s="6" t="s">
        <v>164</v>
      </c>
      <c r="F165" s="5" t="n">
        <v>153</v>
      </c>
      <c r="G165" s="5" t="n">
        <v>-30.92</v>
      </c>
      <c r="H165" s="5" t="s">
        <v>460</v>
      </c>
      <c r="I165" s="5" t="s">
        <v>461</v>
      </c>
    </row>
    <row r="166" customFormat="false" ht="15" hidden="false" customHeight="false" outlineLevel="0" collapsed="false">
      <c r="A166" s="5" t="n">
        <v>165</v>
      </c>
      <c r="B166" s="5" t="s">
        <v>462</v>
      </c>
      <c r="C166" s="5" t="s">
        <v>463</v>
      </c>
      <c r="D166" s="5" t="s">
        <v>464</v>
      </c>
      <c r="E166" s="6" t="s">
        <v>465</v>
      </c>
      <c r="F166" s="5" t="n">
        <v>149</v>
      </c>
      <c r="G166" s="5" t="n">
        <v>-33.06</v>
      </c>
      <c r="H166" s="5" t="s">
        <v>466</v>
      </c>
      <c r="I166" s="5" t="s">
        <v>467</v>
      </c>
    </row>
    <row r="167" customFormat="false" ht="15" hidden="false" customHeight="false" outlineLevel="0" collapsed="false">
      <c r="A167" s="5" t="n">
        <v>166</v>
      </c>
      <c r="B167" s="5" t="s">
        <v>462</v>
      </c>
      <c r="C167" s="5" t="s">
        <v>468</v>
      </c>
      <c r="D167" s="5" t="s">
        <v>469</v>
      </c>
      <c r="E167" s="6" t="s">
        <v>470</v>
      </c>
      <c r="F167" s="5" t="n">
        <v>141</v>
      </c>
      <c r="G167" s="5" t="n">
        <v>-30.82</v>
      </c>
      <c r="H167" s="5" t="s">
        <v>471</v>
      </c>
      <c r="I167" s="5" t="s">
        <v>472</v>
      </c>
    </row>
    <row r="168" customFormat="false" ht="15" hidden="false" customHeight="false" outlineLevel="0" collapsed="false">
      <c r="A168" s="5" t="n">
        <v>167</v>
      </c>
      <c r="B168" s="5" t="s">
        <v>462</v>
      </c>
      <c r="C168" s="5" t="s">
        <v>473</v>
      </c>
      <c r="D168" s="5" t="s">
        <v>474</v>
      </c>
      <c r="E168" s="6" t="s">
        <v>475</v>
      </c>
      <c r="F168" s="5" t="n">
        <v>161</v>
      </c>
      <c r="G168" s="5" t="n">
        <v>-30.91</v>
      </c>
      <c r="H168" s="5" t="s">
        <v>466</v>
      </c>
      <c r="I168" s="5" t="s">
        <v>476</v>
      </c>
    </row>
    <row r="169" customFormat="false" ht="15" hidden="false" customHeight="false" outlineLevel="0" collapsed="false">
      <c r="A169" s="5" t="n">
        <v>168</v>
      </c>
      <c r="B169" s="5" t="s">
        <v>462</v>
      </c>
      <c r="C169" s="5" t="s">
        <v>477</v>
      </c>
      <c r="D169" s="5" t="s">
        <v>478</v>
      </c>
      <c r="E169" s="6" t="s">
        <v>479</v>
      </c>
      <c r="F169" s="5" t="n">
        <v>146</v>
      </c>
      <c r="G169" s="5" t="n">
        <v>-31.26</v>
      </c>
      <c r="H169" s="5" t="s">
        <v>480</v>
      </c>
      <c r="I169" s="5" t="s">
        <v>481</v>
      </c>
    </row>
    <row r="170" customFormat="false" ht="15" hidden="false" customHeight="false" outlineLevel="0" collapsed="false">
      <c r="A170" s="5" t="n">
        <v>169</v>
      </c>
      <c r="B170" s="5" t="s">
        <v>462</v>
      </c>
      <c r="C170" s="5" t="s">
        <v>482</v>
      </c>
      <c r="D170" s="5" t="e">
        <f aca="false">NA()</f>
        <v>#N/A</v>
      </c>
      <c r="E170" s="6" t="e">
        <f aca="false">NA()</f>
        <v>#N/A</v>
      </c>
      <c r="F170" s="5" t="n">
        <v>172</v>
      </c>
      <c r="G170" s="5" t="n">
        <v>-31.02</v>
      </c>
      <c r="H170" s="5" t="s">
        <v>483</v>
      </c>
      <c r="I170" s="5" t="s">
        <v>484</v>
      </c>
    </row>
    <row r="171" customFormat="false" ht="15" hidden="false" customHeight="false" outlineLevel="0" collapsed="false">
      <c r="A171" s="5" t="n">
        <v>170</v>
      </c>
      <c r="B171" s="5" t="s">
        <v>462</v>
      </c>
      <c r="C171" s="5" t="s">
        <v>485</v>
      </c>
      <c r="D171" s="5" t="e">
        <f aca="false">NA()</f>
        <v>#N/A</v>
      </c>
      <c r="E171" s="6" t="e">
        <f aca="false">NA()</f>
        <v>#N/A</v>
      </c>
      <c r="F171" s="5" t="n">
        <v>143</v>
      </c>
      <c r="G171" s="5" t="n">
        <v>-30.62</v>
      </c>
      <c r="H171" s="5" t="s">
        <v>466</v>
      </c>
      <c r="I171" s="5" t="s">
        <v>486</v>
      </c>
    </row>
    <row r="172" customFormat="false" ht="15" hidden="false" customHeight="false" outlineLevel="0" collapsed="false">
      <c r="A172" s="5" t="n">
        <v>171</v>
      </c>
      <c r="B172" s="5" t="s">
        <v>462</v>
      </c>
      <c r="C172" s="5" t="s">
        <v>487</v>
      </c>
      <c r="D172" s="5" t="s">
        <v>488</v>
      </c>
      <c r="E172" s="6" t="s">
        <v>489</v>
      </c>
      <c r="F172" s="5" t="n">
        <v>164</v>
      </c>
      <c r="G172" s="5" t="n">
        <v>-31</v>
      </c>
      <c r="H172" s="5" t="s">
        <v>490</v>
      </c>
      <c r="I172" s="5" t="s">
        <v>491</v>
      </c>
    </row>
    <row r="173" customFormat="false" ht="15" hidden="false" customHeight="false" outlineLevel="0" collapsed="false">
      <c r="A173" s="5" t="n">
        <v>172</v>
      </c>
      <c r="B173" s="5" t="s">
        <v>462</v>
      </c>
      <c r="C173" s="5" t="s">
        <v>492</v>
      </c>
      <c r="D173" s="5" t="s">
        <v>493</v>
      </c>
      <c r="E173" s="6" t="s">
        <v>494</v>
      </c>
      <c r="F173" s="5" t="n">
        <v>159</v>
      </c>
      <c r="G173" s="5" t="n">
        <v>-30.78</v>
      </c>
      <c r="H173" s="5" t="s">
        <v>495</v>
      </c>
      <c r="I173" s="5" t="s">
        <v>496</v>
      </c>
    </row>
    <row r="174" customFormat="false" ht="15" hidden="false" customHeight="false" outlineLevel="0" collapsed="false">
      <c r="A174" s="5" t="n">
        <v>173</v>
      </c>
      <c r="B174" s="5" t="s">
        <v>462</v>
      </c>
      <c r="C174" s="5" t="s">
        <v>497</v>
      </c>
      <c r="D174" s="5" t="s">
        <v>498</v>
      </c>
      <c r="E174" s="6" t="s">
        <v>499</v>
      </c>
      <c r="F174" s="5" t="n">
        <v>151</v>
      </c>
      <c r="G174" s="5" t="n">
        <v>-30.16</v>
      </c>
      <c r="H174" s="5" t="s">
        <v>466</v>
      </c>
      <c r="I174" s="5" t="s">
        <v>500</v>
      </c>
    </row>
    <row r="175" customFormat="false" ht="15" hidden="false" customHeight="false" outlineLevel="0" collapsed="false">
      <c r="A175" s="5" t="n">
        <v>174</v>
      </c>
      <c r="B175" s="5" t="s">
        <v>462</v>
      </c>
      <c r="C175" s="5" t="s">
        <v>501</v>
      </c>
      <c r="D175" s="5" t="e">
        <f aca="false">NA()</f>
        <v>#N/A</v>
      </c>
      <c r="E175" s="6" t="e">
        <f aca="false">NA()</f>
        <v>#N/A</v>
      </c>
      <c r="F175" s="5" t="n">
        <v>167</v>
      </c>
      <c r="G175" s="5" t="n">
        <v>-31.65</v>
      </c>
      <c r="H175" s="5" t="s">
        <v>502</v>
      </c>
      <c r="I175" s="5" t="s">
        <v>503</v>
      </c>
    </row>
    <row r="176" customFormat="false" ht="15" hidden="false" customHeight="false" outlineLevel="0" collapsed="false">
      <c r="A176" s="5" t="n">
        <v>175</v>
      </c>
      <c r="B176" s="5" t="s">
        <v>462</v>
      </c>
      <c r="C176" s="5" t="s">
        <v>504</v>
      </c>
      <c r="D176" s="5" t="s">
        <v>505</v>
      </c>
      <c r="E176" s="6" t="s">
        <v>506</v>
      </c>
      <c r="F176" s="5" t="n">
        <v>151</v>
      </c>
      <c r="G176" s="5" t="n">
        <v>-30.71</v>
      </c>
      <c r="H176" s="5" t="s">
        <v>466</v>
      </c>
      <c r="I176" s="5" t="s">
        <v>507</v>
      </c>
    </row>
    <row r="177" customFormat="false" ht="15" hidden="false" customHeight="false" outlineLevel="0" collapsed="false">
      <c r="A177" s="5" t="n">
        <v>176</v>
      </c>
      <c r="B177" s="5" t="s">
        <v>462</v>
      </c>
      <c r="C177" s="5" t="s">
        <v>508</v>
      </c>
      <c r="D177" s="5" t="s">
        <v>509</v>
      </c>
      <c r="E177" s="6" t="s">
        <v>510</v>
      </c>
      <c r="F177" s="5" t="n">
        <v>167</v>
      </c>
      <c r="G177" s="5" t="n">
        <v>-30.16</v>
      </c>
      <c r="H177" s="5" t="s">
        <v>511</v>
      </c>
      <c r="I177" s="5" t="s">
        <v>512</v>
      </c>
    </row>
    <row r="178" customFormat="false" ht="15" hidden="false" customHeight="false" outlineLevel="0" collapsed="false">
      <c r="A178" s="5" t="n">
        <v>177</v>
      </c>
      <c r="B178" s="5" t="s">
        <v>462</v>
      </c>
      <c r="C178" s="5" t="s">
        <v>513</v>
      </c>
      <c r="D178" s="5" t="e">
        <f aca="false">NA()</f>
        <v>#N/A</v>
      </c>
      <c r="E178" s="6" t="e">
        <f aca="false">NA()</f>
        <v>#N/A</v>
      </c>
      <c r="F178" s="5" t="n">
        <v>149</v>
      </c>
      <c r="G178" s="5" t="n">
        <v>-32.9</v>
      </c>
      <c r="H178" s="5" t="s">
        <v>471</v>
      </c>
      <c r="I178" s="5" t="s">
        <v>514</v>
      </c>
    </row>
    <row r="179" customFormat="false" ht="15" hidden="false" customHeight="false" outlineLevel="0" collapsed="false">
      <c r="A179" s="5" t="n">
        <v>178</v>
      </c>
      <c r="B179" s="5" t="s">
        <v>515</v>
      </c>
      <c r="C179" s="5" t="s">
        <v>516</v>
      </c>
      <c r="D179" s="5" t="s">
        <v>517</v>
      </c>
      <c r="E179" s="6" t="s">
        <v>518</v>
      </c>
      <c r="F179" s="5" t="n">
        <v>142</v>
      </c>
      <c r="G179" s="5" t="n">
        <v>-30.97</v>
      </c>
      <c r="H179" s="5" t="s">
        <v>519</v>
      </c>
      <c r="I179" s="5" t="s">
        <v>520</v>
      </c>
    </row>
    <row r="180" customFormat="false" ht="15" hidden="false" customHeight="false" outlineLevel="0" collapsed="false">
      <c r="A180" s="5" t="n">
        <v>179</v>
      </c>
      <c r="B180" s="5" t="s">
        <v>515</v>
      </c>
      <c r="C180" s="5" t="s">
        <v>521</v>
      </c>
      <c r="D180" s="5" t="s">
        <v>522</v>
      </c>
      <c r="E180" s="6" t="s">
        <v>523</v>
      </c>
      <c r="F180" s="5" t="n">
        <v>166</v>
      </c>
      <c r="G180" s="5" t="n">
        <v>-30.96</v>
      </c>
      <c r="H180" s="5" t="s">
        <v>524</v>
      </c>
      <c r="I180" s="5" t="s">
        <v>525</v>
      </c>
    </row>
    <row r="181" customFormat="false" ht="15" hidden="false" customHeight="false" outlineLevel="0" collapsed="false">
      <c r="A181" s="5" t="n">
        <v>180</v>
      </c>
      <c r="B181" s="5" t="s">
        <v>515</v>
      </c>
      <c r="C181" s="5" t="s">
        <v>526</v>
      </c>
      <c r="D181" s="5" t="e">
        <f aca="false">NA()</f>
        <v>#N/A</v>
      </c>
      <c r="E181" s="6" t="e">
        <f aca="false">NA()</f>
        <v>#N/A</v>
      </c>
      <c r="F181" s="5" t="n">
        <v>161</v>
      </c>
      <c r="G181" s="5" t="n">
        <v>-32.9</v>
      </c>
      <c r="H181" s="5" t="s">
        <v>527</v>
      </c>
      <c r="I181" s="5" t="s">
        <v>528</v>
      </c>
    </row>
    <row r="182" customFormat="false" ht="15" hidden="false" customHeight="false" outlineLevel="0" collapsed="false">
      <c r="A182" s="5" t="n">
        <v>181</v>
      </c>
      <c r="B182" s="5" t="s">
        <v>515</v>
      </c>
      <c r="C182" s="5" t="s">
        <v>529</v>
      </c>
      <c r="D182" s="5" t="e">
        <f aca="false">NA()</f>
        <v>#N/A</v>
      </c>
      <c r="E182" s="6" t="e">
        <f aca="false">NA()</f>
        <v>#N/A</v>
      </c>
      <c r="F182" s="5" t="n">
        <v>143</v>
      </c>
      <c r="G182" s="5" t="n">
        <v>-34.92</v>
      </c>
      <c r="H182" s="5" t="s">
        <v>530</v>
      </c>
      <c r="I182" s="5" t="s">
        <v>531</v>
      </c>
    </row>
    <row r="183" customFormat="false" ht="15" hidden="false" customHeight="false" outlineLevel="0" collapsed="false">
      <c r="A183" s="5" t="n">
        <v>182</v>
      </c>
      <c r="B183" s="5" t="s">
        <v>515</v>
      </c>
      <c r="C183" s="5" t="s">
        <v>532</v>
      </c>
      <c r="D183" s="5" t="s">
        <v>533</v>
      </c>
      <c r="E183" s="6" t="s">
        <v>534</v>
      </c>
      <c r="F183" s="5" t="n">
        <v>178</v>
      </c>
      <c r="G183" s="5" t="n">
        <v>-31.13</v>
      </c>
      <c r="H183" s="5" t="s">
        <v>524</v>
      </c>
      <c r="I183" s="5" t="s">
        <v>535</v>
      </c>
    </row>
    <row r="184" customFormat="false" ht="15" hidden="false" customHeight="false" outlineLevel="0" collapsed="false">
      <c r="A184" s="5" t="n">
        <v>183</v>
      </c>
      <c r="B184" s="5" t="s">
        <v>201</v>
      </c>
      <c r="C184" s="5" t="s">
        <v>536</v>
      </c>
      <c r="D184" s="5" t="s">
        <v>537</v>
      </c>
      <c r="E184" s="6" t="s">
        <v>538</v>
      </c>
      <c r="F184" s="5" t="n">
        <v>146</v>
      </c>
      <c r="G184" s="5" t="n">
        <v>-30.12</v>
      </c>
      <c r="H184" s="5" t="s">
        <v>539</v>
      </c>
      <c r="I184" s="5" t="s">
        <v>540</v>
      </c>
    </row>
    <row r="185" customFormat="false" ht="15" hidden="false" customHeight="false" outlineLevel="0" collapsed="false">
      <c r="A185" s="5" t="n">
        <v>184</v>
      </c>
      <c r="B185" s="5" t="s">
        <v>201</v>
      </c>
      <c r="C185" s="5" t="s">
        <v>202</v>
      </c>
      <c r="D185" s="5" t="e">
        <f aca="false">NA()</f>
        <v>#N/A</v>
      </c>
      <c r="E185" s="6" t="e">
        <f aca="false">NA()</f>
        <v>#N/A</v>
      </c>
      <c r="F185" s="5" t="n">
        <v>184</v>
      </c>
      <c r="G185" s="5" t="n">
        <v>-32.4</v>
      </c>
      <c r="H185" s="5" t="s">
        <v>541</v>
      </c>
      <c r="I185" s="5" t="s">
        <v>204</v>
      </c>
    </row>
    <row r="186" customFormat="false" ht="15" hidden="false" customHeight="false" outlineLevel="0" collapsed="false">
      <c r="A186" s="5" t="n">
        <v>185</v>
      </c>
      <c r="B186" s="5" t="s">
        <v>201</v>
      </c>
      <c r="C186" s="5" t="s">
        <v>542</v>
      </c>
      <c r="D186" s="5" t="s">
        <v>543</v>
      </c>
      <c r="E186" s="6" t="s">
        <v>544</v>
      </c>
      <c r="F186" s="5" t="n">
        <v>158</v>
      </c>
      <c r="G186" s="5" t="n">
        <v>-30.42</v>
      </c>
      <c r="H186" s="5" t="s">
        <v>541</v>
      </c>
      <c r="I186" s="5" t="s">
        <v>545</v>
      </c>
    </row>
    <row r="187" customFormat="false" ht="15" hidden="false" customHeight="false" outlineLevel="0" collapsed="false">
      <c r="A187" s="5" t="n">
        <v>186</v>
      </c>
      <c r="B187" s="5" t="s">
        <v>201</v>
      </c>
      <c r="C187" s="5" t="s">
        <v>546</v>
      </c>
      <c r="D187" s="5" t="s">
        <v>547</v>
      </c>
      <c r="E187" s="6" t="s">
        <v>548</v>
      </c>
      <c r="F187" s="5" t="n">
        <v>175</v>
      </c>
      <c r="G187" s="5" t="n">
        <v>-32.88</v>
      </c>
      <c r="H187" s="5" t="s">
        <v>549</v>
      </c>
      <c r="I187" s="5" t="s">
        <v>550</v>
      </c>
    </row>
    <row r="188" customFormat="false" ht="15" hidden="false" customHeight="false" outlineLevel="0" collapsed="false">
      <c r="A188" s="5" t="n">
        <v>187</v>
      </c>
      <c r="B188" s="5" t="s">
        <v>201</v>
      </c>
      <c r="C188" s="5" t="s">
        <v>551</v>
      </c>
      <c r="D188" s="5" t="s">
        <v>547</v>
      </c>
      <c r="E188" s="6" t="s">
        <v>548</v>
      </c>
      <c r="F188" s="5" t="n">
        <v>175</v>
      </c>
      <c r="G188" s="5" t="n">
        <v>-32.88</v>
      </c>
      <c r="H188" s="5" t="s">
        <v>549</v>
      </c>
      <c r="I188" s="5" t="s">
        <v>550</v>
      </c>
    </row>
    <row r="189" customFormat="false" ht="15" hidden="false" customHeight="false" outlineLevel="0" collapsed="false">
      <c r="A189" s="5" t="n">
        <v>188</v>
      </c>
      <c r="B189" s="5" t="s">
        <v>201</v>
      </c>
      <c r="C189" s="5" t="s">
        <v>552</v>
      </c>
      <c r="D189" s="5" t="e">
        <f aca="false">NA()</f>
        <v>#N/A</v>
      </c>
      <c r="E189" s="6" t="e">
        <f aca="false">NA()</f>
        <v>#N/A</v>
      </c>
      <c r="F189" s="5" t="n">
        <v>167</v>
      </c>
      <c r="G189" s="5" t="n">
        <v>-32.32</v>
      </c>
      <c r="H189" s="5" t="s">
        <v>553</v>
      </c>
      <c r="I189" s="5" t="s">
        <v>554</v>
      </c>
    </row>
    <row r="190" customFormat="false" ht="15" hidden="false" customHeight="false" outlineLevel="0" collapsed="false">
      <c r="A190" s="5" t="n">
        <v>189</v>
      </c>
      <c r="B190" s="5" t="s">
        <v>555</v>
      </c>
      <c r="C190" s="5" t="s">
        <v>202</v>
      </c>
      <c r="D190" s="5" t="e">
        <f aca="false">NA()</f>
        <v>#N/A</v>
      </c>
      <c r="E190" s="6" t="e">
        <f aca="false">NA()</f>
        <v>#N/A</v>
      </c>
      <c r="F190" s="5" t="n">
        <v>186</v>
      </c>
      <c r="G190" s="5" t="n">
        <v>-30.45</v>
      </c>
      <c r="H190" s="5" t="s">
        <v>556</v>
      </c>
      <c r="I190" s="5" t="s">
        <v>557</v>
      </c>
    </row>
    <row r="191" customFormat="false" ht="15" hidden="false" customHeight="false" outlineLevel="0" collapsed="false">
      <c r="A191" s="5" t="n">
        <v>190</v>
      </c>
      <c r="B191" s="5" t="s">
        <v>555</v>
      </c>
      <c r="C191" s="5" t="s">
        <v>205</v>
      </c>
      <c r="D191" s="5" t="s">
        <v>206</v>
      </c>
      <c r="E191" s="6" t="s">
        <v>207</v>
      </c>
      <c r="F191" s="5" t="n">
        <v>153</v>
      </c>
      <c r="G191" s="5" t="n">
        <v>-30.77</v>
      </c>
      <c r="H191" s="5" t="s">
        <v>558</v>
      </c>
      <c r="I191" s="5" t="s">
        <v>559</v>
      </c>
    </row>
    <row r="192" customFormat="false" ht="15" hidden="false" customHeight="false" outlineLevel="0" collapsed="false">
      <c r="A192" s="5" t="n">
        <v>191</v>
      </c>
      <c r="B192" s="5" t="s">
        <v>555</v>
      </c>
      <c r="C192" s="5" t="s">
        <v>560</v>
      </c>
      <c r="D192" s="5" t="s">
        <v>561</v>
      </c>
      <c r="E192" s="6" t="s">
        <v>562</v>
      </c>
      <c r="F192" s="5" t="n">
        <v>153</v>
      </c>
      <c r="G192" s="5" t="n">
        <v>-30.58</v>
      </c>
      <c r="H192" s="5" t="s">
        <v>563</v>
      </c>
      <c r="I192" s="5" t="s">
        <v>564</v>
      </c>
    </row>
    <row r="193" customFormat="false" ht="15" hidden="false" customHeight="false" outlineLevel="0" collapsed="false">
      <c r="A193" s="5" t="n">
        <v>192</v>
      </c>
      <c r="B193" s="5" t="s">
        <v>565</v>
      </c>
      <c r="C193" s="5" t="s">
        <v>566</v>
      </c>
      <c r="D193" s="5" t="s">
        <v>567</v>
      </c>
      <c r="E193" s="6" t="s">
        <v>568</v>
      </c>
      <c r="F193" s="5" t="n">
        <v>167</v>
      </c>
      <c r="G193" s="5" t="n">
        <v>-33.31</v>
      </c>
      <c r="H193" s="5" t="s">
        <v>569</v>
      </c>
      <c r="I193" s="5" t="s">
        <v>570</v>
      </c>
    </row>
    <row r="194" customFormat="false" ht="15" hidden="false" customHeight="false" outlineLevel="0" collapsed="false">
      <c r="A194" s="5" t="n">
        <v>193</v>
      </c>
      <c r="B194" s="5" t="s">
        <v>565</v>
      </c>
      <c r="C194" s="5" t="s">
        <v>571</v>
      </c>
      <c r="D194" s="5" t="s">
        <v>572</v>
      </c>
      <c r="E194" s="6" t="s">
        <v>573</v>
      </c>
      <c r="F194" s="5" t="n">
        <v>151</v>
      </c>
      <c r="G194" s="5" t="n">
        <v>-30.51</v>
      </c>
      <c r="H194" s="5" t="s">
        <v>569</v>
      </c>
      <c r="I194" s="5" t="s">
        <v>574</v>
      </c>
    </row>
    <row r="195" customFormat="false" ht="15" hidden="false" customHeight="false" outlineLevel="0" collapsed="false">
      <c r="A195" s="5" t="n">
        <v>194</v>
      </c>
      <c r="B195" s="5" t="s">
        <v>565</v>
      </c>
      <c r="C195" s="5" t="s">
        <v>575</v>
      </c>
      <c r="D195" s="5" t="s">
        <v>572</v>
      </c>
      <c r="E195" s="6" t="s">
        <v>573</v>
      </c>
      <c r="F195" s="5" t="n">
        <v>151</v>
      </c>
      <c r="G195" s="5" t="n">
        <v>-30.93</v>
      </c>
      <c r="H195" s="5" t="s">
        <v>576</v>
      </c>
      <c r="I195" s="5" t="s">
        <v>577</v>
      </c>
    </row>
    <row r="196" customFormat="false" ht="15" hidden="false" customHeight="false" outlineLevel="0" collapsed="false">
      <c r="A196" s="5" t="n">
        <v>195</v>
      </c>
      <c r="B196" s="5" t="s">
        <v>565</v>
      </c>
      <c r="C196" s="5" t="s">
        <v>578</v>
      </c>
      <c r="D196" s="5" t="s">
        <v>572</v>
      </c>
      <c r="E196" s="6" t="s">
        <v>573</v>
      </c>
      <c r="F196" s="5" t="n">
        <v>151</v>
      </c>
      <c r="G196" s="5" t="n">
        <v>-30.93</v>
      </c>
      <c r="H196" s="5" t="s">
        <v>576</v>
      </c>
      <c r="I196" s="5" t="s">
        <v>577</v>
      </c>
    </row>
    <row r="197" customFormat="false" ht="15" hidden="false" customHeight="false" outlineLevel="0" collapsed="false">
      <c r="A197" s="5" t="n">
        <v>196</v>
      </c>
      <c r="B197" s="5" t="s">
        <v>565</v>
      </c>
      <c r="C197" s="5" t="s">
        <v>579</v>
      </c>
      <c r="D197" s="5" t="e">
        <f aca="false">NA()</f>
        <v>#N/A</v>
      </c>
      <c r="E197" s="6" t="e">
        <f aca="false">NA()</f>
        <v>#N/A</v>
      </c>
      <c r="F197" s="5" t="n">
        <v>151</v>
      </c>
      <c r="G197" s="5" t="n">
        <v>-30.93</v>
      </c>
      <c r="H197" s="5" t="s">
        <v>576</v>
      </c>
      <c r="I197" s="5" t="s">
        <v>577</v>
      </c>
    </row>
    <row r="198" customFormat="false" ht="15" hidden="false" customHeight="false" outlineLevel="0" collapsed="false">
      <c r="A198" s="5" t="n">
        <v>197</v>
      </c>
      <c r="B198" s="5" t="s">
        <v>565</v>
      </c>
      <c r="C198" s="5" t="s">
        <v>580</v>
      </c>
      <c r="D198" s="5" t="s">
        <v>581</v>
      </c>
      <c r="E198" s="6" t="s">
        <v>582</v>
      </c>
      <c r="F198" s="5" t="n">
        <v>143</v>
      </c>
      <c r="G198" s="5" t="n">
        <v>-36.99</v>
      </c>
      <c r="H198" s="5" t="s">
        <v>583</v>
      </c>
      <c r="I198" s="5" t="s">
        <v>584</v>
      </c>
    </row>
    <row r="199" customFormat="false" ht="15" hidden="false" customHeight="false" outlineLevel="0" collapsed="false">
      <c r="A199" s="5" t="n">
        <v>198</v>
      </c>
      <c r="B199" s="5" t="s">
        <v>565</v>
      </c>
      <c r="C199" s="5" t="s">
        <v>585</v>
      </c>
      <c r="D199" s="5" t="s">
        <v>586</v>
      </c>
      <c r="E199" s="6" t="s">
        <v>587</v>
      </c>
      <c r="F199" s="5" t="n">
        <v>145</v>
      </c>
      <c r="G199" s="5" t="n">
        <v>-31.07</v>
      </c>
      <c r="H199" s="5" t="s">
        <v>569</v>
      </c>
      <c r="I199" s="5" t="s">
        <v>588</v>
      </c>
    </row>
    <row r="200" customFormat="false" ht="15" hidden="false" customHeight="false" outlineLevel="0" collapsed="false">
      <c r="A200" s="5" t="n">
        <v>199</v>
      </c>
      <c r="B200" s="5" t="s">
        <v>565</v>
      </c>
      <c r="C200" s="5" t="s">
        <v>589</v>
      </c>
      <c r="D200" s="5" t="e">
        <f aca="false">NA()</f>
        <v>#N/A</v>
      </c>
      <c r="E200" s="6" t="e">
        <f aca="false">NA()</f>
        <v>#N/A</v>
      </c>
      <c r="F200" s="5" t="n">
        <v>159</v>
      </c>
      <c r="G200" s="5" t="n">
        <v>-31.5</v>
      </c>
      <c r="H200" s="5" t="s">
        <v>590</v>
      </c>
      <c r="I200" s="5" t="s">
        <v>591</v>
      </c>
    </row>
    <row r="201" customFormat="false" ht="15" hidden="false" customHeight="false" outlineLevel="0" collapsed="false">
      <c r="A201" s="5" t="n">
        <v>200</v>
      </c>
      <c r="B201" s="5" t="s">
        <v>565</v>
      </c>
      <c r="C201" s="5" t="s">
        <v>592</v>
      </c>
      <c r="D201" s="5" t="s">
        <v>593</v>
      </c>
      <c r="E201" s="6" t="s">
        <v>594</v>
      </c>
      <c r="F201" s="5" t="n">
        <v>149</v>
      </c>
      <c r="G201" s="5" t="n">
        <v>-30.85</v>
      </c>
      <c r="H201" s="5" t="s">
        <v>595</v>
      </c>
      <c r="I201" s="5" t="s">
        <v>596</v>
      </c>
    </row>
    <row r="202" customFormat="false" ht="15" hidden="false" customHeight="false" outlineLevel="0" collapsed="false">
      <c r="A202" s="5" t="n">
        <v>201</v>
      </c>
      <c r="B202" s="5" t="s">
        <v>565</v>
      </c>
      <c r="C202" s="5" t="s">
        <v>597</v>
      </c>
      <c r="D202" s="5" t="s">
        <v>598</v>
      </c>
      <c r="E202" s="6" t="s">
        <v>599</v>
      </c>
      <c r="F202" s="5" t="n">
        <v>154</v>
      </c>
      <c r="G202" s="5" t="n">
        <v>-31.17</v>
      </c>
      <c r="H202" s="5" t="s">
        <v>600</v>
      </c>
      <c r="I202" s="5" t="s">
        <v>601</v>
      </c>
    </row>
    <row r="203" customFormat="false" ht="15" hidden="false" customHeight="false" outlineLevel="0" collapsed="false">
      <c r="A203" s="5" t="n">
        <v>202</v>
      </c>
      <c r="B203" s="5" t="s">
        <v>565</v>
      </c>
      <c r="C203" s="5" t="s">
        <v>602</v>
      </c>
      <c r="D203" s="5" t="s">
        <v>603</v>
      </c>
      <c r="E203" s="6" t="s">
        <v>604</v>
      </c>
      <c r="F203" s="5" t="n">
        <v>151</v>
      </c>
      <c r="G203" s="5" t="n">
        <v>-30.97</v>
      </c>
      <c r="H203" s="5" t="s">
        <v>605</v>
      </c>
      <c r="I203" s="5" t="s">
        <v>606</v>
      </c>
    </row>
    <row r="204" customFormat="false" ht="15" hidden="false" customHeight="false" outlineLevel="0" collapsed="false">
      <c r="A204" s="5" t="n">
        <v>203</v>
      </c>
      <c r="B204" s="5" t="s">
        <v>565</v>
      </c>
      <c r="C204" s="5" t="s">
        <v>607</v>
      </c>
      <c r="D204" s="5" t="s">
        <v>608</v>
      </c>
      <c r="E204" s="6" t="s">
        <v>609</v>
      </c>
      <c r="F204" s="5" t="n">
        <v>149</v>
      </c>
      <c r="G204" s="5" t="n">
        <v>-32.24</v>
      </c>
      <c r="H204" s="5" t="s">
        <v>610</v>
      </c>
      <c r="I204" s="5" t="s">
        <v>611</v>
      </c>
    </row>
    <row r="205" customFormat="false" ht="15" hidden="false" customHeight="false" outlineLevel="0" collapsed="false">
      <c r="A205" s="5" t="n">
        <v>204</v>
      </c>
      <c r="B205" s="5" t="s">
        <v>565</v>
      </c>
      <c r="C205" s="5" t="s">
        <v>612</v>
      </c>
      <c r="D205" s="5" t="s">
        <v>613</v>
      </c>
      <c r="E205" s="6" t="s">
        <v>614</v>
      </c>
      <c r="F205" s="5" t="n">
        <v>141</v>
      </c>
      <c r="G205" s="5" t="n">
        <v>-32.57</v>
      </c>
      <c r="H205" s="5" t="s">
        <v>569</v>
      </c>
      <c r="I205" s="5" t="s">
        <v>615</v>
      </c>
    </row>
    <row r="206" customFormat="false" ht="15" hidden="false" customHeight="false" outlineLevel="0" collapsed="false">
      <c r="A206" s="5" t="n">
        <v>205</v>
      </c>
      <c r="B206" s="5" t="s">
        <v>565</v>
      </c>
      <c r="C206" s="5" t="s">
        <v>616</v>
      </c>
      <c r="D206" s="5" t="s">
        <v>617</v>
      </c>
      <c r="E206" s="6" t="s">
        <v>614</v>
      </c>
      <c r="F206" s="5" t="n">
        <v>141</v>
      </c>
      <c r="G206" s="5" t="n">
        <v>-32.57</v>
      </c>
      <c r="H206" s="5" t="s">
        <v>569</v>
      </c>
      <c r="I206" s="5" t="s">
        <v>615</v>
      </c>
    </row>
    <row r="207" customFormat="false" ht="15" hidden="false" customHeight="false" outlineLevel="0" collapsed="false">
      <c r="A207" s="5" t="n">
        <v>206</v>
      </c>
      <c r="B207" s="5" t="s">
        <v>565</v>
      </c>
      <c r="C207" s="5" t="s">
        <v>618</v>
      </c>
      <c r="D207" s="5" t="s">
        <v>619</v>
      </c>
      <c r="E207" s="6" t="s">
        <v>620</v>
      </c>
      <c r="F207" s="5" t="n">
        <v>142</v>
      </c>
      <c r="G207" s="5" t="n">
        <v>-33.17</v>
      </c>
      <c r="H207" s="5" t="s">
        <v>621</v>
      </c>
      <c r="I207" s="5" t="s">
        <v>622</v>
      </c>
    </row>
    <row r="208" customFormat="false" ht="15" hidden="false" customHeight="false" outlineLevel="0" collapsed="false">
      <c r="A208" s="5" t="n">
        <v>207</v>
      </c>
      <c r="B208" s="5" t="s">
        <v>565</v>
      </c>
      <c r="C208" s="5" t="s">
        <v>623</v>
      </c>
      <c r="D208" s="5" t="s">
        <v>169</v>
      </c>
      <c r="E208" s="6" t="s">
        <v>170</v>
      </c>
      <c r="F208" s="5" t="n">
        <v>161</v>
      </c>
      <c r="G208" s="5" t="n">
        <v>-31.42</v>
      </c>
      <c r="H208" s="5" t="s">
        <v>569</v>
      </c>
      <c r="I208" s="5" t="s">
        <v>624</v>
      </c>
    </row>
    <row r="209" customFormat="false" ht="15" hidden="false" customHeight="false" outlineLevel="0" collapsed="false">
      <c r="A209" s="5" t="n">
        <v>208</v>
      </c>
      <c r="B209" s="5" t="s">
        <v>565</v>
      </c>
      <c r="C209" s="5" t="s">
        <v>625</v>
      </c>
      <c r="D209" s="5" t="s">
        <v>626</v>
      </c>
      <c r="E209" s="6" t="s">
        <v>627</v>
      </c>
      <c r="F209" s="5" t="n">
        <v>146</v>
      </c>
      <c r="G209" s="5" t="n">
        <v>-30.58</v>
      </c>
      <c r="H209" s="5" t="s">
        <v>628</v>
      </c>
      <c r="I209" s="5" t="s">
        <v>629</v>
      </c>
    </row>
    <row r="210" customFormat="false" ht="15" hidden="false" customHeight="false" outlineLevel="0" collapsed="false">
      <c r="A210" s="5" t="n">
        <v>209</v>
      </c>
      <c r="B210" s="5" t="s">
        <v>565</v>
      </c>
      <c r="C210" s="5" t="s">
        <v>630</v>
      </c>
      <c r="D210" s="5" t="e">
        <f aca="false">NA()</f>
        <v>#N/A</v>
      </c>
      <c r="E210" s="6" t="e">
        <f aca="false">NA()</f>
        <v>#N/A</v>
      </c>
      <c r="F210" s="5" t="n">
        <v>143</v>
      </c>
      <c r="G210" s="5" t="n">
        <v>-32.82</v>
      </c>
      <c r="H210" s="5" t="s">
        <v>631</v>
      </c>
      <c r="I210" s="5" t="s">
        <v>632</v>
      </c>
    </row>
    <row r="211" customFormat="false" ht="15" hidden="false" customHeight="false" outlineLevel="0" collapsed="false">
      <c r="A211" s="5" t="n">
        <v>210</v>
      </c>
      <c r="B211" s="5" t="s">
        <v>565</v>
      </c>
      <c r="C211" s="5" t="s">
        <v>633</v>
      </c>
      <c r="D211" s="5" t="e">
        <f aca="false">NA()</f>
        <v>#N/A</v>
      </c>
      <c r="E211" s="6" t="e">
        <f aca="false">NA()</f>
        <v>#N/A</v>
      </c>
      <c r="F211" s="5" t="n">
        <v>154</v>
      </c>
      <c r="G211" s="5" t="n">
        <v>-30.28</v>
      </c>
      <c r="H211" s="5" t="s">
        <v>634</v>
      </c>
      <c r="I211" s="5" t="s">
        <v>635</v>
      </c>
    </row>
    <row r="212" customFormat="false" ht="15" hidden="false" customHeight="false" outlineLevel="0" collapsed="false">
      <c r="A212" s="5" t="n">
        <v>211</v>
      </c>
      <c r="B212" s="5" t="s">
        <v>565</v>
      </c>
      <c r="C212" s="5" t="s">
        <v>636</v>
      </c>
      <c r="D212" s="5" t="e">
        <f aca="false">NA()</f>
        <v>#N/A</v>
      </c>
      <c r="E212" s="6" t="e">
        <f aca="false">NA()</f>
        <v>#N/A</v>
      </c>
      <c r="F212" s="5" t="n">
        <v>181</v>
      </c>
      <c r="G212" s="5" t="n">
        <v>-47.09</v>
      </c>
      <c r="H212" s="5" t="s">
        <v>569</v>
      </c>
      <c r="I212" s="5" t="s">
        <v>637</v>
      </c>
    </row>
    <row r="213" customFormat="false" ht="15" hidden="false" customHeight="false" outlineLevel="0" collapsed="false">
      <c r="A213" s="5" t="n">
        <v>212</v>
      </c>
      <c r="B213" s="5" t="s">
        <v>565</v>
      </c>
      <c r="C213" s="5" t="s">
        <v>638</v>
      </c>
      <c r="D213" s="5" t="s">
        <v>639</v>
      </c>
      <c r="E213" s="6" t="s">
        <v>640</v>
      </c>
      <c r="F213" s="5" t="n">
        <v>141</v>
      </c>
      <c r="G213" s="5" t="n">
        <v>-33.01</v>
      </c>
      <c r="H213" s="5" t="s">
        <v>569</v>
      </c>
      <c r="I213" s="5" t="s">
        <v>641</v>
      </c>
    </row>
    <row r="214" customFormat="false" ht="15" hidden="false" customHeight="false" outlineLevel="0" collapsed="false">
      <c r="A214" s="5" t="n">
        <v>213</v>
      </c>
      <c r="B214" s="5" t="s">
        <v>565</v>
      </c>
      <c r="C214" s="5" t="s">
        <v>642</v>
      </c>
      <c r="D214" s="5" t="s">
        <v>639</v>
      </c>
      <c r="E214" s="6" t="s">
        <v>640</v>
      </c>
      <c r="F214" s="5" t="n">
        <v>141</v>
      </c>
      <c r="G214" s="5" t="n">
        <v>-33.01</v>
      </c>
      <c r="H214" s="5" t="s">
        <v>569</v>
      </c>
      <c r="I214" s="5" t="s">
        <v>641</v>
      </c>
    </row>
    <row r="215" customFormat="false" ht="15" hidden="false" customHeight="false" outlineLevel="0" collapsed="false">
      <c r="A215" s="5" t="n">
        <v>214</v>
      </c>
      <c r="B215" s="5" t="s">
        <v>565</v>
      </c>
      <c r="C215" s="5" t="s">
        <v>643</v>
      </c>
      <c r="D215" s="5" t="e">
        <f aca="false">NA()</f>
        <v>#N/A</v>
      </c>
      <c r="E215" s="6" t="e">
        <f aca="false">NA()</f>
        <v>#N/A</v>
      </c>
      <c r="F215" s="5" t="n">
        <v>151</v>
      </c>
      <c r="G215" s="5" t="n">
        <v>-30.32</v>
      </c>
      <c r="H215" s="5" t="s">
        <v>644</v>
      </c>
      <c r="I215" s="5" t="s">
        <v>645</v>
      </c>
    </row>
    <row r="216" customFormat="false" ht="15" hidden="false" customHeight="false" outlineLevel="0" collapsed="false">
      <c r="A216" s="5" t="n">
        <v>215</v>
      </c>
      <c r="B216" s="5" t="s">
        <v>565</v>
      </c>
      <c r="C216" s="5" t="s">
        <v>646</v>
      </c>
      <c r="D216" s="5" t="s">
        <v>647</v>
      </c>
      <c r="E216" s="6" t="s">
        <v>648</v>
      </c>
      <c r="F216" s="5" t="n">
        <v>158</v>
      </c>
      <c r="G216" s="5" t="n">
        <v>-31.81</v>
      </c>
      <c r="H216" s="5" t="s">
        <v>649</v>
      </c>
      <c r="I216" s="5" t="s">
        <v>650</v>
      </c>
    </row>
    <row r="217" customFormat="false" ht="15" hidden="false" customHeight="false" outlineLevel="0" collapsed="false">
      <c r="A217" s="5" t="n">
        <v>216</v>
      </c>
      <c r="B217" s="5" t="s">
        <v>565</v>
      </c>
      <c r="C217" s="5" t="s">
        <v>651</v>
      </c>
      <c r="D217" s="5" t="s">
        <v>652</v>
      </c>
      <c r="E217" s="6" t="s">
        <v>653</v>
      </c>
      <c r="F217" s="5" t="n">
        <v>143</v>
      </c>
      <c r="G217" s="5" t="n">
        <v>-30.26</v>
      </c>
      <c r="H217" s="5" t="s">
        <v>654</v>
      </c>
      <c r="I217" s="5" t="s">
        <v>655</v>
      </c>
    </row>
    <row r="218" customFormat="false" ht="15" hidden="false" customHeight="false" outlineLevel="0" collapsed="false">
      <c r="A218" s="5" t="n">
        <v>217</v>
      </c>
      <c r="B218" s="5" t="s">
        <v>565</v>
      </c>
      <c r="C218" s="5" t="s">
        <v>656</v>
      </c>
      <c r="D218" s="5" t="s">
        <v>657</v>
      </c>
      <c r="E218" s="6" t="s">
        <v>604</v>
      </c>
      <c r="F218" s="5" t="n">
        <v>151</v>
      </c>
      <c r="G218" s="5" t="n">
        <v>-30.97</v>
      </c>
      <c r="H218" s="5" t="s">
        <v>605</v>
      </c>
      <c r="I218" s="5" t="s">
        <v>606</v>
      </c>
    </row>
    <row r="219" customFormat="false" ht="15" hidden="false" customHeight="false" outlineLevel="0" collapsed="false">
      <c r="A219" s="5" t="n">
        <v>218</v>
      </c>
      <c r="B219" s="5" t="s">
        <v>565</v>
      </c>
      <c r="C219" s="5" t="s">
        <v>658</v>
      </c>
      <c r="D219" s="5" t="e">
        <f aca="false">NA()</f>
        <v>#N/A</v>
      </c>
      <c r="E219" s="6" t="e">
        <f aca="false">NA()</f>
        <v>#N/A</v>
      </c>
      <c r="F219" s="5" t="n">
        <v>151</v>
      </c>
      <c r="G219" s="5" t="n">
        <v>-30.03</v>
      </c>
      <c r="H219" s="5" t="s">
        <v>659</v>
      </c>
      <c r="I219" s="5" t="s">
        <v>660</v>
      </c>
    </row>
    <row r="220" customFormat="false" ht="15" hidden="false" customHeight="false" outlineLevel="0" collapsed="false">
      <c r="A220" s="5" t="n">
        <v>219</v>
      </c>
      <c r="B220" s="5" t="s">
        <v>565</v>
      </c>
      <c r="C220" s="5" t="s">
        <v>661</v>
      </c>
      <c r="D220" s="5" t="s">
        <v>662</v>
      </c>
      <c r="E220" s="6" t="s">
        <v>663</v>
      </c>
      <c r="F220" s="5" t="n">
        <v>141</v>
      </c>
      <c r="G220" s="5" t="n">
        <v>-30.42</v>
      </c>
      <c r="H220" s="5" t="s">
        <v>569</v>
      </c>
      <c r="I220" s="5" t="s">
        <v>664</v>
      </c>
    </row>
    <row r="221" customFormat="false" ht="15" hidden="false" customHeight="false" outlineLevel="0" collapsed="false">
      <c r="A221" s="5" t="n">
        <v>220</v>
      </c>
      <c r="B221" s="5" t="s">
        <v>565</v>
      </c>
      <c r="C221" s="5" t="s">
        <v>665</v>
      </c>
      <c r="D221" s="5" t="e">
        <f aca="false">NA()</f>
        <v>#N/A</v>
      </c>
      <c r="E221" s="6" t="e">
        <f aca="false">NA()</f>
        <v>#N/A</v>
      </c>
      <c r="F221" s="5" t="n">
        <v>148</v>
      </c>
      <c r="G221" s="5" t="n">
        <v>-30.24</v>
      </c>
      <c r="H221" s="5" t="s">
        <v>666</v>
      </c>
      <c r="I221" s="5" t="s">
        <v>667</v>
      </c>
    </row>
    <row r="222" customFormat="false" ht="15" hidden="false" customHeight="false" outlineLevel="0" collapsed="false">
      <c r="A222" s="5" t="n">
        <v>221</v>
      </c>
      <c r="B222" s="5" t="s">
        <v>565</v>
      </c>
      <c r="C222" s="5" t="s">
        <v>668</v>
      </c>
      <c r="D222" s="5" t="e">
        <f aca="false">NA()</f>
        <v>#N/A</v>
      </c>
      <c r="E222" s="6" t="e">
        <f aca="false">NA()</f>
        <v>#N/A</v>
      </c>
      <c r="F222" s="5" t="n">
        <v>145</v>
      </c>
      <c r="G222" s="5" t="n">
        <v>-32.55</v>
      </c>
      <c r="H222" s="5" t="s">
        <v>569</v>
      </c>
      <c r="I222" s="5" t="s">
        <v>669</v>
      </c>
    </row>
    <row r="223" customFormat="false" ht="15" hidden="false" customHeight="false" outlineLevel="0" collapsed="false">
      <c r="A223" s="5" t="n">
        <v>222</v>
      </c>
      <c r="B223" s="5" t="s">
        <v>565</v>
      </c>
      <c r="C223" s="5" t="s">
        <v>670</v>
      </c>
      <c r="D223" s="5" t="s">
        <v>671</v>
      </c>
      <c r="E223" s="6" t="s">
        <v>672</v>
      </c>
      <c r="F223" s="5" t="n">
        <v>141</v>
      </c>
      <c r="G223" s="5" t="n">
        <v>-30.63</v>
      </c>
      <c r="H223" s="5" t="s">
        <v>673</v>
      </c>
      <c r="I223" s="5" t="s">
        <v>674</v>
      </c>
    </row>
    <row r="224" customFormat="false" ht="15" hidden="false" customHeight="false" outlineLevel="0" collapsed="false">
      <c r="A224" s="5" t="n">
        <v>223</v>
      </c>
      <c r="B224" s="5" t="s">
        <v>565</v>
      </c>
      <c r="C224" s="5" t="s">
        <v>670</v>
      </c>
      <c r="D224" s="5" t="s">
        <v>671</v>
      </c>
      <c r="E224" s="6" t="s">
        <v>672</v>
      </c>
      <c r="F224" s="5" t="n">
        <v>140</v>
      </c>
      <c r="G224" s="5" t="n">
        <v>-31.9</v>
      </c>
      <c r="H224" s="5" t="s">
        <v>675</v>
      </c>
      <c r="I224" s="5" t="s">
        <v>676</v>
      </c>
    </row>
    <row r="225" customFormat="false" ht="15" hidden="false" customHeight="false" outlineLevel="0" collapsed="false">
      <c r="A225" s="5" t="n">
        <v>224</v>
      </c>
      <c r="B225" s="5" t="s">
        <v>565</v>
      </c>
      <c r="C225" s="5" t="s">
        <v>677</v>
      </c>
      <c r="D225" s="5" t="e">
        <f aca="false">NA()</f>
        <v>#N/A</v>
      </c>
      <c r="E225" s="6" t="e">
        <f aca="false">NA()</f>
        <v>#N/A</v>
      </c>
      <c r="F225" s="5" t="n">
        <v>153</v>
      </c>
      <c r="G225" s="5" t="n">
        <v>-30.93</v>
      </c>
      <c r="H225" s="5" t="s">
        <v>569</v>
      </c>
      <c r="I225" s="5" t="s">
        <v>678</v>
      </c>
    </row>
    <row r="226" customFormat="false" ht="15" hidden="false" customHeight="false" outlineLevel="0" collapsed="false">
      <c r="A226" s="5" t="n">
        <v>225</v>
      </c>
      <c r="B226" s="5" t="s">
        <v>565</v>
      </c>
      <c r="C226" s="5" t="s">
        <v>679</v>
      </c>
      <c r="D226" s="5" t="e">
        <f aca="false">NA()</f>
        <v>#N/A</v>
      </c>
      <c r="E226" s="6" t="e">
        <f aca="false">NA()</f>
        <v>#N/A</v>
      </c>
      <c r="F226" s="5" t="n">
        <v>141</v>
      </c>
      <c r="G226" s="5" t="n">
        <v>-31.56</v>
      </c>
      <c r="H226" s="5" t="s">
        <v>569</v>
      </c>
      <c r="I226" s="5" t="s">
        <v>680</v>
      </c>
    </row>
    <row r="227" customFormat="false" ht="15" hidden="false" customHeight="false" outlineLevel="0" collapsed="false">
      <c r="A227" s="5" t="n">
        <v>226</v>
      </c>
      <c r="B227" s="5" t="s">
        <v>565</v>
      </c>
      <c r="C227" s="5" t="s">
        <v>681</v>
      </c>
      <c r="D227" s="5" t="s">
        <v>682</v>
      </c>
      <c r="E227" s="6" t="s">
        <v>683</v>
      </c>
      <c r="F227" s="5" t="n">
        <v>159</v>
      </c>
      <c r="G227" s="5" t="n">
        <v>-30.53</v>
      </c>
      <c r="H227" s="5" t="s">
        <v>569</v>
      </c>
      <c r="I227" s="5" t="s">
        <v>684</v>
      </c>
    </row>
    <row r="228" customFormat="false" ht="15" hidden="false" customHeight="false" outlineLevel="0" collapsed="false">
      <c r="A228" s="5" t="n">
        <v>227</v>
      </c>
      <c r="B228" s="5" t="s">
        <v>565</v>
      </c>
      <c r="C228" s="5" t="s">
        <v>685</v>
      </c>
      <c r="D228" s="5" t="e">
        <f aca="false">NA()</f>
        <v>#N/A</v>
      </c>
      <c r="E228" s="6" t="e">
        <f aca="false">NA()</f>
        <v>#N/A</v>
      </c>
      <c r="F228" s="5" t="n">
        <v>155</v>
      </c>
      <c r="G228" s="5" t="n">
        <v>-30.08</v>
      </c>
      <c r="H228" s="5" t="s">
        <v>631</v>
      </c>
      <c r="I228" s="5" t="s">
        <v>686</v>
      </c>
    </row>
    <row r="229" customFormat="false" ht="15" hidden="false" customHeight="false" outlineLevel="0" collapsed="false">
      <c r="A229" s="5" t="n">
        <v>228</v>
      </c>
      <c r="B229" s="5" t="s">
        <v>565</v>
      </c>
      <c r="C229" s="5" t="s">
        <v>687</v>
      </c>
      <c r="D229" s="5" t="e">
        <f aca="false">NA()</f>
        <v>#N/A</v>
      </c>
      <c r="E229" s="6" t="e">
        <f aca="false">NA()</f>
        <v>#N/A</v>
      </c>
      <c r="F229" s="5" t="n">
        <v>143</v>
      </c>
      <c r="G229" s="5" t="n">
        <v>-32.17</v>
      </c>
      <c r="H229" s="5" t="s">
        <v>688</v>
      </c>
      <c r="I229" s="5" t="s">
        <v>689</v>
      </c>
    </row>
    <row r="230" customFormat="false" ht="15" hidden="false" customHeight="false" outlineLevel="0" collapsed="false">
      <c r="A230" s="5" t="n">
        <v>229</v>
      </c>
      <c r="B230" s="5" t="s">
        <v>565</v>
      </c>
      <c r="C230" s="5" t="s">
        <v>690</v>
      </c>
      <c r="D230" s="5" t="s">
        <v>691</v>
      </c>
      <c r="E230" s="6" t="s">
        <v>692</v>
      </c>
      <c r="F230" s="5" t="n">
        <v>144</v>
      </c>
      <c r="G230" s="5" t="n">
        <v>-31.08</v>
      </c>
      <c r="H230" s="5" t="s">
        <v>649</v>
      </c>
      <c r="I230" s="5" t="s">
        <v>693</v>
      </c>
    </row>
    <row r="231" customFormat="false" ht="15" hidden="false" customHeight="false" outlineLevel="0" collapsed="false">
      <c r="A231" s="5" t="n">
        <v>230</v>
      </c>
      <c r="B231" s="5" t="s">
        <v>565</v>
      </c>
      <c r="C231" s="5" t="s">
        <v>694</v>
      </c>
      <c r="D231" s="5" t="s">
        <v>695</v>
      </c>
      <c r="E231" s="6" t="s">
        <v>696</v>
      </c>
      <c r="F231" s="5" t="n">
        <v>164</v>
      </c>
      <c r="G231" s="5" t="n">
        <v>-32.36</v>
      </c>
      <c r="H231" s="5" t="s">
        <v>621</v>
      </c>
      <c r="I231" s="5" t="s">
        <v>697</v>
      </c>
    </row>
    <row r="232" customFormat="false" ht="15" hidden="false" customHeight="false" outlineLevel="0" collapsed="false">
      <c r="A232" s="5" t="n">
        <v>231</v>
      </c>
      <c r="B232" s="5" t="s">
        <v>565</v>
      </c>
      <c r="C232" s="5" t="s">
        <v>698</v>
      </c>
      <c r="D232" s="5" t="s">
        <v>699</v>
      </c>
      <c r="E232" s="6" t="s">
        <v>700</v>
      </c>
      <c r="F232" s="5" t="n">
        <v>145</v>
      </c>
      <c r="G232" s="5" t="n">
        <v>-31.07</v>
      </c>
      <c r="H232" s="5" t="s">
        <v>569</v>
      </c>
      <c r="I232" s="5" t="s">
        <v>588</v>
      </c>
    </row>
    <row r="233" customFormat="false" ht="15" hidden="false" customHeight="false" outlineLevel="0" collapsed="false">
      <c r="A233" s="5" t="n">
        <v>232</v>
      </c>
      <c r="B233" s="5" t="s">
        <v>565</v>
      </c>
      <c r="C233" s="5" t="s">
        <v>701</v>
      </c>
      <c r="D233" s="5" t="e">
        <f aca="false">NA()</f>
        <v>#N/A</v>
      </c>
      <c r="E233" s="6" t="e">
        <f aca="false">NA()</f>
        <v>#N/A</v>
      </c>
      <c r="F233" s="5" t="n">
        <v>158</v>
      </c>
      <c r="G233" s="5" t="n">
        <v>-30.25</v>
      </c>
      <c r="H233" s="5" t="s">
        <v>702</v>
      </c>
      <c r="I233" s="5" t="s">
        <v>703</v>
      </c>
    </row>
    <row r="234" customFormat="false" ht="15" hidden="false" customHeight="false" outlineLevel="0" collapsed="false">
      <c r="A234" s="5" t="n">
        <v>233</v>
      </c>
      <c r="B234" s="5" t="s">
        <v>565</v>
      </c>
      <c r="C234" s="5" t="s">
        <v>704</v>
      </c>
      <c r="D234" s="5" t="s">
        <v>705</v>
      </c>
      <c r="E234" s="6" t="s">
        <v>706</v>
      </c>
      <c r="F234" s="5" t="n">
        <v>151</v>
      </c>
      <c r="G234" s="5" t="n">
        <v>-32.24</v>
      </c>
      <c r="H234" s="5" t="s">
        <v>569</v>
      </c>
      <c r="I234" s="5" t="s">
        <v>707</v>
      </c>
    </row>
    <row r="235" customFormat="false" ht="15" hidden="false" customHeight="false" outlineLevel="0" collapsed="false">
      <c r="A235" s="5" t="n">
        <v>234</v>
      </c>
      <c r="B235" s="5" t="s">
        <v>565</v>
      </c>
      <c r="C235" s="5" t="s">
        <v>708</v>
      </c>
      <c r="D235" s="5" t="s">
        <v>705</v>
      </c>
      <c r="E235" s="6" t="s">
        <v>706</v>
      </c>
      <c r="F235" s="5" t="n">
        <v>151</v>
      </c>
      <c r="G235" s="5" t="n">
        <v>-32.24</v>
      </c>
      <c r="H235" s="5" t="s">
        <v>569</v>
      </c>
      <c r="I235" s="5" t="s">
        <v>707</v>
      </c>
    </row>
    <row r="236" customFormat="false" ht="15" hidden="false" customHeight="false" outlineLevel="0" collapsed="false">
      <c r="A236" s="5" t="n">
        <v>235</v>
      </c>
      <c r="B236" s="5" t="s">
        <v>565</v>
      </c>
      <c r="C236" s="5" t="s">
        <v>709</v>
      </c>
      <c r="D236" s="5" t="s">
        <v>705</v>
      </c>
      <c r="E236" s="6" t="s">
        <v>706</v>
      </c>
      <c r="F236" s="5" t="n">
        <v>151</v>
      </c>
      <c r="G236" s="5" t="n">
        <v>-32.24</v>
      </c>
      <c r="H236" s="5" t="s">
        <v>569</v>
      </c>
      <c r="I236" s="5" t="s">
        <v>707</v>
      </c>
    </row>
    <row r="237" customFormat="false" ht="15" hidden="false" customHeight="false" outlineLevel="0" collapsed="false">
      <c r="A237" s="5" t="n">
        <v>236</v>
      </c>
      <c r="B237" s="5" t="s">
        <v>565</v>
      </c>
      <c r="C237" s="5" t="s">
        <v>710</v>
      </c>
      <c r="D237" s="5" t="s">
        <v>705</v>
      </c>
      <c r="E237" s="6" t="s">
        <v>706</v>
      </c>
      <c r="F237" s="5" t="n">
        <v>151</v>
      </c>
      <c r="G237" s="5" t="n">
        <v>-32.24</v>
      </c>
      <c r="H237" s="5" t="s">
        <v>569</v>
      </c>
      <c r="I237" s="5" t="s">
        <v>707</v>
      </c>
    </row>
    <row r="238" customFormat="false" ht="15" hidden="false" customHeight="false" outlineLevel="0" collapsed="false">
      <c r="A238" s="5" t="n">
        <v>237</v>
      </c>
      <c r="B238" s="5" t="s">
        <v>565</v>
      </c>
      <c r="C238" s="5" t="s">
        <v>711</v>
      </c>
      <c r="D238" s="5" t="e">
        <f aca="false">NA()</f>
        <v>#N/A</v>
      </c>
      <c r="E238" s="6" t="e">
        <f aca="false">NA()</f>
        <v>#N/A</v>
      </c>
      <c r="F238" s="5" t="n">
        <v>154</v>
      </c>
      <c r="G238" s="5" t="n">
        <v>-30.51</v>
      </c>
      <c r="H238" s="5" t="s">
        <v>569</v>
      </c>
      <c r="I238" s="5" t="s">
        <v>712</v>
      </c>
    </row>
    <row r="239" customFormat="false" ht="15" hidden="false" customHeight="false" outlineLevel="0" collapsed="false">
      <c r="A239" s="5" t="n">
        <v>238</v>
      </c>
      <c r="B239" s="5" t="s">
        <v>565</v>
      </c>
      <c r="C239" s="5" t="s">
        <v>713</v>
      </c>
      <c r="D239" s="5" t="e">
        <f aca="false">NA()</f>
        <v>#N/A</v>
      </c>
      <c r="E239" s="6" t="e">
        <f aca="false">NA()</f>
        <v>#N/A</v>
      </c>
      <c r="F239" s="5" t="n">
        <v>153</v>
      </c>
      <c r="G239" s="5" t="n">
        <v>-30.52</v>
      </c>
      <c r="H239" s="5" t="s">
        <v>714</v>
      </c>
      <c r="I239" s="5" t="s">
        <v>715</v>
      </c>
    </row>
    <row r="240" customFormat="false" ht="15" hidden="false" customHeight="false" outlineLevel="0" collapsed="false">
      <c r="A240" s="5" t="n">
        <v>239</v>
      </c>
      <c r="B240" s="5" t="s">
        <v>565</v>
      </c>
      <c r="C240" s="5" t="s">
        <v>716</v>
      </c>
      <c r="D240" s="5" t="s">
        <v>717</v>
      </c>
      <c r="E240" s="6" t="s">
        <v>718</v>
      </c>
      <c r="F240" s="5" t="n">
        <v>153</v>
      </c>
      <c r="G240" s="5" t="n">
        <v>-30.52</v>
      </c>
      <c r="H240" s="5" t="s">
        <v>714</v>
      </c>
      <c r="I240" s="5" t="s">
        <v>715</v>
      </c>
    </row>
    <row r="241" customFormat="false" ht="15" hidden="false" customHeight="false" outlineLevel="0" collapsed="false">
      <c r="A241" s="5" t="n">
        <v>240</v>
      </c>
      <c r="B241" s="5" t="s">
        <v>565</v>
      </c>
      <c r="C241" s="5" t="s">
        <v>719</v>
      </c>
      <c r="D241" s="5" t="s">
        <v>720</v>
      </c>
      <c r="E241" s="6" t="s">
        <v>721</v>
      </c>
      <c r="F241" s="5" t="n">
        <v>145</v>
      </c>
      <c r="G241" s="5" t="n">
        <v>-30.16</v>
      </c>
      <c r="H241" s="5" t="s">
        <v>569</v>
      </c>
      <c r="I241" s="5" t="s">
        <v>722</v>
      </c>
    </row>
    <row r="242" customFormat="false" ht="15" hidden="false" customHeight="false" outlineLevel="0" collapsed="false">
      <c r="A242" s="5" t="n">
        <v>241</v>
      </c>
      <c r="B242" s="5" t="s">
        <v>565</v>
      </c>
      <c r="C242" s="5" t="s">
        <v>723</v>
      </c>
      <c r="D242" s="5" t="s">
        <v>724</v>
      </c>
      <c r="E242" s="6" t="s">
        <v>725</v>
      </c>
      <c r="F242" s="5" t="n">
        <v>157</v>
      </c>
      <c r="G242" s="5" t="n">
        <v>-31.71</v>
      </c>
      <c r="H242" s="5" t="s">
        <v>569</v>
      </c>
      <c r="I242" s="5" t="s">
        <v>726</v>
      </c>
    </row>
    <row r="243" customFormat="false" ht="15" hidden="false" customHeight="false" outlineLevel="0" collapsed="false">
      <c r="A243" s="5" t="n">
        <v>242</v>
      </c>
      <c r="B243" s="5" t="s">
        <v>565</v>
      </c>
      <c r="C243" s="5" t="s">
        <v>727</v>
      </c>
      <c r="D243" s="5" t="e">
        <f aca="false">NA()</f>
        <v>#N/A</v>
      </c>
      <c r="E243" s="6" t="e">
        <f aca="false">NA()</f>
        <v>#N/A</v>
      </c>
      <c r="F243" s="5" t="n">
        <v>140</v>
      </c>
      <c r="G243" s="5" t="n">
        <v>-33.79</v>
      </c>
      <c r="H243" s="5" t="s">
        <v>728</v>
      </c>
      <c r="I243" s="5" t="s">
        <v>729</v>
      </c>
    </row>
    <row r="244" customFormat="false" ht="15" hidden="false" customHeight="false" outlineLevel="0" collapsed="false">
      <c r="A244" s="5" t="n">
        <v>243</v>
      </c>
      <c r="B244" s="5" t="s">
        <v>565</v>
      </c>
      <c r="C244" s="5" t="s">
        <v>730</v>
      </c>
      <c r="D244" s="5" t="s">
        <v>731</v>
      </c>
      <c r="E244" s="6" t="s">
        <v>732</v>
      </c>
      <c r="F244" s="5" t="n">
        <v>158</v>
      </c>
      <c r="G244" s="5" t="n">
        <v>-32.17</v>
      </c>
      <c r="H244" s="5" t="s">
        <v>675</v>
      </c>
      <c r="I244" s="5" t="s">
        <v>733</v>
      </c>
    </row>
    <row r="245" customFormat="false" ht="15" hidden="false" customHeight="false" outlineLevel="0" collapsed="false">
      <c r="A245" s="5" t="n">
        <v>244</v>
      </c>
      <c r="B245" s="5" t="s">
        <v>565</v>
      </c>
      <c r="C245" s="5" t="s">
        <v>734</v>
      </c>
      <c r="D245" s="5" t="s">
        <v>735</v>
      </c>
      <c r="E245" s="6" t="s">
        <v>736</v>
      </c>
      <c r="F245" s="5" t="n">
        <v>156</v>
      </c>
      <c r="G245" s="5" t="n">
        <v>-32.65</v>
      </c>
      <c r="H245" s="5" t="s">
        <v>737</v>
      </c>
      <c r="I245" s="5" t="s">
        <v>738</v>
      </c>
    </row>
    <row r="246" customFormat="false" ht="15" hidden="false" customHeight="false" outlineLevel="0" collapsed="false">
      <c r="A246" s="5" t="n">
        <v>245</v>
      </c>
      <c r="B246" s="5" t="s">
        <v>565</v>
      </c>
      <c r="C246" s="5" t="s">
        <v>739</v>
      </c>
      <c r="D246" s="5" t="s">
        <v>740</v>
      </c>
      <c r="E246" s="6" t="s">
        <v>741</v>
      </c>
      <c r="F246" s="5" t="n">
        <v>160</v>
      </c>
      <c r="G246" s="5" t="n">
        <v>-30.43</v>
      </c>
      <c r="H246" s="5" t="s">
        <v>742</v>
      </c>
      <c r="I246" s="5" t="s">
        <v>743</v>
      </c>
    </row>
    <row r="247" customFormat="false" ht="15" hidden="false" customHeight="false" outlineLevel="0" collapsed="false">
      <c r="A247" s="5" t="n">
        <v>246</v>
      </c>
      <c r="B247" s="5" t="s">
        <v>565</v>
      </c>
      <c r="C247" s="5" t="s">
        <v>744</v>
      </c>
      <c r="D247" s="5" t="e">
        <f aca="false">NA()</f>
        <v>#N/A</v>
      </c>
      <c r="E247" s="6" t="e">
        <f aca="false">NA()</f>
        <v>#N/A</v>
      </c>
      <c r="F247" s="5" t="n">
        <v>165</v>
      </c>
      <c r="G247" s="5" t="n">
        <v>-31.33</v>
      </c>
      <c r="H247" s="5" t="s">
        <v>569</v>
      </c>
      <c r="I247" s="5" t="s">
        <v>745</v>
      </c>
    </row>
    <row r="248" customFormat="false" ht="15" hidden="false" customHeight="false" outlineLevel="0" collapsed="false">
      <c r="A248" s="5" t="n">
        <v>247</v>
      </c>
      <c r="B248" s="5" t="s">
        <v>565</v>
      </c>
      <c r="C248" s="5" t="s">
        <v>746</v>
      </c>
      <c r="D248" s="5" t="e">
        <f aca="false">NA()</f>
        <v>#N/A</v>
      </c>
      <c r="E248" s="6" t="e">
        <f aca="false">NA()</f>
        <v>#N/A</v>
      </c>
      <c r="F248" s="5" t="n">
        <v>152</v>
      </c>
      <c r="G248" s="5" t="n">
        <v>-33.17</v>
      </c>
      <c r="H248" s="5" t="s">
        <v>747</v>
      </c>
      <c r="I248" s="5" t="s">
        <v>748</v>
      </c>
    </row>
    <row r="249" customFormat="false" ht="15" hidden="false" customHeight="false" outlineLevel="0" collapsed="false">
      <c r="A249" s="5" t="n">
        <v>248</v>
      </c>
      <c r="B249" s="5" t="s">
        <v>565</v>
      </c>
      <c r="C249" s="5" t="s">
        <v>749</v>
      </c>
      <c r="D249" s="5" t="e">
        <f aca="false">NA()</f>
        <v>#N/A</v>
      </c>
      <c r="E249" s="6" t="e">
        <f aca="false">NA()</f>
        <v>#N/A</v>
      </c>
      <c r="F249" s="5" t="n">
        <v>150</v>
      </c>
      <c r="G249" s="5" t="n">
        <v>-31.51</v>
      </c>
      <c r="H249" s="5" t="s">
        <v>750</v>
      </c>
      <c r="I249" s="5" t="s">
        <v>751</v>
      </c>
    </row>
    <row r="250" customFormat="false" ht="15" hidden="false" customHeight="false" outlineLevel="0" collapsed="false">
      <c r="A250" s="5" t="n">
        <v>249</v>
      </c>
      <c r="B250" s="5" t="s">
        <v>565</v>
      </c>
      <c r="C250" s="5" t="s">
        <v>752</v>
      </c>
      <c r="D250" s="5" t="e">
        <f aca="false">NA()</f>
        <v>#N/A</v>
      </c>
      <c r="E250" s="6" t="e">
        <f aca="false">NA()</f>
        <v>#N/A</v>
      </c>
      <c r="F250" s="5" t="n">
        <v>140</v>
      </c>
      <c r="G250" s="5" t="n">
        <v>-30.03</v>
      </c>
      <c r="H250" s="5" t="s">
        <v>753</v>
      </c>
      <c r="I250" s="5" t="s">
        <v>754</v>
      </c>
    </row>
    <row r="251" customFormat="false" ht="15" hidden="false" customHeight="false" outlineLevel="0" collapsed="false">
      <c r="A251" s="5" t="n">
        <v>250</v>
      </c>
      <c r="B251" s="5" t="s">
        <v>565</v>
      </c>
      <c r="C251" s="5" t="s">
        <v>755</v>
      </c>
      <c r="D251" s="5" t="s">
        <v>756</v>
      </c>
      <c r="E251" s="6" t="s">
        <v>757</v>
      </c>
      <c r="F251" s="5" t="n">
        <v>169</v>
      </c>
      <c r="G251" s="5" t="n">
        <v>-33.13</v>
      </c>
      <c r="H251" s="5" t="s">
        <v>569</v>
      </c>
      <c r="I251" s="5" t="s">
        <v>758</v>
      </c>
    </row>
    <row r="252" customFormat="false" ht="15" hidden="false" customHeight="false" outlineLevel="0" collapsed="false">
      <c r="A252" s="5" t="n">
        <v>251</v>
      </c>
      <c r="B252" s="5" t="s">
        <v>565</v>
      </c>
      <c r="C252" s="5" t="s">
        <v>759</v>
      </c>
      <c r="D252" s="5" t="s">
        <v>760</v>
      </c>
      <c r="E252" s="6" t="s">
        <v>761</v>
      </c>
      <c r="F252" s="5" t="n">
        <v>162</v>
      </c>
      <c r="G252" s="5" t="n">
        <v>-31.9</v>
      </c>
      <c r="H252" s="5" t="s">
        <v>569</v>
      </c>
      <c r="I252" s="5" t="s">
        <v>762</v>
      </c>
    </row>
    <row r="253" customFormat="false" ht="15" hidden="false" customHeight="false" outlineLevel="0" collapsed="false">
      <c r="A253" s="5" t="n">
        <v>252</v>
      </c>
      <c r="B253" s="5" t="s">
        <v>565</v>
      </c>
      <c r="C253" s="5" t="s">
        <v>763</v>
      </c>
      <c r="D253" s="5" t="e">
        <f aca="false">NA()</f>
        <v>#N/A</v>
      </c>
      <c r="E253" s="6" t="e">
        <f aca="false">NA()</f>
        <v>#N/A</v>
      </c>
      <c r="F253" s="5" t="n">
        <v>151</v>
      </c>
      <c r="G253" s="5" t="n">
        <v>-30.14</v>
      </c>
      <c r="H253" s="5" t="s">
        <v>569</v>
      </c>
      <c r="I253" s="5" t="s">
        <v>764</v>
      </c>
    </row>
    <row r="254" customFormat="false" ht="15" hidden="false" customHeight="false" outlineLevel="0" collapsed="false">
      <c r="A254" s="5" t="n">
        <v>253</v>
      </c>
      <c r="B254" s="5" t="s">
        <v>565</v>
      </c>
      <c r="C254" s="5" t="s">
        <v>765</v>
      </c>
      <c r="D254" s="5" t="e">
        <f aca="false">NA()</f>
        <v>#N/A</v>
      </c>
      <c r="E254" s="6" t="e">
        <f aca="false">NA()</f>
        <v>#N/A</v>
      </c>
      <c r="F254" s="5" t="n">
        <v>151</v>
      </c>
      <c r="G254" s="5" t="n">
        <v>-32.86</v>
      </c>
      <c r="H254" s="5" t="s">
        <v>644</v>
      </c>
      <c r="I254" s="5" t="s">
        <v>766</v>
      </c>
    </row>
    <row r="255" customFormat="false" ht="15" hidden="false" customHeight="false" outlineLevel="0" collapsed="false">
      <c r="A255" s="5" t="n">
        <v>254</v>
      </c>
      <c r="B255" s="5" t="s">
        <v>565</v>
      </c>
      <c r="C255" s="5" t="s">
        <v>767</v>
      </c>
      <c r="D255" s="5" t="e">
        <f aca="false">NA()</f>
        <v>#N/A</v>
      </c>
      <c r="E255" s="6" t="e">
        <f aca="false">NA()</f>
        <v>#N/A</v>
      </c>
      <c r="F255" s="5" t="n">
        <v>144</v>
      </c>
      <c r="G255" s="5" t="n">
        <v>-30.98</v>
      </c>
      <c r="H255" s="5" t="s">
        <v>768</v>
      </c>
      <c r="I255" s="5" t="s">
        <v>769</v>
      </c>
    </row>
    <row r="256" customFormat="false" ht="15" hidden="false" customHeight="false" outlineLevel="0" collapsed="false">
      <c r="A256" s="5" t="n">
        <v>255</v>
      </c>
      <c r="B256" s="5" t="s">
        <v>565</v>
      </c>
      <c r="C256" s="5" t="s">
        <v>770</v>
      </c>
      <c r="D256" s="5" t="e">
        <f aca="false">NA()</f>
        <v>#N/A</v>
      </c>
      <c r="E256" s="6" t="e">
        <f aca="false">NA()</f>
        <v>#N/A</v>
      </c>
      <c r="F256" s="5" t="n">
        <v>141</v>
      </c>
      <c r="G256" s="5" t="n">
        <v>-33.24</v>
      </c>
      <c r="H256" s="5" t="s">
        <v>569</v>
      </c>
      <c r="I256" s="5" t="s">
        <v>771</v>
      </c>
    </row>
    <row r="257" customFormat="false" ht="15" hidden="false" customHeight="false" outlineLevel="0" collapsed="false">
      <c r="A257" s="5" t="n">
        <v>256</v>
      </c>
      <c r="B257" s="5" t="s">
        <v>565</v>
      </c>
      <c r="C257" s="5" t="s">
        <v>772</v>
      </c>
      <c r="D257" s="5" t="s">
        <v>773</v>
      </c>
      <c r="E257" s="6" t="s">
        <v>774</v>
      </c>
      <c r="F257" s="5" t="n">
        <v>177</v>
      </c>
      <c r="G257" s="5" t="n">
        <v>-34.15</v>
      </c>
      <c r="H257" s="5" t="s">
        <v>569</v>
      </c>
      <c r="I257" s="5" t="s">
        <v>775</v>
      </c>
    </row>
    <row r="258" customFormat="false" ht="15" hidden="false" customHeight="false" outlineLevel="0" collapsed="false">
      <c r="A258" s="5" t="n">
        <v>257</v>
      </c>
      <c r="B258" s="5" t="s">
        <v>565</v>
      </c>
      <c r="C258" s="5" t="s">
        <v>776</v>
      </c>
      <c r="D258" s="5" t="e">
        <f aca="false">NA()</f>
        <v>#N/A</v>
      </c>
      <c r="E258" s="6" t="e">
        <f aca="false">NA()</f>
        <v>#N/A</v>
      </c>
      <c r="F258" s="5" t="n">
        <v>154</v>
      </c>
      <c r="G258" s="5" t="n">
        <v>-30.93</v>
      </c>
      <c r="H258" s="5" t="s">
        <v>753</v>
      </c>
      <c r="I258" s="5" t="s">
        <v>777</v>
      </c>
    </row>
    <row r="259" customFormat="false" ht="15" hidden="false" customHeight="false" outlineLevel="0" collapsed="false">
      <c r="A259" s="5" t="n">
        <v>258</v>
      </c>
      <c r="B259" s="5" t="s">
        <v>565</v>
      </c>
      <c r="C259" s="5" t="s">
        <v>778</v>
      </c>
      <c r="D259" s="5" t="e">
        <f aca="false">NA()</f>
        <v>#N/A</v>
      </c>
      <c r="E259" s="6" t="e">
        <f aca="false">NA()</f>
        <v>#N/A</v>
      </c>
      <c r="F259" s="5" t="n">
        <v>173</v>
      </c>
      <c r="G259" s="5" t="n">
        <v>-33.88</v>
      </c>
      <c r="H259" s="5" t="s">
        <v>569</v>
      </c>
      <c r="I259" s="5" t="s">
        <v>779</v>
      </c>
    </row>
    <row r="260" customFormat="false" ht="15" hidden="false" customHeight="false" outlineLevel="0" collapsed="false">
      <c r="A260" s="5" t="n">
        <v>259</v>
      </c>
      <c r="B260" s="5" t="s">
        <v>565</v>
      </c>
      <c r="C260" s="5" t="s">
        <v>780</v>
      </c>
      <c r="D260" s="5" t="e">
        <f aca="false">NA()</f>
        <v>#N/A</v>
      </c>
      <c r="E260" s="6" t="e">
        <f aca="false">NA()</f>
        <v>#N/A</v>
      </c>
      <c r="F260" s="5" t="n">
        <v>140</v>
      </c>
      <c r="G260" s="5" t="n">
        <v>-34.68</v>
      </c>
      <c r="H260" s="5" t="s">
        <v>781</v>
      </c>
      <c r="I260" s="5" t="s">
        <v>782</v>
      </c>
    </row>
    <row r="261" customFormat="false" ht="15" hidden="false" customHeight="false" outlineLevel="0" collapsed="false">
      <c r="A261" s="5" t="n">
        <v>260</v>
      </c>
      <c r="B261" s="5" t="s">
        <v>565</v>
      </c>
      <c r="C261" s="5" t="s">
        <v>783</v>
      </c>
      <c r="D261" s="5" t="e">
        <f aca="false">NA()</f>
        <v>#N/A</v>
      </c>
      <c r="E261" s="6" t="e">
        <f aca="false">NA()</f>
        <v>#N/A</v>
      </c>
      <c r="F261" s="5" t="n">
        <v>160</v>
      </c>
      <c r="G261" s="5" t="n">
        <v>-33.04</v>
      </c>
      <c r="H261" s="5" t="s">
        <v>784</v>
      </c>
      <c r="I261" s="5" t="s">
        <v>785</v>
      </c>
    </row>
    <row r="262" customFormat="false" ht="15" hidden="false" customHeight="false" outlineLevel="0" collapsed="false">
      <c r="A262" s="5" t="n">
        <v>261</v>
      </c>
      <c r="B262" s="5" t="s">
        <v>565</v>
      </c>
      <c r="C262" s="5" t="s">
        <v>786</v>
      </c>
      <c r="D262" s="5" t="s">
        <v>787</v>
      </c>
      <c r="E262" s="6" t="s">
        <v>788</v>
      </c>
      <c r="F262" s="5" t="n">
        <v>154</v>
      </c>
      <c r="G262" s="5" t="n">
        <v>-30.38</v>
      </c>
      <c r="H262" s="5" t="s">
        <v>569</v>
      </c>
      <c r="I262" s="5" t="s">
        <v>789</v>
      </c>
    </row>
    <row r="263" customFormat="false" ht="15" hidden="false" customHeight="false" outlineLevel="0" collapsed="false">
      <c r="A263" s="5" t="n">
        <v>262</v>
      </c>
      <c r="B263" s="5" t="s">
        <v>565</v>
      </c>
      <c r="C263" s="5" t="s">
        <v>790</v>
      </c>
      <c r="D263" s="5" t="e">
        <f aca="false">NA()</f>
        <v>#N/A</v>
      </c>
      <c r="E263" s="6" t="e">
        <f aca="false">NA()</f>
        <v>#N/A</v>
      </c>
      <c r="F263" s="5" t="n">
        <v>165</v>
      </c>
      <c r="G263" s="5" t="n">
        <v>-30.72</v>
      </c>
      <c r="H263" s="5" t="s">
        <v>569</v>
      </c>
      <c r="I263" s="5" t="s">
        <v>791</v>
      </c>
    </row>
    <row r="264" customFormat="false" ht="15" hidden="false" customHeight="false" outlineLevel="0" collapsed="false">
      <c r="A264" s="5" t="n">
        <v>263</v>
      </c>
      <c r="B264" s="5" t="s">
        <v>565</v>
      </c>
      <c r="C264" s="5" t="s">
        <v>792</v>
      </c>
      <c r="D264" s="5" t="s">
        <v>793</v>
      </c>
      <c r="E264" s="6" t="s">
        <v>794</v>
      </c>
      <c r="F264" s="5" t="n">
        <v>163</v>
      </c>
      <c r="G264" s="5" t="n">
        <v>-30.43</v>
      </c>
      <c r="H264" s="5" t="s">
        <v>688</v>
      </c>
      <c r="I264" s="5" t="s">
        <v>795</v>
      </c>
    </row>
    <row r="265" customFormat="false" ht="15" hidden="false" customHeight="false" outlineLevel="0" collapsed="false">
      <c r="A265" s="5" t="n">
        <v>264</v>
      </c>
      <c r="B265" s="5" t="s">
        <v>565</v>
      </c>
      <c r="C265" s="5" t="s">
        <v>796</v>
      </c>
      <c r="D265" s="5" t="s">
        <v>797</v>
      </c>
      <c r="E265" s="6" t="s">
        <v>798</v>
      </c>
      <c r="F265" s="5" t="n">
        <v>145</v>
      </c>
      <c r="G265" s="5" t="n">
        <v>-30.29</v>
      </c>
      <c r="H265" s="5" t="s">
        <v>799</v>
      </c>
      <c r="I265" s="5" t="s">
        <v>800</v>
      </c>
    </row>
    <row r="266" customFormat="false" ht="15" hidden="false" customHeight="false" outlineLevel="0" collapsed="false">
      <c r="A266" s="5" t="n">
        <v>265</v>
      </c>
      <c r="B266" s="5" t="s">
        <v>565</v>
      </c>
      <c r="C266" s="5" t="s">
        <v>801</v>
      </c>
      <c r="D266" s="5" t="e">
        <f aca="false">NA()</f>
        <v>#N/A</v>
      </c>
      <c r="E266" s="6" t="e">
        <f aca="false">NA()</f>
        <v>#N/A</v>
      </c>
      <c r="F266" s="5" t="n">
        <v>153</v>
      </c>
      <c r="G266" s="5" t="n">
        <v>-33.63</v>
      </c>
      <c r="H266" s="5" t="s">
        <v>802</v>
      </c>
      <c r="I266" s="5" t="s">
        <v>803</v>
      </c>
    </row>
    <row r="267" customFormat="false" ht="15" hidden="false" customHeight="false" outlineLevel="0" collapsed="false">
      <c r="A267" s="5" t="n">
        <v>266</v>
      </c>
      <c r="B267" s="5" t="s">
        <v>565</v>
      </c>
      <c r="C267" s="5" t="s">
        <v>801</v>
      </c>
      <c r="D267" s="5" t="e">
        <f aca="false">NA()</f>
        <v>#N/A</v>
      </c>
      <c r="E267" s="6" t="e">
        <f aca="false">NA()</f>
        <v>#N/A</v>
      </c>
      <c r="F267" s="5" t="n">
        <v>153</v>
      </c>
      <c r="G267" s="5" t="n">
        <v>-33.97</v>
      </c>
      <c r="H267" s="5" t="s">
        <v>802</v>
      </c>
      <c r="I267" s="5" t="s">
        <v>804</v>
      </c>
    </row>
    <row r="268" customFormat="false" ht="15" hidden="false" customHeight="false" outlineLevel="0" collapsed="false">
      <c r="A268" s="5" t="n">
        <v>267</v>
      </c>
      <c r="B268" s="5" t="s">
        <v>565</v>
      </c>
      <c r="C268" s="5" t="s">
        <v>805</v>
      </c>
      <c r="D268" s="5" t="e">
        <f aca="false">NA()</f>
        <v>#N/A</v>
      </c>
      <c r="E268" s="6" t="e">
        <f aca="false">NA()</f>
        <v>#N/A</v>
      </c>
      <c r="F268" s="5" t="n">
        <v>146</v>
      </c>
      <c r="G268" s="5" t="n">
        <v>-31</v>
      </c>
      <c r="H268" s="5" t="s">
        <v>806</v>
      </c>
      <c r="I268" s="5" t="s">
        <v>807</v>
      </c>
    </row>
    <row r="269" customFormat="false" ht="15" hidden="false" customHeight="false" outlineLevel="0" collapsed="false">
      <c r="A269" s="5" t="n">
        <v>268</v>
      </c>
      <c r="B269" s="5" t="s">
        <v>565</v>
      </c>
      <c r="C269" s="5" t="s">
        <v>808</v>
      </c>
      <c r="D269" s="5" t="e">
        <f aca="false">NA()</f>
        <v>#N/A</v>
      </c>
      <c r="E269" s="6" t="e">
        <f aca="false">NA()</f>
        <v>#N/A</v>
      </c>
      <c r="F269" s="5" t="n">
        <v>165</v>
      </c>
      <c r="G269" s="5" t="n">
        <v>-31.28</v>
      </c>
      <c r="H269" s="5" t="s">
        <v>644</v>
      </c>
      <c r="I269" s="5" t="s">
        <v>809</v>
      </c>
    </row>
    <row r="270" customFormat="false" ht="15" hidden="false" customHeight="false" outlineLevel="0" collapsed="false">
      <c r="A270" s="5" t="n">
        <v>269</v>
      </c>
      <c r="B270" s="5" t="s">
        <v>565</v>
      </c>
      <c r="C270" s="5" t="s">
        <v>810</v>
      </c>
      <c r="D270" s="5" t="s">
        <v>724</v>
      </c>
      <c r="E270" s="6" t="s">
        <v>725</v>
      </c>
      <c r="F270" s="5" t="n">
        <v>143</v>
      </c>
      <c r="G270" s="5" t="n">
        <v>-30.42</v>
      </c>
      <c r="H270" s="5" t="s">
        <v>811</v>
      </c>
      <c r="I270" s="5" t="s">
        <v>812</v>
      </c>
    </row>
    <row r="271" customFormat="false" ht="15" hidden="false" customHeight="false" outlineLevel="0" collapsed="false">
      <c r="A271" s="5" t="n">
        <v>270</v>
      </c>
      <c r="B271" s="5" t="s">
        <v>565</v>
      </c>
      <c r="C271" s="5" t="s">
        <v>813</v>
      </c>
      <c r="D271" s="5" t="s">
        <v>814</v>
      </c>
      <c r="E271" s="6" t="s">
        <v>815</v>
      </c>
      <c r="F271" s="5" t="n">
        <v>141</v>
      </c>
      <c r="G271" s="5" t="n">
        <v>-30.99</v>
      </c>
      <c r="H271" s="5" t="s">
        <v>816</v>
      </c>
      <c r="I271" s="5" t="s">
        <v>817</v>
      </c>
    </row>
    <row r="272" customFormat="false" ht="15" hidden="false" customHeight="false" outlineLevel="0" collapsed="false">
      <c r="A272" s="5" t="n">
        <v>271</v>
      </c>
      <c r="B272" s="5" t="s">
        <v>565</v>
      </c>
      <c r="C272" s="5" t="s">
        <v>818</v>
      </c>
      <c r="D272" s="5" t="s">
        <v>819</v>
      </c>
      <c r="E272" s="6" t="s">
        <v>820</v>
      </c>
      <c r="F272" s="5" t="n">
        <v>173</v>
      </c>
      <c r="G272" s="5" t="n">
        <v>-32.41</v>
      </c>
      <c r="H272" s="5" t="s">
        <v>821</v>
      </c>
      <c r="I272" s="5" t="s">
        <v>822</v>
      </c>
    </row>
    <row r="273" customFormat="false" ht="15" hidden="false" customHeight="false" outlineLevel="0" collapsed="false">
      <c r="A273" s="5" t="n">
        <v>272</v>
      </c>
      <c r="B273" s="5" t="s">
        <v>565</v>
      </c>
      <c r="C273" s="5" t="s">
        <v>823</v>
      </c>
      <c r="D273" s="5" t="s">
        <v>824</v>
      </c>
      <c r="E273" s="6" t="s">
        <v>825</v>
      </c>
      <c r="F273" s="5" t="n">
        <v>143</v>
      </c>
      <c r="G273" s="5" t="n">
        <v>-31.88</v>
      </c>
      <c r="H273" s="5" t="s">
        <v>595</v>
      </c>
      <c r="I273" s="5" t="s">
        <v>826</v>
      </c>
    </row>
    <row r="274" customFormat="false" ht="15" hidden="false" customHeight="false" outlineLevel="0" collapsed="false">
      <c r="A274" s="5" t="n">
        <v>273</v>
      </c>
      <c r="B274" s="5" t="s">
        <v>565</v>
      </c>
      <c r="C274" s="5" t="s">
        <v>827</v>
      </c>
      <c r="D274" s="5" t="s">
        <v>828</v>
      </c>
      <c r="E274" s="6" t="s">
        <v>829</v>
      </c>
      <c r="F274" s="5" t="n">
        <v>170</v>
      </c>
      <c r="G274" s="5" t="n">
        <v>-33.75</v>
      </c>
      <c r="H274" s="5" t="s">
        <v>621</v>
      </c>
      <c r="I274" s="5" t="s">
        <v>830</v>
      </c>
    </row>
    <row r="275" customFormat="false" ht="15" hidden="false" customHeight="false" outlineLevel="0" collapsed="false">
      <c r="A275" s="5" t="n">
        <v>274</v>
      </c>
      <c r="B275" s="5" t="s">
        <v>565</v>
      </c>
      <c r="C275" s="5" t="s">
        <v>831</v>
      </c>
      <c r="D275" s="5" t="s">
        <v>832</v>
      </c>
      <c r="E275" s="6" t="s">
        <v>833</v>
      </c>
      <c r="F275" s="5" t="n">
        <v>164</v>
      </c>
      <c r="G275" s="5" t="n">
        <v>-31.81</v>
      </c>
      <c r="H275" s="5" t="s">
        <v>834</v>
      </c>
      <c r="I275" s="5" t="s">
        <v>835</v>
      </c>
    </row>
    <row r="276" customFormat="false" ht="15" hidden="false" customHeight="false" outlineLevel="0" collapsed="false">
      <c r="A276" s="5" t="n">
        <v>275</v>
      </c>
      <c r="B276" s="5" t="s">
        <v>565</v>
      </c>
      <c r="C276" s="5" t="s">
        <v>836</v>
      </c>
      <c r="D276" s="5" t="s">
        <v>832</v>
      </c>
      <c r="E276" s="6" t="s">
        <v>833</v>
      </c>
      <c r="F276" s="5" t="n">
        <v>164</v>
      </c>
      <c r="G276" s="5" t="n">
        <v>-31.81</v>
      </c>
      <c r="H276" s="5" t="s">
        <v>834</v>
      </c>
      <c r="I276" s="5" t="s">
        <v>835</v>
      </c>
    </row>
    <row r="277" customFormat="false" ht="15" hidden="false" customHeight="false" outlineLevel="0" collapsed="false">
      <c r="A277" s="5" t="n">
        <v>276</v>
      </c>
      <c r="B277" s="5" t="s">
        <v>565</v>
      </c>
      <c r="C277" s="5" t="s">
        <v>837</v>
      </c>
      <c r="D277" s="5" t="s">
        <v>671</v>
      </c>
      <c r="E277" s="6" t="s">
        <v>672</v>
      </c>
      <c r="F277" s="5" t="n">
        <v>141</v>
      </c>
      <c r="G277" s="5" t="n">
        <v>-30.63</v>
      </c>
      <c r="H277" s="5" t="s">
        <v>673</v>
      </c>
      <c r="I277" s="5" t="s">
        <v>674</v>
      </c>
    </row>
    <row r="278" customFormat="false" ht="15" hidden="false" customHeight="false" outlineLevel="0" collapsed="false">
      <c r="A278" s="5" t="n">
        <v>277</v>
      </c>
      <c r="B278" s="5" t="s">
        <v>565</v>
      </c>
      <c r="C278" s="5" t="s">
        <v>837</v>
      </c>
      <c r="D278" s="5" t="s">
        <v>671</v>
      </c>
      <c r="E278" s="6" t="s">
        <v>672</v>
      </c>
      <c r="F278" s="5" t="n">
        <v>140</v>
      </c>
      <c r="G278" s="5" t="n">
        <v>-31.9</v>
      </c>
      <c r="H278" s="5" t="s">
        <v>675</v>
      </c>
      <c r="I278" s="5" t="s">
        <v>676</v>
      </c>
    </row>
    <row r="279" customFormat="false" ht="15" hidden="false" customHeight="false" outlineLevel="0" collapsed="false">
      <c r="A279" s="5" t="n">
        <v>278</v>
      </c>
      <c r="B279" s="5" t="s">
        <v>565</v>
      </c>
      <c r="C279" s="5" t="s">
        <v>838</v>
      </c>
      <c r="D279" s="5" t="e">
        <f aca="false">NA()</f>
        <v>#N/A</v>
      </c>
      <c r="E279" s="6" t="e">
        <f aca="false">NA()</f>
        <v>#N/A</v>
      </c>
      <c r="F279" s="5" t="n">
        <v>144</v>
      </c>
      <c r="G279" s="5" t="n">
        <v>-32.2</v>
      </c>
      <c r="H279" s="5" t="s">
        <v>737</v>
      </c>
      <c r="I279" s="5" t="s">
        <v>839</v>
      </c>
    </row>
    <row r="280" customFormat="false" ht="15" hidden="false" customHeight="false" outlineLevel="0" collapsed="false">
      <c r="A280" s="5" t="n">
        <v>279</v>
      </c>
      <c r="B280" s="5" t="s">
        <v>565</v>
      </c>
      <c r="C280" s="5" t="s">
        <v>840</v>
      </c>
      <c r="D280" s="5" t="s">
        <v>841</v>
      </c>
      <c r="E280" s="6" t="s">
        <v>842</v>
      </c>
      <c r="F280" s="5" t="n">
        <v>160</v>
      </c>
      <c r="G280" s="5" t="n">
        <v>-30.08</v>
      </c>
      <c r="H280" s="5" t="s">
        <v>843</v>
      </c>
      <c r="I280" s="5" t="s">
        <v>844</v>
      </c>
    </row>
    <row r="281" customFormat="false" ht="15" hidden="false" customHeight="false" outlineLevel="0" collapsed="false">
      <c r="A281" s="5" t="n">
        <v>280</v>
      </c>
      <c r="B281" s="5" t="s">
        <v>565</v>
      </c>
      <c r="C281" s="5" t="s">
        <v>845</v>
      </c>
      <c r="D281" s="5" t="s">
        <v>846</v>
      </c>
      <c r="E281" s="6" t="s">
        <v>847</v>
      </c>
      <c r="F281" s="5" t="n">
        <v>145</v>
      </c>
      <c r="G281" s="5" t="n">
        <v>-31</v>
      </c>
      <c r="H281" s="5" t="s">
        <v>644</v>
      </c>
      <c r="I281" s="5" t="s">
        <v>848</v>
      </c>
    </row>
    <row r="282" customFormat="false" ht="15" hidden="false" customHeight="false" outlineLevel="0" collapsed="false">
      <c r="A282" s="5" t="n">
        <v>281</v>
      </c>
      <c r="B282" s="5" t="s">
        <v>565</v>
      </c>
      <c r="C282" s="5" t="s">
        <v>845</v>
      </c>
      <c r="D282" s="5" t="s">
        <v>846</v>
      </c>
      <c r="E282" s="6" t="s">
        <v>847</v>
      </c>
      <c r="F282" s="5" t="n">
        <v>143</v>
      </c>
      <c r="G282" s="5" t="n">
        <v>-33.6</v>
      </c>
      <c r="H282" s="5" t="s">
        <v>569</v>
      </c>
      <c r="I282" s="5" t="s">
        <v>849</v>
      </c>
    </row>
    <row r="283" customFormat="false" ht="15" hidden="false" customHeight="false" outlineLevel="0" collapsed="false">
      <c r="A283" s="5" t="n">
        <v>282</v>
      </c>
      <c r="B283" s="5" t="s">
        <v>565</v>
      </c>
      <c r="C283" s="5" t="s">
        <v>850</v>
      </c>
      <c r="D283" s="5" t="s">
        <v>169</v>
      </c>
      <c r="E283" s="6" t="s">
        <v>170</v>
      </c>
      <c r="F283" s="5" t="n">
        <v>161</v>
      </c>
      <c r="G283" s="5" t="n">
        <v>-31.42</v>
      </c>
      <c r="H283" s="5" t="s">
        <v>569</v>
      </c>
      <c r="I283" s="5" t="s">
        <v>624</v>
      </c>
    </row>
    <row r="284" customFormat="false" ht="15" hidden="false" customHeight="false" outlineLevel="0" collapsed="false">
      <c r="A284" s="5" t="n">
        <v>283</v>
      </c>
      <c r="B284" s="5" t="s">
        <v>565</v>
      </c>
      <c r="C284" s="5" t="s">
        <v>851</v>
      </c>
      <c r="D284" s="5" t="s">
        <v>852</v>
      </c>
      <c r="E284" s="6" t="s">
        <v>853</v>
      </c>
      <c r="F284" s="5" t="n">
        <v>164</v>
      </c>
      <c r="G284" s="5" t="n">
        <v>-37.82</v>
      </c>
      <c r="H284" s="5" t="s">
        <v>854</v>
      </c>
      <c r="I284" s="5" t="s">
        <v>855</v>
      </c>
    </row>
    <row r="285" customFormat="false" ht="15" hidden="false" customHeight="false" outlineLevel="0" collapsed="false">
      <c r="A285" s="5" t="n">
        <v>284</v>
      </c>
      <c r="B285" s="5" t="s">
        <v>565</v>
      </c>
      <c r="C285" s="5" t="s">
        <v>851</v>
      </c>
      <c r="D285" s="5" t="s">
        <v>852</v>
      </c>
      <c r="E285" s="6" t="s">
        <v>853</v>
      </c>
      <c r="F285" s="5" t="n">
        <v>147</v>
      </c>
      <c r="G285" s="5" t="n">
        <v>-33.54</v>
      </c>
      <c r="H285" s="5" t="s">
        <v>569</v>
      </c>
      <c r="I285" s="5" t="s">
        <v>856</v>
      </c>
    </row>
    <row r="286" customFormat="false" ht="15" hidden="false" customHeight="false" outlineLevel="0" collapsed="false">
      <c r="A286" s="5" t="n">
        <v>285</v>
      </c>
      <c r="B286" s="5" t="s">
        <v>565</v>
      </c>
      <c r="C286" s="5" t="s">
        <v>857</v>
      </c>
      <c r="D286" s="5" t="e">
        <f aca="false">NA()</f>
        <v>#N/A</v>
      </c>
      <c r="E286" s="6" t="e">
        <f aca="false">NA()</f>
        <v>#N/A</v>
      </c>
      <c r="F286" s="5" t="n">
        <v>153</v>
      </c>
      <c r="G286" s="5" t="n">
        <v>-33.97</v>
      </c>
      <c r="H286" s="5" t="s">
        <v>802</v>
      </c>
      <c r="I286" s="5" t="s">
        <v>858</v>
      </c>
    </row>
    <row r="287" customFormat="false" ht="15" hidden="false" customHeight="false" outlineLevel="0" collapsed="false">
      <c r="A287" s="5" t="n">
        <v>286</v>
      </c>
      <c r="B287" s="5" t="s">
        <v>565</v>
      </c>
      <c r="C287" s="5" t="s">
        <v>859</v>
      </c>
      <c r="D287" s="5" t="e">
        <f aca="false">NA()</f>
        <v>#N/A</v>
      </c>
      <c r="E287" s="6" t="e">
        <f aca="false">NA()</f>
        <v>#N/A</v>
      </c>
      <c r="F287" s="5" t="n">
        <v>153</v>
      </c>
      <c r="G287" s="5" t="n">
        <v>-33.97</v>
      </c>
      <c r="H287" s="5" t="s">
        <v>802</v>
      </c>
      <c r="I287" s="5" t="s">
        <v>858</v>
      </c>
    </row>
    <row r="288" customFormat="false" ht="15" hidden="false" customHeight="false" outlineLevel="0" collapsed="false">
      <c r="A288" s="5" t="n">
        <v>287</v>
      </c>
      <c r="B288" s="5" t="s">
        <v>565</v>
      </c>
      <c r="C288" s="5" t="s">
        <v>860</v>
      </c>
      <c r="D288" s="5" t="s">
        <v>861</v>
      </c>
      <c r="E288" s="6" t="s">
        <v>862</v>
      </c>
      <c r="F288" s="5" t="n">
        <v>140</v>
      </c>
      <c r="G288" s="5" t="n">
        <v>-33.68</v>
      </c>
      <c r="H288" s="5" t="s">
        <v>863</v>
      </c>
      <c r="I288" s="5" t="s">
        <v>864</v>
      </c>
    </row>
    <row r="289" customFormat="false" ht="15" hidden="false" customHeight="false" outlineLevel="0" collapsed="false">
      <c r="A289" s="5" t="n">
        <v>288</v>
      </c>
      <c r="B289" s="5" t="s">
        <v>565</v>
      </c>
      <c r="C289" s="5" t="s">
        <v>865</v>
      </c>
      <c r="D289" s="5" t="s">
        <v>866</v>
      </c>
      <c r="E289" s="6" t="s">
        <v>867</v>
      </c>
      <c r="F289" s="5" t="n">
        <v>154</v>
      </c>
      <c r="G289" s="5" t="n">
        <v>-31.66</v>
      </c>
      <c r="H289" s="5" t="s">
        <v>868</v>
      </c>
      <c r="I289" s="5" t="s">
        <v>869</v>
      </c>
    </row>
    <row r="290" customFormat="false" ht="15" hidden="false" customHeight="false" outlineLevel="0" collapsed="false">
      <c r="A290" s="5" t="n">
        <v>289</v>
      </c>
      <c r="B290" s="5" t="s">
        <v>565</v>
      </c>
      <c r="C290" s="5" t="s">
        <v>870</v>
      </c>
      <c r="D290" s="5" t="e">
        <f aca="false">NA()</f>
        <v>#N/A</v>
      </c>
      <c r="E290" s="6" t="e">
        <f aca="false">NA()</f>
        <v>#N/A</v>
      </c>
      <c r="F290" s="5" t="n">
        <v>154</v>
      </c>
      <c r="G290" s="5" t="n">
        <v>-31.17</v>
      </c>
      <c r="H290" s="5" t="s">
        <v>600</v>
      </c>
      <c r="I290" s="5" t="s">
        <v>601</v>
      </c>
    </row>
    <row r="291" customFormat="false" ht="15" hidden="false" customHeight="false" outlineLevel="0" collapsed="false">
      <c r="A291" s="5" t="n">
        <v>290</v>
      </c>
      <c r="B291" s="5" t="s">
        <v>565</v>
      </c>
      <c r="C291" s="5" t="s">
        <v>871</v>
      </c>
      <c r="D291" s="5" t="s">
        <v>598</v>
      </c>
      <c r="E291" s="6" t="s">
        <v>599</v>
      </c>
      <c r="F291" s="5" t="n">
        <v>154</v>
      </c>
      <c r="G291" s="5" t="n">
        <v>-31.17</v>
      </c>
      <c r="H291" s="5" t="s">
        <v>600</v>
      </c>
      <c r="I291" s="5" t="s">
        <v>601</v>
      </c>
    </row>
    <row r="292" customFormat="false" ht="15" hidden="false" customHeight="false" outlineLevel="0" collapsed="false">
      <c r="A292" s="5" t="n">
        <v>291</v>
      </c>
      <c r="B292" s="5" t="s">
        <v>565</v>
      </c>
      <c r="C292" s="5" t="s">
        <v>872</v>
      </c>
      <c r="D292" s="5" t="s">
        <v>873</v>
      </c>
      <c r="E292" s="6" t="s">
        <v>874</v>
      </c>
      <c r="F292" s="5" t="n">
        <v>154</v>
      </c>
      <c r="G292" s="5" t="n">
        <v>-31.17</v>
      </c>
      <c r="H292" s="5" t="s">
        <v>600</v>
      </c>
      <c r="I292" s="5" t="s">
        <v>601</v>
      </c>
    </row>
    <row r="293" customFormat="false" ht="15" hidden="false" customHeight="false" outlineLevel="0" collapsed="false">
      <c r="A293" s="5" t="n">
        <v>292</v>
      </c>
      <c r="B293" s="5" t="s">
        <v>565</v>
      </c>
      <c r="C293" s="5" t="s">
        <v>875</v>
      </c>
      <c r="D293" s="5" t="s">
        <v>876</v>
      </c>
      <c r="E293" s="6" t="s">
        <v>877</v>
      </c>
      <c r="F293" s="5" t="n">
        <v>154</v>
      </c>
      <c r="G293" s="5" t="n">
        <v>-31.17</v>
      </c>
      <c r="H293" s="5" t="s">
        <v>600</v>
      </c>
      <c r="I293" s="5" t="s">
        <v>601</v>
      </c>
    </row>
    <row r="294" customFormat="false" ht="15" hidden="false" customHeight="false" outlineLevel="0" collapsed="false">
      <c r="A294" s="5" t="n">
        <v>293</v>
      </c>
      <c r="B294" s="5" t="s">
        <v>565</v>
      </c>
      <c r="C294" s="5" t="s">
        <v>878</v>
      </c>
      <c r="D294" s="5" t="s">
        <v>879</v>
      </c>
      <c r="E294" s="6" t="s">
        <v>880</v>
      </c>
      <c r="F294" s="5" t="n">
        <v>154</v>
      </c>
      <c r="G294" s="5" t="n">
        <v>-31.17</v>
      </c>
      <c r="H294" s="5" t="s">
        <v>600</v>
      </c>
      <c r="I294" s="5" t="s">
        <v>601</v>
      </c>
    </row>
    <row r="295" customFormat="false" ht="15" hidden="false" customHeight="false" outlineLevel="0" collapsed="false">
      <c r="A295" s="5" t="n">
        <v>294</v>
      </c>
      <c r="B295" s="5" t="s">
        <v>565</v>
      </c>
      <c r="C295" s="5" t="s">
        <v>881</v>
      </c>
      <c r="D295" s="5" t="s">
        <v>882</v>
      </c>
      <c r="E295" s="6" t="s">
        <v>883</v>
      </c>
      <c r="F295" s="5" t="n">
        <v>140</v>
      </c>
      <c r="G295" s="5" t="n">
        <v>-30.8</v>
      </c>
      <c r="H295" s="5" t="s">
        <v>884</v>
      </c>
      <c r="I295" s="5" t="s">
        <v>885</v>
      </c>
    </row>
    <row r="296" customFormat="false" ht="15" hidden="false" customHeight="false" outlineLevel="0" collapsed="false">
      <c r="A296" s="5" t="n">
        <v>295</v>
      </c>
      <c r="B296" s="5" t="s">
        <v>565</v>
      </c>
      <c r="C296" s="5" t="s">
        <v>886</v>
      </c>
      <c r="D296" s="5" t="s">
        <v>887</v>
      </c>
      <c r="E296" s="6" t="s">
        <v>888</v>
      </c>
      <c r="F296" s="5" t="n">
        <v>145</v>
      </c>
      <c r="G296" s="5" t="n">
        <v>-30.02</v>
      </c>
      <c r="H296" s="5" t="s">
        <v>889</v>
      </c>
      <c r="I296" s="5" t="s">
        <v>890</v>
      </c>
    </row>
    <row r="297" customFormat="false" ht="15" hidden="false" customHeight="false" outlineLevel="0" collapsed="false">
      <c r="A297" s="5" t="n">
        <v>296</v>
      </c>
      <c r="B297" s="5" t="s">
        <v>565</v>
      </c>
      <c r="C297" s="5" t="s">
        <v>891</v>
      </c>
      <c r="D297" s="5" t="s">
        <v>887</v>
      </c>
      <c r="E297" s="6" t="s">
        <v>888</v>
      </c>
      <c r="F297" s="5" t="n">
        <v>145</v>
      </c>
      <c r="G297" s="5" t="n">
        <v>-30.02</v>
      </c>
      <c r="H297" s="5" t="s">
        <v>889</v>
      </c>
      <c r="I297" s="5" t="s">
        <v>890</v>
      </c>
    </row>
    <row r="298" customFormat="false" ht="15" hidden="false" customHeight="false" outlineLevel="0" collapsed="false">
      <c r="A298" s="5" t="n">
        <v>297</v>
      </c>
      <c r="B298" s="5" t="s">
        <v>565</v>
      </c>
      <c r="C298" s="5" t="s">
        <v>892</v>
      </c>
      <c r="D298" s="5" t="e">
        <f aca="false">NA()</f>
        <v>#N/A</v>
      </c>
      <c r="E298" s="6" t="e">
        <f aca="false">NA()</f>
        <v>#N/A</v>
      </c>
      <c r="F298" s="5" t="n">
        <v>163</v>
      </c>
      <c r="G298" s="5" t="n">
        <v>-33.37</v>
      </c>
      <c r="H298" s="5" t="s">
        <v>893</v>
      </c>
      <c r="I298" s="5" t="s">
        <v>894</v>
      </c>
    </row>
    <row r="299" customFormat="false" ht="15" hidden="false" customHeight="false" outlineLevel="0" collapsed="false">
      <c r="A299" s="5" t="n">
        <v>298</v>
      </c>
      <c r="B299" s="5" t="s">
        <v>565</v>
      </c>
      <c r="C299" s="5" t="s">
        <v>895</v>
      </c>
      <c r="D299" s="5" t="e">
        <f aca="false">NA()</f>
        <v>#N/A</v>
      </c>
      <c r="E299" s="6" t="e">
        <f aca="false">NA()</f>
        <v>#N/A</v>
      </c>
      <c r="F299" s="5" t="n">
        <v>155</v>
      </c>
      <c r="G299" s="5" t="n">
        <v>-32.25</v>
      </c>
      <c r="H299" s="5" t="s">
        <v>896</v>
      </c>
      <c r="I299" s="5" t="s">
        <v>897</v>
      </c>
    </row>
    <row r="300" customFormat="false" ht="15" hidden="false" customHeight="false" outlineLevel="0" collapsed="false">
      <c r="A300" s="5" t="n">
        <v>299</v>
      </c>
      <c r="B300" s="5" t="s">
        <v>565</v>
      </c>
      <c r="C300" s="5" t="s">
        <v>898</v>
      </c>
      <c r="D300" s="5" t="s">
        <v>899</v>
      </c>
      <c r="E300" s="6" t="s">
        <v>900</v>
      </c>
      <c r="F300" s="5" t="n">
        <v>146</v>
      </c>
      <c r="G300" s="5" t="n">
        <v>-31.27</v>
      </c>
      <c r="H300" s="5" t="s">
        <v>621</v>
      </c>
      <c r="I300" s="5" t="s">
        <v>901</v>
      </c>
    </row>
    <row r="301" customFormat="false" ht="15" hidden="false" customHeight="false" outlineLevel="0" collapsed="false">
      <c r="A301" s="5" t="n">
        <v>300</v>
      </c>
      <c r="B301" s="5" t="s">
        <v>565</v>
      </c>
      <c r="C301" s="5" t="s">
        <v>902</v>
      </c>
      <c r="D301" s="5" t="s">
        <v>903</v>
      </c>
      <c r="E301" s="6" t="s">
        <v>904</v>
      </c>
      <c r="F301" s="5" t="n">
        <v>141</v>
      </c>
      <c r="G301" s="5" t="n">
        <v>-33.26</v>
      </c>
      <c r="H301" s="5" t="s">
        <v>621</v>
      </c>
      <c r="I301" s="5" t="s">
        <v>905</v>
      </c>
    </row>
    <row r="302" customFormat="false" ht="15" hidden="false" customHeight="false" outlineLevel="0" collapsed="false">
      <c r="A302" s="5" t="n">
        <v>301</v>
      </c>
      <c r="B302" s="5" t="s">
        <v>565</v>
      </c>
      <c r="C302" s="5" t="s">
        <v>906</v>
      </c>
      <c r="D302" s="5" t="s">
        <v>907</v>
      </c>
      <c r="E302" s="6" t="s">
        <v>908</v>
      </c>
      <c r="F302" s="5" t="n">
        <v>145</v>
      </c>
      <c r="G302" s="5" t="n">
        <v>-31.17</v>
      </c>
      <c r="H302" s="5" t="s">
        <v>909</v>
      </c>
      <c r="I302" s="5" t="s">
        <v>910</v>
      </c>
    </row>
    <row r="303" customFormat="false" ht="15" hidden="false" customHeight="false" outlineLevel="0" collapsed="false">
      <c r="A303" s="5" t="n">
        <v>302</v>
      </c>
      <c r="B303" s="5" t="s">
        <v>565</v>
      </c>
      <c r="C303" s="5" t="s">
        <v>911</v>
      </c>
      <c r="D303" s="5" t="s">
        <v>912</v>
      </c>
      <c r="E303" s="6" t="s">
        <v>913</v>
      </c>
      <c r="F303" s="5" t="n">
        <v>161</v>
      </c>
      <c r="G303" s="5" t="n">
        <v>-30.7</v>
      </c>
      <c r="H303" s="5" t="s">
        <v>569</v>
      </c>
      <c r="I303" s="5" t="s">
        <v>914</v>
      </c>
    </row>
    <row r="304" customFormat="false" ht="15" hidden="false" customHeight="false" outlineLevel="0" collapsed="false">
      <c r="A304" s="5" t="n">
        <v>303</v>
      </c>
      <c r="B304" s="5" t="s">
        <v>565</v>
      </c>
      <c r="C304" s="5" t="s">
        <v>915</v>
      </c>
      <c r="D304" s="5" t="s">
        <v>916</v>
      </c>
      <c r="E304" s="6" t="s">
        <v>917</v>
      </c>
      <c r="F304" s="5" t="n">
        <v>156</v>
      </c>
      <c r="G304" s="5" t="n">
        <v>-32.17</v>
      </c>
      <c r="H304" s="5" t="s">
        <v>834</v>
      </c>
      <c r="I304" s="5" t="s">
        <v>918</v>
      </c>
    </row>
    <row r="305" customFormat="false" ht="15" hidden="false" customHeight="false" outlineLevel="0" collapsed="false">
      <c r="A305" s="5" t="n">
        <v>304</v>
      </c>
      <c r="B305" s="5" t="s">
        <v>565</v>
      </c>
      <c r="C305" s="5" t="s">
        <v>919</v>
      </c>
      <c r="D305" s="5" t="s">
        <v>920</v>
      </c>
      <c r="E305" s="6" t="s">
        <v>921</v>
      </c>
      <c r="F305" s="5" t="n">
        <v>156</v>
      </c>
      <c r="G305" s="5" t="n">
        <v>-32.17</v>
      </c>
      <c r="H305" s="5" t="s">
        <v>834</v>
      </c>
      <c r="I305" s="5" t="s">
        <v>918</v>
      </c>
    </row>
    <row r="306" customFormat="false" ht="15" hidden="false" customHeight="false" outlineLevel="0" collapsed="false">
      <c r="A306" s="5" t="n">
        <v>305</v>
      </c>
      <c r="B306" s="5" t="s">
        <v>565</v>
      </c>
      <c r="C306" s="5" t="s">
        <v>922</v>
      </c>
      <c r="D306" s="5" t="s">
        <v>923</v>
      </c>
      <c r="E306" s="6" t="s">
        <v>924</v>
      </c>
      <c r="F306" s="5" t="n">
        <v>158</v>
      </c>
      <c r="G306" s="5" t="n">
        <v>-30.36</v>
      </c>
      <c r="H306" s="5" t="s">
        <v>925</v>
      </c>
      <c r="I306" s="5" t="s">
        <v>926</v>
      </c>
    </row>
    <row r="307" customFormat="false" ht="15" hidden="false" customHeight="false" outlineLevel="0" collapsed="false">
      <c r="A307" s="5" t="n">
        <v>306</v>
      </c>
      <c r="B307" s="5" t="s">
        <v>565</v>
      </c>
      <c r="C307" s="5" t="s">
        <v>927</v>
      </c>
      <c r="D307" s="5" t="s">
        <v>928</v>
      </c>
      <c r="E307" s="6" t="s">
        <v>929</v>
      </c>
      <c r="F307" s="5" t="n">
        <v>140</v>
      </c>
      <c r="G307" s="5" t="n">
        <v>-31.33</v>
      </c>
      <c r="H307" s="5" t="s">
        <v>930</v>
      </c>
      <c r="I307" s="5" t="s">
        <v>931</v>
      </c>
    </row>
    <row r="308" customFormat="false" ht="15" hidden="false" customHeight="false" outlineLevel="0" collapsed="false">
      <c r="A308" s="5" t="n">
        <v>307</v>
      </c>
      <c r="B308" s="5" t="s">
        <v>565</v>
      </c>
      <c r="C308" s="5" t="s">
        <v>932</v>
      </c>
      <c r="D308" s="5" t="s">
        <v>933</v>
      </c>
      <c r="E308" s="6" t="s">
        <v>934</v>
      </c>
      <c r="F308" s="5" t="n">
        <v>160</v>
      </c>
      <c r="G308" s="5" t="n">
        <v>-30.6</v>
      </c>
      <c r="H308" s="5" t="s">
        <v>935</v>
      </c>
      <c r="I308" s="5" t="s">
        <v>936</v>
      </c>
    </row>
    <row r="309" customFormat="false" ht="15" hidden="false" customHeight="false" outlineLevel="0" collapsed="false">
      <c r="A309" s="5" t="n">
        <v>308</v>
      </c>
      <c r="B309" s="5" t="s">
        <v>565</v>
      </c>
      <c r="C309" s="5" t="s">
        <v>937</v>
      </c>
      <c r="D309" s="5" t="e">
        <f aca="false">NA()</f>
        <v>#N/A</v>
      </c>
      <c r="E309" s="6" t="e">
        <f aca="false">NA()</f>
        <v>#N/A</v>
      </c>
      <c r="F309" s="5" t="n">
        <v>149</v>
      </c>
      <c r="G309" s="5" t="n">
        <v>-32.91</v>
      </c>
      <c r="H309" s="5" t="s">
        <v>569</v>
      </c>
      <c r="I309" s="5" t="s">
        <v>938</v>
      </c>
    </row>
    <row r="310" customFormat="false" ht="15" hidden="false" customHeight="false" outlineLevel="0" collapsed="false">
      <c r="A310" s="5" t="n">
        <v>309</v>
      </c>
      <c r="B310" s="5" t="s">
        <v>565</v>
      </c>
      <c r="C310" s="5" t="s">
        <v>939</v>
      </c>
      <c r="D310" s="5" t="s">
        <v>940</v>
      </c>
      <c r="E310" s="6" t="s">
        <v>941</v>
      </c>
      <c r="F310" s="5" t="n">
        <v>155</v>
      </c>
      <c r="G310" s="5" t="n">
        <v>-31.73</v>
      </c>
      <c r="H310" s="5" t="s">
        <v>569</v>
      </c>
      <c r="I310" s="5" t="s">
        <v>942</v>
      </c>
    </row>
    <row r="311" customFormat="false" ht="15" hidden="false" customHeight="false" outlineLevel="0" collapsed="false">
      <c r="A311" s="5" t="n">
        <v>310</v>
      </c>
      <c r="B311" s="5" t="s">
        <v>565</v>
      </c>
      <c r="C311" s="5" t="s">
        <v>943</v>
      </c>
      <c r="D311" s="5" t="s">
        <v>944</v>
      </c>
      <c r="E311" s="6" t="s">
        <v>945</v>
      </c>
      <c r="F311" s="5" t="n">
        <v>142</v>
      </c>
      <c r="G311" s="5" t="n">
        <v>-32.07</v>
      </c>
      <c r="H311" s="5" t="s">
        <v>569</v>
      </c>
      <c r="I311" s="5" t="s">
        <v>946</v>
      </c>
    </row>
    <row r="312" customFormat="false" ht="15" hidden="false" customHeight="false" outlineLevel="0" collapsed="false">
      <c r="A312" s="5" t="n">
        <v>311</v>
      </c>
      <c r="B312" s="5" t="s">
        <v>565</v>
      </c>
      <c r="C312" s="5" t="s">
        <v>947</v>
      </c>
      <c r="D312" s="5" t="s">
        <v>948</v>
      </c>
      <c r="E312" s="6" t="s">
        <v>949</v>
      </c>
      <c r="F312" s="5" t="n">
        <v>145</v>
      </c>
      <c r="G312" s="5" t="n">
        <v>-31.13</v>
      </c>
      <c r="H312" s="5" t="s">
        <v>631</v>
      </c>
      <c r="I312" s="5" t="s">
        <v>950</v>
      </c>
    </row>
    <row r="313" customFormat="false" ht="15" hidden="false" customHeight="false" outlineLevel="0" collapsed="false">
      <c r="A313" s="5" t="n">
        <v>312</v>
      </c>
      <c r="B313" s="5" t="s">
        <v>565</v>
      </c>
      <c r="C313" s="5" t="s">
        <v>951</v>
      </c>
      <c r="D313" s="5" t="s">
        <v>952</v>
      </c>
      <c r="E313" s="6" t="s">
        <v>953</v>
      </c>
      <c r="F313" s="5" t="n">
        <v>160</v>
      </c>
      <c r="G313" s="5" t="n">
        <v>-32.11</v>
      </c>
      <c r="H313" s="5" t="s">
        <v>954</v>
      </c>
      <c r="I313" s="5" t="s">
        <v>955</v>
      </c>
    </row>
    <row r="314" customFormat="false" ht="15" hidden="false" customHeight="false" outlineLevel="0" collapsed="false">
      <c r="A314" s="5" t="n">
        <v>313</v>
      </c>
      <c r="B314" s="5" t="s">
        <v>565</v>
      </c>
      <c r="C314" s="5" t="s">
        <v>956</v>
      </c>
      <c r="D314" s="5" t="s">
        <v>957</v>
      </c>
      <c r="E314" s="6" t="s">
        <v>958</v>
      </c>
      <c r="F314" s="5" t="n">
        <v>175</v>
      </c>
      <c r="G314" s="5" t="n">
        <v>-37.45</v>
      </c>
      <c r="H314" s="5" t="s">
        <v>959</v>
      </c>
      <c r="I314" s="5" t="s">
        <v>960</v>
      </c>
    </row>
    <row r="315" customFormat="false" ht="15" hidden="false" customHeight="false" outlineLevel="0" collapsed="false">
      <c r="A315" s="5" t="n">
        <v>314</v>
      </c>
      <c r="B315" s="5" t="s">
        <v>565</v>
      </c>
      <c r="C315" s="5" t="s">
        <v>961</v>
      </c>
      <c r="D315" s="5" t="e">
        <f aca="false">NA()</f>
        <v>#N/A</v>
      </c>
      <c r="E315" s="6" t="e">
        <f aca="false">NA()</f>
        <v>#N/A</v>
      </c>
      <c r="F315" s="5" t="n">
        <v>141</v>
      </c>
      <c r="G315" s="5" t="n">
        <v>-31.21</v>
      </c>
      <c r="H315" s="5" t="s">
        <v>569</v>
      </c>
      <c r="I315" s="5" t="s">
        <v>962</v>
      </c>
    </row>
    <row r="316" customFormat="false" ht="15" hidden="false" customHeight="false" outlineLevel="0" collapsed="false">
      <c r="A316" s="5" t="n">
        <v>315</v>
      </c>
      <c r="B316" s="5" t="s">
        <v>565</v>
      </c>
      <c r="C316" s="5" t="s">
        <v>963</v>
      </c>
      <c r="D316" s="5" t="s">
        <v>964</v>
      </c>
      <c r="E316" s="6" t="s">
        <v>965</v>
      </c>
      <c r="F316" s="5" t="n">
        <v>152</v>
      </c>
      <c r="G316" s="5" t="n">
        <v>-30.45</v>
      </c>
      <c r="H316" s="5" t="s">
        <v>742</v>
      </c>
      <c r="I316" s="5" t="s">
        <v>966</v>
      </c>
    </row>
    <row r="317" customFormat="false" ht="15" hidden="false" customHeight="false" outlineLevel="0" collapsed="false">
      <c r="A317" s="5" t="n">
        <v>316</v>
      </c>
      <c r="B317" s="5" t="s">
        <v>565</v>
      </c>
      <c r="C317" s="5" t="s">
        <v>967</v>
      </c>
      <c r="D317" s="5" t="s">
        <v>968</v>
      </c>
      <c r="E317" s="6" t="s">
        <v>969</v>
      </c>
      <c r="F317" s="5" t="n">
        <v>144</v>
      </c>
      <c r="G317" s="5" t="n">
        <v>-30.3</v>
      </c>
      <c r="H317" s="5" t="s">
        <v>750</v>
      </c>
      <c r="I317" s="5" t="s">
        <v>970</v>
      </c>
    </row>
    <row r="318" customFormat="false" ht="15" hidden="false" customHeight="false" outlineLevel="0" collapsed="false">
      <c r="A318" s="5" t="n">
        <v>317</v>
      </c>
      <c r="B318" s="5" t="s">
        <v>565</v>
      </c>
      <c r="C318" s="5" t="s">
        <v>971</v>
      </c>
      <c r="D318" s="5" t="s">
        <v>972</v>
      </c>
      <c r="E318" s="6" t="s">
        <v>973</v>
      </c>
      <c r="F318" s="5" t="n">
        <v>157</v>
      </c>
      <c r="G318" s="5" t="n">
        <v>-30.48</v>
      </c>
      <c r="H318" s="5" t="s">
        <v>644</v>
      </c>
      <c r="I318" s="5" t="s">
        <v>974</v>
      </c>
    </row>
    <row r="319" customFormat="false" ht="15" hidden="false" customHeight="false" outlineLevel="0" collapsed="false">
      <c r="A319" s="5" t="n">
        <v>318</v>
      </c>
      <c r="B319" s="5" t="s">
        <v>565</v>
      </c>
      <c r="C319" s="5" t="s">
        <v>975</v>
      </c>
      <c r="D319" s="5" t="e">
        <f aca="false">NA()</f>
        <v>#N/A</v>
      </c>
      <c r="E319" s="6" t="e">
        <f aca="false">NA()</f>
        <v>#N/A</v>
      </c>
      <c r="F319" s="5" t="n">
        <v>161</v>
      </c>
      <c r="G319" s="5" t="n">
        <v>-40.84</v>
      </c>
      <c r="H319" s="5" t="s">
        <v>569</v>
      </c>
      <c r="I319" s="5" t="s">
        <v>976</v>
      </c>
    </row>
    <row r="320" customFormat="false" ht="15" hidden="false" customHeight="false" outlineLevel="0" collapsed="false">
      <c r="A320" s="5" t="n">
        <v>319</v>
      </c>
      <c r="B320" s="5" t="s">
        <v>565</v>
      </c>
      <c r="C320" s="5" t="s">
        <v>977</v>
      </c>
      <c r="D320" s="5" t="e">
        <f aca="false">NA()</f>
        <v>#N/A</v>
      </c>
      <c r="E320" s="6" t="e">
        <f aca="false">NA()</f>
        <v>#N/A</v>
      </c>
      <c r="F320" s="5" t="n">
        <v>167</v>
      </c>
      <c r="G320" s="5" t="n">
        <v>-31.28</v>
      </c>
      <c r="H320" s="5" t="s">
        <v>978</v>
      </c>
      <c r="I320" s="5" t="s">
        <v>979</v>
      </c>
    </row>
    <row r="321" customFormat="false" ht="15" hidden="false" customHeight="false" outlineLevel="0" collapsed="false">
      <c r="A321" s="5" t="n">
        <v>320</v>
      </c>
      <c r="B321" s="5" t="s">
        <v>565</v>
      </c>
      <c r="C321" s="5" t="s">
        <v>980</v>
      </c>
      <c r="D321" s="5" t="s">
        <v>981</v>
      </c>
      <c r="E321" s="6" t="s">
        <v>982</v>
      </c>
      <c r="F321" s="5" t="n">
        <v>166</v>
      </c>
      <c r="G321" s="5" t="n">
        <v>-30.82</v>
      </c>
      <c r="H321" s="5" t="s">
        <v>569</v>
      </c>
      <c r="I321" s="5" t="s">
        <v>983</v>
      </c>
    </row>
    <row r="322" customFormat="false" ht="15" hidden="false" customHeight="false" outlineLevel="0" collapsed="false">
      <c r="A322" s="5" t="n">
        <v>321</v>
      </c>
      <c r="B322" s="5" t="s">
        <v>565</v>
      </c>
      <c r="C322" s="5" t="s">
        <v>984</v>
      </c>
      <c r="D322" s="5" t="s">
        <v>985</v>
      </c>
      <c r="E322" s="6" t="s">
        <v>986</v>
      </c>
      <c r="F322" s="5" t="n">
        <v>152</v>
      </c>
      <c r="G322" s="5" t="n">
        <v>-34.83</v>
      </c>
      <c r="H322" s="5" t="s">
        <v>987</v>
      </c>
      <c r="I322" s="5" t="s">
        <v>988</v>
      </c>
    </row>
    <row r="323" customFormat="false" ht="15" hidden="false" customHeight="false" outlineLevel="0" collapsed="false">
      <c r="A323" s="5" t="n">
        <v>322</v>
      </c>
      <c r="B323" s="5" t="s">
        <v>565</v>
      </c>
      <c r="C323" s="5" t="s">
        <v>989</v>
      </c>
      <c r="D323" s="5" t="e">
        <f aca="false">NA()</f>
        <v>#N/A</v>
      </c>
      <c r="E323" s="6" t="e">
        <f aca="false">NA()</f>
        <v>#N/A</v>
      </c>
      <c r="F323" s="5" t="n">
        <v>141</v>
      </c>
      <c r="G323" s="5" t="n">
        <v>-30.38</v>
      </c>
      <c r="H323" s="5" t="s">
        <v>631</v>
      </c>
      <c r="I323" s="5" t="s">
        <v>990</v>
      </c>
    </row>
    <row r="324" customFormat="false" ht="15" hidden="false" customHeight="false" outlineLevel="0" collapsed="false">
      <c r="A324" s="5" t="n">
        <v>323</v>
      </c>
      <c r="B324" s="5" t="s">
        <v>565</v>
      </c>
      <c r="C324" s="5" t="s">
        <v>991</v>
      </c>
      <c r="D324" s="5" t="e">
        <f aca="false">NA()</f>
        <v>#N/A</v>
      </c>
      <c r="E324" s="6" t="e">
        <f aca="false">NA()</f>
        <v>#N/A</v>
      </c>
      <c r="F324" s="5" t="n">
        <v>141</v>
      </c>
      <c r="G324" s="5" t="n">
        <v>-30.38</v>
      </c>
      <c r="H324" s="5" t="s">
        <v>631</v>
      </c>
      <c r="I324" s="5" t="s">
        <v>990</v>
      </c>
    </row>
    <row r="325" customFormat="false" ht="15" hidden="false" customHeight="false" outlineLevel="0" collapsed="false">
      <c r="A325" s="5" t="n">
        <v>324</v>
      </c>
      <c r="B325" s="5" t="s">
        <v>565</v>
      </c>
      <c r="C325" s="5" t="s">
        <v>992</v>
      </c>
      <c r="D325" s="5" t="e">
        <f aca="false">NA()</f>
        <v>#N/A</v>
      </c>
      <c r="E325" s="6" t="e">
        <f aca="false">NA()</f>
        <v>#N/A</v>
      </c>
      <c r="F325" s="5" t="n">
        <v>164</v>
      </c>
      <c r="G325" s="5" t="n">
        <v>-30.56</v>
      </c>
      <c r="H325" s="5" t="s">
        <v>737</v>
      </c>
      <c r="I325" s="5" t="s">
        <v>993</v>
      </c>
    </row>
    <row r="326" customFormat="false" ht="15" hidden="false" customHeight="false" outlineLevel="0" collapsed="false">
      <c r="A326" s="5" t="n">
        <v>325</v>
      </c>
      <c r="B326" s="5" t="s">
        <v>565</v>
      </c>
      <c r="C326" s="5" t="s">
        <v>994</v>
      </c>
      <c r="D326" s="5" t="s">
        <v>995</v>
      </c>
      <c r="E326" s="6" t="s">
        <v>996</v>
      </c>
      <c r="F326" s="5" t="n">
        <v>142</v>
      </c>
      <c r="G326" s="5" t="n">
        <v>-30.04</v>
      </c>
      <c r="H326" s="5" t="s">
        <v>569</v>
      </c>
      <c r="I326" s="5" t="s">
        <v>997</v>
      </c>
    </row>
    <row r="327" customFormat="false" ht="15" hidden="false" customHeight="false" outlineLevel="0" collapsed="false">
      <c r="A327" s="5" t="n">
        <v>326</v>
      </c>
      <c r="B327" s="5" t="s">
        <v>565</v>
      </c>
      <c r="C327" s="5" t="s">
        <v>998</v>
      </c>
      <c r="D327" s="5" t="s">
        <v>999</v>
      </c>
      <c r="E327" s="6" t="s">
        <v>1000</v>
      </c>
      <c r="F327" s="5" t="n">
        <v>159</v>
      </c>
      <c r="G327" s="5" t="n">
        <v>-30.2</v>
      </c>
      <c r="H327" s="5" t="s">
        <v>1001</v>
      </c>
      <c r="I327" s="5" t="s">
        <v>1002</v>
      </c>
    </row>
    <row r="328" customFormat="false" ht="15" hidden="false" customHeight="false" outlineLevel="0" collapsed="false">
      <c r="A328" s="5" t="n">
        <v>327</v>
      </c>
      <c r="B328" s="5" t="s">
        <v>565</v>
      </c>
      <c r="C328" s="5" t="s">
        <v>1003</v>
      </c>
      <c r="D328" s="5" t="s">
        <v>1004</v>
      </c>
      <c r="E328" s="6" t="s">
        <v>1005</v>
      </c>
      <c r="F328" s="5" t="n">
        <v>172</v>
      </c>
      <c r="G328" s="5" t="n">
        <v>-32.77</v>
      </c>
      <c r="H328" s="5" t="s">
        <v>649</v>
      </c>
      <c r="I328" s="5" t="s">
        <v>1006</v>
      </c>
    </row>
    <row r="329" customFormat="false" ht="15" hidden="false" customHeight="false" outlineLevel="0" collapsed="false">
      <c r="A329" s="5" t="n">
        <v>328</v>
      </c>
      <c r="B329" s="5" t="s">
        <v>565</v>
      </c>
      <c r="C329" s="5" t="s">
        <v>1007</v>
      </c>
      <c r="D329" s="5" t="s">
        <v>1004</v>
      </c>
      <c r="E329" s="6" t="s">
        <v>1005</v>
      </c>
      <c r="F329" s="5" t="n">
        <v>172</v>
      </c>
      <c r="G329" s="5" t="n">
        <v>-32.77</v>
      </c>
      <c r="H329" s="5" t="s">
        <v>649</v>
      </c>
      <c r="I329" s="5" t="s">
        <v>1006</v>
      </c>
    </row>
    <row r="330" customFormat="false" ht="15" hidden="false" customHeight="false" outlineLevel="0" collapsed="false">
      <c r="A330" s="5" t="n">
        <v>329</v>
      </c>
      <c r="B330" s="5" t="s">
        <v>565</v>
      </c>
      <c r="C330" s="5" t="s">
        <v>1008</v>
      </c>
      <c r="D330" s="5" t="s">
        <v>1009</v>
      </c>
      <c r="E330" s="6" t="s">
        <v>1010</v>
      </c>
      <c r="F330" s="5" t="n">
        <v>163</v>
      </c>
      <c r="G330" s="5" t="n">
        <v>-30.08</v>
      </c>
      <c r="H330" s="5" t="s">
        <v>569</v>
      </c>
      <c r="I330" s="5" t="s">
        <v>1011</v>
      </c>
    </row>
    <row r="331" customFormat="false" ht="15" hidden="false" customHeight="false" outlineLevel="0" collapsed="false">
      <c r="A331" s="5" t="n">
        <v>330</v>
      </c>
      <c r="B331" s="5" t="s">
        <v>565</v>
      </c>
      <c r="C331" s="5" t="s">
        <v>1012</v>
      </c>
      <c r="D331" s="5" t="e">
        <f aca="false">NA()</f>
        <v>#N/A</v>
      </c>
      <c r="E331" s="6" t="e">
        <f aca="false">NA()</f>
        <v>#N/A</v>
      </c>
      <c r="F331" s="5" t="n">
        <v>156</v>
      </c>
      <c r="G331" s="5" t="n">
        <v>-31.38</v>
      </c>
      <c r="H331" s="5" t="s">
        <v>1013</v>
      </c>
      <c r="I331" s="5" t="s">
        <v>1014</v>
      </c>
    </row>
    <row r="332" customFormat="false" ht="15" hidden="false" customHeight="false" outlineLevel="0" collapsed="false">
      <c r="A332" s="5" t="n">
        <v>331</v>
      </c>
      <c r="B332" s="5" t="s">
        <v>565</v>
      </c>
      <c r="C332" s="5" t="s">
        <v>1015</v>
      </c>
      <c r="D332" s="5" t="e">
        <f aca="false">NA()</f>
        <v>#N/A</v>
      </c>
      <c r="E332" s="6" t="e">
        <f aca="false">NA()</f>
        <v>#N/A</v>
      </c>
      <c r="F332" s="5" t="n">
        <v>144</v>
      </c>
      <c r="G332" s="5" t="n">
        <v>-35.4</v>
      </c>
      <c r="H332" s="5" t="s">
        <v>1016</v>
      </c>
      <c r="I332" s="5" t="s">
        <v>1017</v>
      </c>
    </row>
    <row r="333" customFormat="false" ht="15" hidden="false" customHeight="false" outlineLevel="0" collapsed="false">
      <c r="A333" s="5" t="n">
        <v>332</v>
      </c>
      <c r="B333" s="5" t="s">
        <v>565</v>
      </c>
      <c r="C333" s="5" t="s">
        <v>1018</v>
      </c>
      <c r="D333" s="5" t="e">
        <f aca="false">NA()</f>
        <v>#N/A</v>
      </c>
      <c r="E333" s="6" t="e">
        <f aca="false">NA()</f>
        <v>#N/A</v>
      </c>
      <c r="F333" s="5" t="n">
        <v>159</v>
      </c>
      <c r="G333" s="5" t="n">
        <v>-30.15</v>
      </c>
      <c r="H333" s="5" t="s">
        <v>569</v>
      </c>
      <c r="I333" s="5" t="s">
        <v>1019</v>
      </c>
    </row>
    <row r="334" customFormat="false" ht="15" hidden="false" customHeight="false" outlineLevel="0" collapsed="false">
      <c r="A334" s="5" t="n">
        <v>333</v>
      </c>
      <c r="B334" s="5" t="s">
        <v>565</v>
      </c>
      <c r="C334" s="5" t="s">
        <v>1020</v>
      </c>
      <c r="D334" s="5" t="e">
        <f aca="false">NA()</f>
        <v>#N/A</v>
      </c>
      <c r="E334" s="6" t="e">
        <f aca="false">NA()</f>
        <v>#N/A</v>
      </c>
      <c r="F334" s="5" t="n">
        <v>148</v>
      </c>
      <c r="G334" s="5" t="n">
        <v>-35.73</v>
      </c>
      <c r="H334" s="5" t="s">
        <v>1021</v>
      </c>
      <c r="I334" s="5" t="s">
        <v>1022</v>
      </c>
    </row>
    <row r="335" customFormat="false" ht="15" hidden="false" customHeight="false" outlineLevel="0" collapsed="false">
      <c r="A335" s="5" t="n">
        <v>334</v>
      </c>
      <c r="B335" s="5" t="s">
        <v>565</v>
      </c>
      <c r="C335" s="5" t="s">
        <v>1023</v>
      </c>
      <c r="D335" s="5" t="e">
        <f aca="false">NA()</f>
        <v>#N/A</v>
      </c>
      <c r="E335" s="6" t="e">
        <f aca="false">NA()</f>
        <v>#N/A</v>
      </c>
      <c r="F335" s="5" t="n">
        <v>157</v>
      </c>
      <c r="G335" s="5" t="n">
        <v>-30.66</v>
      </c>
      <c r="H335" s="5" t="s">
        <v>1024</v>
      </c>
      <c r="I335" s="5" t="s">
        <v>1025</v>
      </c>
    </row>
    <row r="336" customFormat="false" ht="15" hidden="false" customHeight="false" outlineLevel="0" collapsed="false">
      <c r="A336" s="5" t="n">
        <v>335</v>
      </c>
      <c r="B336" s="5" t="s">
        <v>565</v>
      </c>
      <c r="C336" s="5" t="s">
        <v>1026</v>
      </c>
      <c r="D336" s="5" t="s">
        <v>1027</v>
      </c>
      <c r="E336" s="6" t="s">
        <v>1028</v>
      </c>
      <c r="F336" s="5" t="n">
        <v>153</v>
      </c>
      <c r="G336" s="5" t="n">
        <v>-31.48</v>
      </c>
      <c r="H336" s="5" t="s">
        <v>569</v>
      </c>
      <c r="I336" s="5" t="s">
        <v>1029</v>
      </c>
    </row>
    <row r="337" customFormat="false" ht="15" hidden="false" customHeight="false" outlineLevel="0" collapsed="false">
      <c r="A337" s="5" t="n">
        <v>336</v>
      </c>
      <c r="B337" s="5" t="s">
        <v>565</v>
      </c>
      <c r="C337" s="5" t="s">
        <v>1030</v>
      </c>
      <c r="D337" s="5" t="e">
        <f aca="false">NA()</f>
        <v>#N/A</v>
      </c>
      <c r="E337" s="6" t="e">
        <f aca="false">NA()</f>
        <v>#N/A</v>
      </c>
      <c r="F337" s="5" t="n">
        <v>159</v>
      </c>
      <c r="G337" s="5" t="n">
        <v>-30.15</v>
      </c>
      <c r="H337" s="5" t="s">
        <v>1031</v>
      </c>
      <c r="I337" s="5" t="s">
        <v>1032</v>
      </c>
    </row>
    <row r="338" customFormat="false" ht="15" hidden="false" customHeight="false" outlineLevel="0" collapsed="false">
      <c r="A338" s="5" t="n">
        <v>337</v>
      </c>
      <c r="B338" s="5" t="s">
        <v>565</v>
      </c>
      <c r="C338" s="5" t="s">
        <v>1033</v>
      </c>
      <c r="D338" s="5" t="e">
        <f aca="false">NA()</f>
        <v>#N/A</v>
      </c>
      <c r="E338" s="6" t="e">
        <f aca="false">NA()</f>
        <v>#N/A</v>
      </c>
      <c r="F338" s="5" t="n">
        <v>158</v>
      </c>
      <c r="G338" s="5" t="n">
        <v>-30.45</v>
      </c>
      <c r="H338" s="5" t="s">
        <v>569</v>
      </c>
      <c r="I338" s="5" t="s">
        <v>1034</v>
      </c>
    </row>
    <row r="339" customFormat="false" ht="15" hidden="false" customHeight="false" outlineLevel="0" collapsed="false">
      <c r="A339" s="5" t="n">
        <v>338</v>
      </c>
      <c r="B339" s="5" t="s">
        <v>565</v>
      </c>
      <c r="C339" s="5" t="s">
        <v>1035</v>
      </c>
      <c r="D339" s="5" t="e">
        <f aca="false">NA()</f>
        <v>#N/A</v>
      </c>
      <c r="E339" s="6" t="e">
        <f aca="false">NA()</f>
        <v>#N/A</v>
      </c>
      <c r="F339" s="5" t="n">
        <v>161</v>
      </c>
      <c r="G339" s="5" t="n">
        <v>-32.08</v>
      </c>
      <c r="H339" s="5" t="s">
        <v>631</v>
      </c>
      <c r="I339" s="5" t="s">
        <v>1036</v>
      </c>
    </row>
    <row r="340" customFormat="false" ht="15" hidden="false" customHeight="false" outlineLevel="0" collapsed="false">
      <c r="A340" s="5" t="n">
        <v>339</v>
      </c>
      <c r="B340" s="5" t="s">
        <v>565</v>
      </c>
      <c r="C340" s="5" t="s">
        <v>1037</v>
      </c>
      <c r="D340" s="5" t="s">
        <v>1038</v>
      </c>
      <c r="E340" s="6" t="s">
        <v>1039</v>
      </c>
      <c r="F340" s="5" t="n">
        <v>156</v>
      </c>
      <c r="G340" s="5" t="n">
        <v>-32.55</v>
      </c>
      <c r="H340" s="5" t="s">
        <v>1040</v>
      </c>
      <c r="I340" s="5" t="s">
        <v>1041</v>
      </c>
    </row>
    <row r="341" customFormat="false" ht="15" hidden="false" customHeight="false" outlineLevel="0" collapsed="false">
      <c r="A341" s="5" t="n">
        <v>340</v>
      </c>
      <c r="B341" s="5" t="s">
        <v>565</v>
      </c>
      <c r="C341" s="5" t="s">
        <v>1042</v>
      </c>
      <c r="D341" s="5" t="e">
        <f aca="false">NA()</f>
        <v>#N/A</v>
      </c>
      <c r="E341" s="6" t="e">
        <f aca="false">NA()</f>
        <v>#N/A</v>
      </c>
      <c r="F341" s="5" t="n">
        <v>150</v>
      </c>
      <c r="G341" s="5" t="n">
        <v>-30.35</v>
      </c>
      <c r="H341" s="5" t="s">
        <v>1043</v>
      </c>
      <c r="I341" s="5" t="s">
        <v>1044</v>
      </c>
    </row>
    <row r="342" customFormat="false" ht="15" hidden="false" customHeight="false" outlineLevel="0" collapsed="false">
      <c r="A342" s="5" t="n">
        <v>341</v>
      </c>
      <c r="B342" s="5" t="s">
        <v>565</v>
      </c>
      <c r="C342" s="5" t="s">
        <v>1045</v>
      </c>
      <c r="D342" s="5" t="e">
        <f aca="false">NA()</f>
        <v>#N/A</v>
      </c>
      <c r="E342" s="6" t="e">
        <f aca="false">NA()</f>
        <v>#N/A</v>
      </c>
      <c r="F342" s="5" t="n">
        <v>151</v>
      </c>
      <c r="G342" s="5" t="n">
        <v>-30.61</v>
      </c>
      <c r="H342" s="5" t="s">
        <v>569</v>
      </c>
      <c r="I342" s="5" t="s">
        <v>1046</v>
      </c>
    </row>
    <row r="343" customFormat="false" ht="15" hidden="false" customHeight="false" outlineLevel="0" collapsed="false">
      <c r="A343" s="5" t="n">
        <v>342</v>
      </c>
      <c r="B343" s="5" t="s">
        <v>565</v>
      </c>
      <c r="C343" s="5" t="s">
        <v>1047</v>
      </c>
      <c r="D343" s="5" t="e">
        <f aca="false">NA()</f>
        <v>#N/A</v>
      </c>
      <c r="E343" s="6" t="e">
        <f aca="false">NA()</f>
        <v>#N/A</v>
      </c>
      <c r="F343" s="5" t="n">
        <v>164</v>
      </c>
      <c r="G343" s="5" t="n">
        <v>-31.91</v>
      </c>
      <c r="H343" s="5" t="s">
        <v>644</v>
      </c>
      <c r="I343" s="5" t="s">
        <v>1048</v>
      </c>
    </row>
    <row r="344" customFormat="false" ht="15" hidden="false" customHeight="false" outlineLevel="0" collapsed="false">
      <c r="A344" s="5" t="n">
        <v>343</v>
      </c>
      <c r="B344" s="5" t="s">
        <v>565</v>
      </c>
      <c r="C344" s="5" t="s">
        <v>1049</v>
      </c>
      <c r="D344" s="5" t="e">
        <f aca="false">NA()</f>
        <v>#N/A</v>
      </c>
      <c r="E344" s="6" t="e">
        <f aca="false">NA()</f>
        <v>#N/A</v>
      </c>
      <c r="F344" s="5" t="n">
        <v>161</v>
      </c>
      <c r="G344" s="5" t="n">
        <v>-30.2</v>
      </c>
      <c r="H344" s="5" t="s">
        <v>569</v>
      </c>
      <c r="I344" s="5" t="s">
        <v>1050</v>
      </c>
    </row>
    <row r="345" customFormat="false" ht="15" hidden="false" customHeight="false" outlineLevel="0" collapsed="false">
      <c r="A345" s="5" t="n">
        <v>344</v>
      </c>
      <c r="B345" s="5" t="s">
        <v>565</v>
      </c>
      <c r="C345" s="5" t="s">
        <v>1051</v>
      </c>
      <c r="D345" s="5" t="e">
        <f aca="false">NA()</f>
        <v>#N/A</v>
      </c>
      <c r="E345" s="6" t="e">
        <f aca="false">NA()</f>
        <v>#N/A</v>
      </c>
      <c r="F345" s="5" t="n">
        <v>148</v>
      </c>
      <c r="G345" s="5" t="n">
        <v>-31.01</v>
      </c>
      <c r="H345" s="5" t="s">
        <v>742</v>
      </c>
      <c r="I345" s="5" t="s">
        <v>1052</v>
      </c>
    </row>
    <row r="346" customFormat="false" ht="15" hidden="false" customHeight="false" outlineLevel="0" collapsed="false">
      <c r="A346" s="5" t="n">
        <v>345</v>
      </c>
      <c r="B346" s="5" t="s">
        <v>565</v>
      </c>
      <c r="C346" s="5" t="s">
        <v>1053</v>
      </c>
      <c r="D346" s="5" t="e">
        <f aca="false">NA()</f>
        <v>#N/A</v>
      </c>
      <c r="E346" s="6" t="e">
        <f aca="false">NA()</f>
        <v>#N/A</v>
      </c>
      <c r="F346" s="5" t="n">
        <v>156</v>
      </c>
      <c r="G346" s="5" t="n">
        <v>-32.65</v>
      </c>
      <c r="H346" s="5" t="s">
        <v>1054</v>
      </c>
      <c r="I346" s="5" t="s">
        <v>1055</v>
      </c>
    </row>
    <row r="347" customFormat="false" ht="15" hidden="false" customHeight="false" outlineLevel="0" collapsed="false">
      <c r="A347" s="5" t="n">
        <v>346</v>
      </c>
      <c r="B347" s="5" t="s">
        <v>565</v>
      </c>
      <c r="C347" s="5" t="s">
        <v>1056</v>
      </c>
      <c r="D347" s="5" t="e">
        <f aca="false">NA()</f>
        <v>#N/A</v>
      </c>
      <c r="E347" s="6" t="e">
        <f aca="false">NA()</f>
        <v>#N/A</v>
      </c>
      <c r="F347" s="5" t="n">
        <v>155</v>
      </c>
      <c r="G347" s="5" t="n">
        <v>-31.54</v>
      </c>
      <c r="H347" s="5" t="s">
        <v>978</v>
      </c>
      <c r="I347" s="5" t="s">
        <v>1057</v>
      </c>
    </row>
    <row r="348" customFormat="false" ht="15" hidden="false" customHeight="false" outlineLevel="0" collapsed="false">
      <c r="A348" s="5" t="n">
        <v>347</v>
      </c>
      <c r="B348" s="5" t="s">
        <v>1058</v>
      </c>
      <c r="C348" s="5" t="s">
        <v>526</v>
      </c>
      <c r="D348" s="5" t="e">
        <f aca="false">NA()</f>
        <v>#N/A</v>
      </c>
      <c r="E348" s="6" t="e">
        <f aca="false">NA()</f>
        <v>#N/A</v>
      </c>
      <c r="F348" s="5" t="n">
        <v>161</v>
      </c>
      <c r="G348" s="5" t="n">
        <v>-30.36</v>
      </c>
      <c r="H348" s="5" t="s">
        <v>1059</v>
      </c>
      <c r="I348" s="5" t="s">
        <v>528</v>
      </c>
    </row>
    <row r="349" customFormat="false" ht="15" hidden="false" customHeight="false" outlineLevel="0" collapsed="false">
      <c r="A349" s="5" t="n">
        <v>348</v>
      </c>
      <c r="B349" s="5" t="s">
        <v>1058</v>
      </c>
      <c r="C349" s="5" t="s">
        <v>529</v>
      </c>
      <c r="D349" s="5" t="e">
        <f aca="false">NA()</f>
        <v>#N/A</v>
      </c>
      <c r="E349" s="6" t="e">
        <f aca="false">NA()</f>
        <v>#N/A</v>
      </c>
      <c r="F349" s="5" t="n">
        <v>143</v>
      </c>
      <c r="G349" s="5" t="n">
        <v>-31.82</v>
      </c>
      <c r="H349" s="5" t="s">
        <v>1060</v>
      </c>
      <c r="I349" s="5" t="s">
        <v>531</v>
      </c>
    </row>
    <row r="350" customFormat="false" ht="15" hidden="false" customHeight="false" outlineLevel="0" collapsed="false">
      <c r="A350" s="5" t="n">
        <v>349</v>
      </c>
      <c r="B350" s="5" t="s">
        <v>1058</v>
      </c>
      <c r="C350" s="5" t="s">
        <v>532</v>
      </c>
      <c r="D350" s="5" t="s">
        <v>533</v>
      </c>
      <c r="E350" s="6" t="s">
        <v>534</v>
      </c>
      <c r="F350" s="5" t="n">
        <v>178</v>
      </c>
      <c r="G350" s="5" t="n">
        <v>-31.04</v>
      </c>
      <c r="H350" s="5" t="s">
        <v>1061</v>
      </c>
      <c r="I350" s="5" t="s">
        <v>535</v>
      </c>
    </row>
    <row r="351" customFormat="false" ht="15" hidden="false" customHeight="false" outlineLevel="0" collapsed="false">
      <c r="A351" s="5" t="n">
        <v>350</v>
      </c>
      <c r="B351" s="5" t="s">
        <v>1062</v>
      </c>
      <c r="C351" s="5" t="s">
        <v>92</v>
      </c>
      <c r="D351" s="5" t="s">
        <v>93</v>
      </c>
      <c r="E351" s="6" t="s">
        <v>94</v>
      </c>
      <c r="F351" s="5" t="n">
        <v>143</v>
      </c>
      <c r="G351" s="5" t="n">
        <v>-31.03</v>
      </c>
      <c r="H351" s="5" t="s">
        <v>1063</v>
      </c>
      <c r="I351" s="5" t="s">
        <v>96</v>
      </c>
    </row>
    <row r="352" customFormat="false" ht="15" hidden="false" customHeight="false" outlineLevel="0" collapsed="false">
      <c r="A352" s="5" t="n">
        <v>351</v>
      </c>
      <c r="B352" s="5" t="s">
        <v>1062</v>
      </c>
      <c r="C352" s="5" t="s">
        <v>1064</v>
      </c>
      <c r="D352" s="5" t="e">
        <f aca="false">NA()</f>
        <v>#N/A</v>
      </c>
      <c r="E352" s="6" t="e">
        <f aca="false">NA()</f>
        <v>#N/A</v>
      </c>
      <c r="F352" s="5" t="n">
        <v>147</v>
      </c>
      <c r="G352" s="5" t="n">
        <v>-30</v>
      </c>
      <c r="H352" s="5" t="s">
        <v>1065</v>
      </c>
      <c r="I352" s="5" t="s">
        <v>1066</v>
      </c>
    </row>
    <row r="353" customFormat="false" ht="15" hidden="false" customHeight="false" outlineLevel="0" collapsed="false">
      <c r="A353" s="5" t="n">
        <v>352</v>
      </c>
      <c r="B353" s="5" t="s">
        <v>1062</v>
      </c>
      <c r="C353" s="5" t="s">
        <v>1067</v>
      </c>
      <c r="D353" s="5" t="s">
        <v>1068</v>
      </c>
      <c r="E353" s="6" t="s">
        <v>1069</v>
      </c>
      <c r="F353" s="5" t="n">
        <v>151</v>
      </c>
      <c r="G353" s="5" t="n">
        <v>-30.56</v>
      </c>
      <c r="H353" s="5" t="s">
        <v>1070</v>
      </c>
      <c r="I353" s="5" t="s">
        <v>1071</v>
      </c>
    </row>
    <row r="354" customFormat="false" ht="15" hidden="false" customHeight="false" outlineLevel="0" collapsed="false">
      <c r="A354" s="5" t="n">
        <v>353</v>
      </c>
      <c r="B354" s="5" t="s">
        <v>1062</v>
      </c>
      <c r="C354" s="5" t="s">
        <v>97</v>
      </c>
      <c r="D354" s="5" t="s">
        <v>98</v>
      </c>
      <c r="E354" s="6" t="s">
        <v>99</v>
      </c>
      <c r="F354" s="5" t="n">
        <v>163</v>
      </c>
      <c r="G354" s="5" t="n">
        <v>-37.01</v>
      </c>
      <c r="H354" s="5" t="s">
        <v>1072</v>
      </c>
      <c r="I354" s="5" t="s">
        <v>101</v>
      </c>
    </row>
    <row r="355" customFormat="false" ht="15" hidden="false" customHeight="false" outlineLevel="0" collapsed="false">
      <c r="A355" s="5" t="n">
        <v>354</v>
      </c>
      <c r="B355" s="5" t="s">
        <v>1062</v>
      </c>
      <c r="C355" s="5" t="s">
        <v>102</v>
      </c>
      <c r="D355" s="5" t="e">
        <f aca="false">NA()</f>
        <v>#N/A</v>
      </c>
      <c r="E355" s="6" t="e">
        <f aca="false">NA()</f>
        <v>#N/A</v>
      </c>
      <c r="F355" s="5" t="n">
        <v>164</v>
      </c>
      <c r="G355" s="5" t="n">
        <v>-32.48</v>
      </c>
      <c r="H355" s="5" t="s">
        <v>1073</v>
      </c>
      <c r="I355" s="5" t="s">
        <v>104</v>
      </c>
    </row>
    <row r="356" customFormat="false" ht="15" hidden="false" customHeight="false" outlineLevel="0" collapsed="false">
      <c r="A356" s="5" t="n">
        <v>355</v>
      </c>
      <c r="B356" s="5" t="s">
        <v>1062</v>
      </c>
      <c r="C356" s="5" t="s">
        <v>108</v>
      </c>
      <c r="D356" s="5" t="e">
        <f aca="false">NA()</f>
        <v>#N/A</v>
      </c>
      <c r="E356" s="6" t="e">
        <f aca="false">NA()</f>
        <v>#N/A</v>
      </c>
      <c r="F356" s="5" t="n">
        <v>141</v>
      </c>
      <c r="G356" s="5" t="n">
        <v>-32.44</v>
      </c>
      <c r="H356" s="5" t="s">
        <v>1074</v>
      </c>
      <c r="I356" s="5" t="s">
        <v>110</v>
      </c>
    </row>
    <row r="357" customFormat="false" ht="15" hidden="false" customHeight="false" outlineLevel="0" collapsed="false">
      <c r="A357" s="5" t="n">
        <v>356</v>
      </c>
      <c r="B357" s="5" t="s">
        <v>1062</v>
      </c>
      <c r="C357" s="5" t="s">
        <v>120</v>
      </c>
      <c r="D357" s="5" t="s">
        <v>121</v>
      </c>
      <c r="E357" s="6" t="s">
        <v>122</v>
      </c>
      <c r="F357" s="5" t="n">
        <v>160</v>
      </c>
      <c r="G357" s="5" t="n">
        <v>-32.64</v>
      </c>
      <c r="H357" s="5" t="s">
        <v>1075</v>
      </c>
      <c r="I357" s="5" t="s">
        <v>124</v>
      </c>
    </row>
    <row r="358" customFormat="false" ht="15" hidden="false" customHeight="false" outlineLevel="0" collapsed="false">
      <c r="A358" s="5" t="n">
        <v>357</v>
      </c>
      <c r="B358" s="5" t="s">
        <v>1062</v>
      </c>
      <c r="C358" s="5" t="s">
        <v>1076</v>
      </c>
      <c r="D358" s="5" t="s">
        <v>1077</v>
      </c>
      <c r="E358" s="6" t="s">
        <v>1078</v>
      </c>
      <c r="F358" s="5" t="n">
        <v>151</v>
      </c>
      <c r="G358" s="5" t="n">
        <v>-30.05</v>
      </c>
      <c r="H358" s="5" t="s">
        <v>1079</v>
      </c>
      <c r="I358" s="5" t="s">
        <v>1080</v>
      </c>
    </row>
    <row r="359" customFormat="false" ht="15" hidden="false" customHeight="false" outlineLevel="0" collapsed="false">
      <c r="A359" s="5" t="n">
        <v>358</v>
      </c>
      <c r="B359" s="5" t="s">
        <v>1062</v>
      </c>
      <c r="C359" s="5" t="s">
        <v>1081</v>
      </c>
      <c r="D359" s="5" t="e">
        <f aca="false">NA()</f>
        <v>#N/A</v>
      </c>
      <c r="E359" s="6" t="e">
        <f aca="false">NA()</f>
        <v>#N/A</v>
      </c>
      <c r="F359" s="5" t="n">
        <v>142</v>
      </c>
      <c r="G359" s="5" t="n">
        <v>-32.7</v>
      </c>
      <c r="H359" s="5" t="s">
        <v>1073</v>
      </c>
      <c r="I359" s="5" t="s">
        <v>1082</v>
      </c>
    </row>
    <row r="360" customFormat="false" ht="15" hidden="false" customHeight="false" outlineLevel="0" collapsed="false">
      <c r="A360" s="5" t="n">
        <v>359</v>
      </c>
      <c r="B360" s="5" t="s">
        <v>1062</v>
      </c>
      <c r="C360" s="5" t="s">
        <v>129</v>
      </c>
      <c r="D360" s="5" t="e">
        <f aca="false">NA()</f>
        <v>#N/A</v>
      </c>
      <c r="E360" s="6" t="e">
        <f aca="false">NA()</f>
        <v>#N/A</v>
      </c>
      <c r="F360" s="5" t="n">
        <v>151</v>
      </c>
      <c r="G360" s="5" t="n">
        <v>-31.84</v>
      </c>
      <c r="H360" s="5" t="s">
        <v>1083</v>
      </c>
      <c r="I360" s="5" t="s">
        <v>131</v>
      </c>
    </row>
    <row r="361" customFormat="false" ht="15" hidden="false" customHeight="false" outlineLevel="0" collapsed="false">
      <c r="A361" s="5" t="n">
        <v>360</v>
      </c>
      <c r="B361" s="5" t="s">
        <v>1062</v>
      </c>
      <c r="C361" s="5" t="s">
        <v>132</v>
      </c>
      <c r="D361" s="5" t="e">
        <f aca="false">NA()</f>
        <v>#N/A</v>
      </c>
      <c r="E361" s="6" t="e">
        <f aca="false">NA()</f>
        <v>#N/A</v>
      </c>
      <c r="F361" s="5" t="n">
        <v>151</v>
      </c>
      <c r="G361" s="5" t="n">
        <v>-31.84</v>
      </c>
      <c r="H361" s="5" t="s">
        <v>1083</v>
      </c>
      <c r="I361" s="5" t="s">
        <v>131</v>
      </c>
    </row>
    <row r="362" customFormat="false" ht="15" hidden="false" customHeight="false" outlineLevel="0" collapsed="false">
      <c r="A362" s="5" t="n">
        <v>361</v>
      </c>
      <c r="B362" s="5" t="s">
        <v>1062</v>
      </c>
      <c r="C362" s="5" t="s">
        <v>133</v>
      </c>
      <c r="D362" s="5" t="s">
        <v>134</v>
      </c>
      <c r="E362" s="6" t="s">
        <v>135</v>
      </c>
      <c r="F362" s="5" t="n">
        <v>150</v>
      </c>
      <c r="G362" s="5" t="n">
        <v>-35</v>
      </c>
      <c r="H362" s="5" t="s">
        <v>1073</v>
      </c>
      <c r="I362" s="5" t="s">
        <v>136</v>
      </c>
    </row>
    <row r="363" customFormat="false" ht="15" hidden="false" customHeight="false" outlineLevel="0" collapsed="false">
      <c r="A363" s="5" t="n">
        <v>362</v>
      </c>
      <c r="B363" s="5" t="s">
        <v>1062</v>
      </c>
      <c r="C363" s="5" t="s">
        <v>137</v>
      </c>
      <c r="D363" s="5" t="e">
        <f aca="false">NA()</f>
        <v>#N/A</v>
      </c>
      <c r="E363" s="6" t="e">
        <f aca="false">NA()</f>
        <v>#N/A</v>
      </c>
      <c r="F363" s="5" t="n">
        <v>142</v>
      </c>
      <c r="G363" s="5" t="n">
        <v>-33.27</v>
      </c>
      <c r="H363" s="5" t="s">
        <v>1084</v>
      </c>
      <c r="I363" s="5" t="s">
        <v>139</v>
      </c>
    </row>
    <row r="364" customFormat="false" ht="15" hidden="false" customHeight="false" outlineLevel="0" collapsed="false">
      <c r="A364" s="5" t="n">
        <v>363</v>
      </c>
      <c r="B364" s="5" t="s">
        <v>1062</v>
      </c>
      <c r="C364" s="5" t="s">
        <v>140</v>
      </c>
      <c r="D364" s="5" t="e">
        <f aca="false">NA()</f>
        <v>#N/A</v>
      </c>
      <c r="E364" s="6" t="e">
        <f aca="false">NA()</f>
        <v>#N/A</v>
      </c>
      <c r="F364" s="5" t="n">
        <v>143</v>
      </c>
      <c r="G364" s="5" t="n">
        <v>-31.18</v>
      </c>
      <c r="H364" s="5" t="s">
        <v>1085</v>
      </c>
      <c r="I364" s="5" t="s">
        <v>142</v>
      </c>
    </row>
    <row r="365" customFormat="false" ht="15" hidden="false" customHeight="false" outlineLevel="0" collapsed="false">
      <c r="A365" s="5" t="n">
        <v>364</v>
      </c>
      <c r="B365" s="5" t="s">
        <v>247</v>
      </c>
      <c r="C365" s="5" t="s">
        <v>261</v>
      </c>
      <c r="D365" s="5" t="e">
        <f aca="false">NA()</f>
        <v>#N/A</v>
      </c>
      <c r="E365" s="6" t="e">
        <f aca="false">NA()</f>
        <v>#N/A</v>
      </c>
      <c r="F365" s="5" t="n">
        <v>170</v>
      </c>
      <c r="G365" s="5" t="n">
        <v>-30.04</v>
      </c>
      <c r="H365" s="5" t="s">
        <v>1086</v>
      </c>
      <c r="I365" s="5" t="s">
        <v>1087</v>
      </c>
    </row>
    <row r="366" customFormat="false" ht="15" hidden="false" customHeight="false" outlineLevel="0" collapsed="false">
      <c r="A366" s="5" t="n">
        <v>365</v>
      </c>
      <c r="B366" s="5" t="s">
        <v>247</v>
      </c>
      <c r="C366" s="5" t="s">
        <v>299</v>
      </c>
      <c r="D366" s="5" t="e">
        <f aca="false">NA()</f>
        <v>#N/A</v>
      </c>
      <c r="E366" s="6" t="e">
        <f aca="false">NA()</f>
        <v>#N/A</v>
      </c>
      <c r="F366" s="5" t="n">
        <v>150</v>
      </c>
      <c r="G366" s="5" t="n">
        <v>-30.32</v>
      </c>
      <c r="H366" s="5" t="s">
        <v>1088</v>
      </c>
      <c r="I366" s="5" t="s">
        <v>1089</v>
      </c>
    </row>
    <row r="367" customFormat="false" ht="15" hidden="false" customHeight="false" outlineLevel="0" collapsed="false">
      <c r="A367" s="5" t="n">
        <v>366</v>
      </c>
      <c r="B367" s="5" t="s">
        <v>247</v>
      </c>
      <c r="C367" s="5" t="s">
        <v>302</v>
      </c>
      <c r="D367" s="5" t="e">
        <f aca="false">NA()</f>
        <v>#N/A</v>
      </c>
      <c r="E367" s="6" t="e">
        <f aca="false">NA()</f>
        <v>#N/A</v>
      </c>
      <c r="F367" s="5" t="n">
        <v>166</v>
      </c>
      <c r="G367" s="5" t="n">
        <v>-30.89</v>
      </c>
      <c r="H367" s="5" t="s">
        <v>1090</v>
      </c>
      <c r="I367" s="5" t="s">
        <v>1091</v>
      </c>
    </row>
    <row r="368" customFormat="false" ht="15" hidden="false" customHeight="false" outlineLevel="0" collapsed="false">
      <c r="A368" s="5" t="n">
        <v>367</v>
      </c>
      <c r="B368" s="5" t="s">
        <v>247</v>
      </c>
      <c r="C368" s="5" t="s">
        <v>305</v>
      </c>
      <c r="D368" s="5" t="e">
        <f aca="false">NA()</f>
        <v>#N/A</v>
      </c>
      <c r="E368" s="6" t="e">
        <f aca="false">NA()</f>
        <v>#N/A</v>
      </c>
      <c r="F368" s="5" t="n">
        <v>166</v>
      </c>
      <c r="G368" s="5" t="n">
        <v>-30.89</v>
      </c>
      <c r="H368" s="5" t="s">
        <v>1090</v>
      </c>
      <c r="I368" s="5" t="s">
        <v>1091</v>
      </c>
    </row>
    <row r="369" customFormat="false" ht="15" hidden="false" customHeight="false" outlineLevel="0" collapsed="false">
      <c r="A369" s="5" t="n">
        <v>368</v>
      </c>
      <c r="B369" s="5" t="s">
        <v>247</v>
      </c>
      <c r="C369" s="5" t="s">
        <v>306</v>
      </c>
      <c r="D369" s="5" t="e">
        <f aca="false">NA()</f>
        <v>#N/A</v>
      </c>
      <c r="E369" s="6" t="e">
        <f aca="false">NA()</f>
        <v>#N/A</v>
      </c>
      <c r="F369" s="5" t="n">
        <v>166</v>
      </c>
      <c r="G369" s="5" t="n">
        <v>-30.89</v>
      </c>
      <c r="H369" s="5" t="s">
        <v>1090</v>
      </c>
      <c r="I369" s="5" t="s">
        <v>1091</v>
      </c>
    </row>
    <row r="370" customFormat="false" ht="15" hidden="false" customHeight="false" outlineLevel="0" collapsed="false">
      <c r="A370" s="5" t="n">
        <v>369</v>
      </c>
      <c r="B370" s="5" t="s">
        <v>247</v>
      </c>
      <c r="C370" s="5" t="s">
        <v>315</v>
      </c>
      <c r="D370" s="5" t="s">
        <v>316</v>
      </c>
      <c r="E370" s="6" t="s">
        <v>317</v>
      </c>
      <c r="F370" s="5" t="n">
        <v>159</v>
      </c>
      <c r="G370" s="5" t="n">
        <v>-32.32</v>
      </c>
      <c r="H370" s="5" t="s">
        <v>1092</v>
      </c>
      <c r="I370" s="5" t="s">
        <v>1093</v>
      </c>
    </row>
    <row r="371" customFormat="false" ht="15" hidden="false" customHeight="false" outlineLevel="0" collapsed="false">
      <c r="A371" s="5" t="n">
        <v>370</v>
      </c>
      <c r="B371" s="5" t="s">
        <v>247</v>
      </c>
      <c r="C371" s="5" t="s">
        <v>331</v>
      </c>
      <c r="D371" s="5" t="e">
        <f aca="false">NA()</f>
        <v>#N/A</v>
      </c>
      <c r="E371" s="6" t="e">
        <f aca="false">NA()</f>
        <v>#N/A</v>
      </c>
      <c r="F371" s="5" t="n">
        <v>153</v>
      </c>
      <c r="G371" s="5" t="n">
        <v>-30.65</v>
      </c>
      <c r="H371" s="5" t="s">
        <v>1094</v>
      </c>
      <c r="I371" s="5" t="s">
        <v>1095</v>
      </c>
    </row>
    <row r="372" customFormat="false" ht="15" hidden="false" customHeight="false" outlineLevel="0" collapsed="false">
      <c r="A372" s="5" t="n">
        <v>371</v>
      </c>
      <c r="B372" s="5" t="s">
        <v>247</v>
      </c>
      <c r="C372" s="5" t="s">
        <v>1096</v>
      </c>
      <c r="D372" s="5" t="s">
        <v>1097</v>
      </c>
      <c r="E372" s="6" t="s">
        <v>1098</v>
      </c>
      <c r="F372" s="5" t="n">
        <v>150</v>
      </c>
      <c r="G372" s="5" t="n">
        <v>-30.05</v>
      </c>
      <c r="H372" s="5" t="s">
        <v>1099</v>
      </c>
      <c r="I372" s="5" t="s">
        <v>1100</v>
      </c>
    </row>
    <row r="373" customFormat="false" ht="15" hidden="false" customHeight="false" outlineLevel="0" collapsed="false">
      <c r="A373" s="5" t="n">
        <v>372</v>
      </c>
      <c r="B373" s="5" t="s">
        <v>247</v>
      </c>
      <c r="C373" s="5" t="s">
        <v>334</v>
      </c>
      <c r="D373" s="5" t="s">
        <v>335</v>
      </c>
      <c r="E373" s="6" t="s">
        <v>336</v>
      </c>
      <c r="F373" s="5" t="n">
        <v>150</v>
      </c>
      <c r="G373" s="5" t="n">
        <v>-30.42</v>
      </c>
      <c r="H373" s="5" t="s">
        <v>1088</v>
      </c>
      <c r="I373" s="5" t="s">
        <v>1101</v>
      </c>
    </row>
    <row r="374" customFormat="false" ht="15" hidden="false" customHeight="false" outlineLevel="0" collapsed="false">
      <c r="A374" s="5" t="n">
        <v>373</v>
      </c>
      <c r="B374" s="5" t="s">
        <v>247</v>
      </c>
      <c r="C374" s="5" t="s">
        <v>343</v>
      </c>
      <c r="D374" s="5" t="e">
        <f aca="false">NA()</f>
        <v>#N/A</v>
      </c>
      <c r="E374" s="6" t="e">
        <f aca="false">NA()</f>
        <v>#N/A</v>
      </c>
      <c r="F374" s="5" t="n">
        <v>146</v>
      </c>
      <c r="G374" s="5" t="n">
        <v>-30.07</v>
      </c>
      <c r="H374" s="5" t="s">
        <v>1102</v>
      </c>
      <c r="I374" s="5" t="s">
        <v>1103</v>
      </c>
    </row>
    <row r="375" customFormat="false" ht="15" hidden="false" customHeight="false" outlineLevel="0" collapsed="false">
      <c r="A375" s="5" t="n">
        <v>374</v>
      </c>
      <c r="B375" s="5" t="s">
        <v>1104</v>
      </c>
      <c r="C375" s="5" t="s">
        <v>1105</v>
      </c>
      <c r="D375" s="5" t="e">
        <f aca="false">NA()</f>
        <v>#N/A</v>
      </c>
      <c r="E375" s="6" t="e">
        <f aca="false">NA()</f>
        <v>#N/A</v>
      </c>
      <c r="F375" s="5" t="n">
        <v>144</v>
      </c>
      <c r="G375" s="5" t="n">
        <v>-30.05</v>
      </c>
      <c r="H375" s="5" t="s">
        <v>1106</v>
      </c>
      <c r="I375" s="5" t="s">
        <v>1107</v>
      </c>
    </row>
    <row r="376" customFormat="false" ht="15" hidden="false" customHeight="false" outlineLevel="0" collapsed="false">
      <c r="A376" s="5" t="n">
        <v>375</v>
      </c>
      <c r="B376" s="5" t="s">
        <v>1108</v>
      </c>
      <c r="C376" s="5" t="s">
        <v>1109</v>
      </c>
      <c r="D376" s="5" t="s">
        <v>1110</v>
      </c>
      <c r="E376" s="6" t="s">
        <v>1111</v>
      </c>
      <c r="F376" s="5" t="n">
        <v>162</v>
      </c>
      <c r="G376" s="5" t="n">
        <v>-30.24</v>
      </c>
      <c r="H376" s="5" t="s">
        <v>1112</v>
      </c>
      <c r="I376" s="5" t="s">
        <v>1113</v>
      </c>
    </row>
    <row r="377" customFormat="false" ht="15" hidden="false" customHeight="false" outlineLevel="0" collapsed="false">
      <c r="A377" s="5" t="n">
        <v>376</v>
      </c>
      <c r="B377" s="5" t="s">
        <v>1108</v>
      </c>
      <c r="C377" s="5" t="s">
        <v>1114</v>
      </c>
      <c r="D377" s="5" t="e">
        <f aca="false">NA()</f>
        <v>#N/A</v>
      </c>
      <c r="E377" s="6" t="e">
        <f aca="false">NA()</f>
        <v>#N/A</v>
      </c>
      <c r="F377" s="5" t="n">
        <v>150</v>
      </c>
      <c r="G377" s="5" t="n">
        <v>-32.57</v>
      </c>
      <c r="H377" s="5" t="s">
        <v>1115</v>
      </c>
      <c r="I377" s="5" t="s">
        <v>1116</v>
      </c>
    </row>
    <row r="378" customFormat="false" ht="15" hidden="false" customHeight="false" outlineLevel="0" collapsed="false">
      <c r="A378" s="5" t="n">
        <v>377</v>
      </c>
      <c r="B378" s="5" t="s">
        <v>462</v>
      </c>
      <c r="C378" s="5" t="s">
        <v>1117</v>
      </c>
      <c r="D378" s="5" t="s">
        <v>1118</v>
      </c>
      <c r="E378" s="6" t="s">
        <v>1119</v>
      </c>
      <c r="F378" s="5" t="n">
        <v>163</v>
      </c>
      <c r="G378" s="5" t="n">
        <v>-30.15</v>
      </c>
      <c r="H378" s="5" t="s">
        <v>1120</v>
      </c>
      <c r="I378" s="5" t="s">
        <v>1121</v>
      </c>
    </row>
    <row r="379" customFormat="false" ht="15" hidden="false" customHeight="false" outlineLevel="0" collapsed="false">
      <c r="A379" s="5" t="n">
        <v>378</v>
      </c>
      <c r="B379" s="5" t="s">
        <v>210</v>
      </c>
      <c r="C379" s="5" t="s">
        <v>211</v>
      </c>
      <c r="D379" s="5" t="e">
        <f aca="false">NA()</f>
        <v>#N/A</v>
      </c>
      <c r="E379" s="6" t="e">
        <f aca="false">NA()</f>
        <v>#N/A</v>
      </c>
      <c r="F379" s="5" t="n">
        <v>146</v>
      </c>
      <c r="G379" s="5" t="n">
        <v>-32.06</v>
      </c>
      <c r="H379" s="5" t="s">
        <v>1122</v>
      </c>
      <c r="I379" s="5" t="s">
        <v>213</v>
      </c>
    </row>
    <row r="380" customFormat="false" ht="15" hidden="false" customHeight="false" outlineLevel="0" collapsed="false">
      <c r="A380" s="5" t="n">
        <v>379</v>
      </c>
      <c r="B380" s="5" t="s">
        <v>210</v>
      </c>
      <c r="C380" s="5" t="s">
        <v>214</v>
      </c>
      <c r="D380" s="5" t="e">
        <f aca="false">NA()</f>
        <v>#N/A</v>
      </c>
      <c r="E380" s="6" t="e">
        <f aca="false">NA()</f>
        <v>#N/A</v>
      </c>
      <c r="F380" s="5" t="n">
        <v>146</v>
      </c>
      <c r="G380" s="5" t="n">
        <v>-32.06</v>
      </c>
      <c r="H380" s="5" t="s">
        <v>1122</v>
      </c>
      <c r="I380" s="5" t="s">
        <v>213</v>
      </c>
    </row>
    <row r="381" customFormat="false" ht="15" hidden="false" customHeight="false" outlineLevel="0" collapsed="false">
      <c r="A381" s="5" t="n">
        <v>380</v>
      </c>
      <c r="B381" s="5" t="s">
        <v>210</v>
      </c>
      <c r="C381" s="5" t="s">
        <v>92</v>
      </c>
      <c r="D381" s="5" t="s">
        <v>93</v>
      </c>
      <c r="E381" s="6" t="s">
        <v>94</v>
      </c>
      <c r="F381" s="5" t="n">
        <v>147</v>
      </c>
      <c r="G381" s="5" t="n">
        <v>-35.27</v>
      </c>
      <c r="H381" s="5" t="s">
        <v>1123</v>
      </c>
      <c r="I381" s="5" t="s">
        <v>96</v>
      </c>
    </row>
    <row r="382" customFormat="false" ht="15" hidden="false" customHeight="false" outlineLevel="0" collapsed="false">
      <c r="A382" s="5" t="n">
        <v>381</v>
      </c>
      <c r="B382" s="5" t="s">
        <v>210</v>
      </c>
      <c r="C382" s="5" t="s">
        <v>97</v>
      </c>
      <c r="D382" s="5" t="s">
        <v>98</v>
      </c>
      <c r="E382" s="6" t="s">
        <v>99</v>
      </c>
      <c r="F382" s="5" t="n">
        <v>162</v>
      </c>
      <c r="G382" s="5" t="n">
        <v>-35.79</v>
      </c>
      <c r="H382" s="5" t="s">
        <v>1124</v>
      </c>
      <c r="I382" s="5" t="s">
        <v>101</v>
      </c>
    </row>
    <row r="383" customFormat="false" ht="15" hidden="false" customHeight="false" outlineLevel="0" collapsed="false">
      <c r="A383" s="5" t="n">
        <v>382</v>
      </c>
      <c r="B383" s="5" t="s">
        <v>210</v>
      </c>
      <c r="C383" s="5" t="s">
        <v>102</v>
      </c>
      <c r="D383" s="5" t="e">
        <f aca="false">NA()</f>
        <v>#N/A</v>
      </c>
      <c r="E383" s="6" t="e">
        <f aca="false">NA()</f>
        <v>#N/A</v>
      </c>
      <c r="F383" s="5" t="n">
        <v>168</v>
      </c>
      <c r="G383" s="5" t="n">
        <v>-36.7</v>
      </c>
      <c r="H383" s="5" t="s">
        <v>1125</v>
      </c>
      <c r="I383" s="5" t="s">
        <v>104</v>
      </c>
    </row>
    <row r="384" customFormat="false" ht="15" hidden="false" customHeight="false" outlineLevel="0" collapsed="false">
      <c r="A384" s="5" t="n">
        <v>383</v>
      </c>
      <c r="B384" s="5" t="s">
        <v>210</v>
      </c>
      <c r="C384" s="5" t="s">
        <v>1126</v>
      </c>
      <c r="D384" s="5" t="s">
        <v>1127</v>
      </c>
      <c r="E384" s="6" t="s">
        <v>1128</v>
      </c>
      <c r="F384" s="5" t="n">
        <v>148</v>
      </c>
      <c r="G384" s="5" t="n">
        <v>-30.58</v>
      </c>
      <c r="H384" s="5" t="s">
        <v>1129</v>
      </c>
      <c r="I384" s="5" t="s">
        <v>1130</v>
      </c>
    </row>
    <row r="385" customFormat="false" ht="15" hidden="false" customHeight="false" outlineLevel="0" collapsed="false">
      <c r="A385" s="5" t="n">
        <v>384</v>
      </c>
      <c r="B385" s="5" t="s">
        <v>210</v>
      </c>
      <c r="C385" s="5" t="s">
        <v>105</v>
      </c>
      <c r="D385" s="5" t="e">
        <f aca="false">NA()</f>
        <v>#N/A</v>
      </c>
      <c r="E385" s="6" t="e">
        <f aca="false">NA()</f>
        <v>#N/A</v>
      </c>
      <c r="F385" s="5" t="n">
        <v>147</v>
      </c>
      <c r="G385" s="5" t="n">
        <v>-32.85</v>
      </c>
      <c r="H385" s="5" t="s">
        <v>1131</v>
      </c>
      <c r="I385" s="5" t="s">
        <v>107</v>
      </c>
    </row>
    <row r="386" customFormat="false" ht="15" hidden="false" customHeight="false" outlineLevel="0" collapsed="false">
      <c r="A386" s="5" t="n">
        <v>385</v>
      </c>
      <c r="B386" s="5" t="s">
        <v>210</v>
      </c>
      <c r="C386" s="5" t="s">
        <v>111</v>
      </c>
      <c r="D386" s="5" t="e">
        <f aca="false">NA()</f>
        <v>#N/A</v>
      </c>
      <c r="E386" s="6" t="e">
        <f aca="false">NA()</f>
        <v>#N/A</v>
      </c>
      <c r="F386" s="5" t="n">
        <v>149</v>
      </c>
      <c r="G386" s="5" t="n">
        <v>-34.76</v>
      </c>
      <c r="H386" s="5" t="s">
        <v>1132</v>
      </c>
      <c r="I386" s="5" t="s">
        <v>113</v>
      </c>
    </row>
    <row r="387" customFormat="false" ht="15" hidden="false" customHeight="false" outlineLevel="0" collapsed="false">
      <c r="A387" s="5" t="n">
        <v>386</v>
      </c>
      <c r="B387" s="5" t="s">
        <v>210</v>
      </c>
      <c r="C387" s="5" t="s">
        <v>114</v>
      </c>
      <c r="D387" s="5" t="e">
        <f aca="false">NA()</f>
        <v>#N/A</v>
      </c>
      <c r="E387" s="6" t="e">
        <f aca="false">NA()</f>
        <v>#N/A</v>
      </c>
      <c r="F387" s="5" t="n">
        <v>146</v>
      </c>
      <c r="G387" s="5" t="n">
        <v>-31.76</v>
      </c>
      <c r="H387" s="5" t="s">
        <v>1133</v>
      </c>
      <c r="I387" s="5" t="s">
        <v>116</v>
      </c>
    </row>
    <row r="388" customFormat="false" ht="15" hidden="false" customHeight="false" outlineLevel="0" collapsed="false">
      <c r="A388" s="5" t="n">
        <v>387</v>
      </c>
      <c r="B388" s="5" t="s">
        <v>210</v>
      </c>
      <c r="C388" s="5" t="s">
        <v>1134</v>
      </c>
      <c r="D388" s="5" t="e">
        <f aca="false">NA()</f>
        <v>#N/A</v>
      </c>
      <c r="E388" s="6" t="e">
        <f aca="false">NA()</f>
        <v>#N/A</v>
      </c>
      <c r="F388" s="5" t="n">
        <v>140</v>
      </c>
      <c r="G388" s="5" t="n">
        <v>-31.01</v>
      </c>
      <c r="H388" s="5" t="s">
        <v>1135</v>
      </c>
      <c r="I388" s="5" t="s">
        <v>1136</v>
      </c>
    </row>
    <row r="389" customFormat="false" ht="15" hidden="false" customHeight="false" outlineLevel="0" collapsed="false">
      <c r="A389" s="5" t="n">
        <v>388</v>
      </c>
      <c r="B389" s="5" t="s">
        <v>210</v>
      </c>
      <c r="C389" s="5" t="s">
        <v>1137</v>
      </c>
      <c r="D389" s="5" t="e">
        <f aca="false">NA()</f>
        <v>#N/A</v>
      </c>
      <c r="E389" s="6" t="e">
        <f aca="false">NA()</f>
        <v>#N/A</v>
      </c>
      <c r="F389" s="5" t="n">
        <v>150</v>
      </c>
      <c r="G389" s="5" t="n">
        <v>-31.28</v>
      </c>
      <c r="H389" s="5" t="s">
        <v>1138</v>
      </c>
      <c r="I389" s="5" t="s">
        <v>1139</v>
      </c>
    </row>
    <row r="390" customFormat="false" ht="15" hidden="false" customHeight="false" outlineLevel="0" collapsed="false">
      <c r="A390" s="5" t="n">
        <v>389</v>
      </c>
      <c r="B390" s="5" t="s">
        <v>210</v>
      </c>
      <c r="C390" s="5" t="s">
        <v>1140</v>
      </c>
      <c r="D390" s="5" t="e">
        <f aca="false">NA()</f>
        <v>#N/A</v>
      </c>
      <c r="E390" s="6" t="e">
        <f aca="false">NA()</f>
        <v>#N/A</v>
      </c>
      <c r="F390" s="5" t="n">
        <v>143</v>
      </c>
      <c r="G390" s="5" t="n">
        <v>-31.17</v>
      </c>
      <c r="H390" s="5" t="s">
        <v>1141</v>
      </c>
      <c r="I390" s="5" t="s">
        <v>1142</v>
      </c>
    </row>
    <row r="391" customFormat="false" ht="15" hidden="false" customHeight="false" outlineLevel="0" collapsed="false">
      <c r="A391" s="5" t="n">
        <v>390</v>
      </c>
      <c r="B391" s="5" t="s">
        <v>210</v>
      </c>
      <c r="C391" s="5" t="s">
        <v>125</v>
      </c>
      <c r="D391" s="5" t="s">
        <v>126</v>
      </c>
      <c r="E391" s="6" t="s">
        <v>127</v>
      </c>
      <c r="F391" s="5" t="n">
        <v>145</v>
      </c>
      <c r="G391" s="5" t="n">
        <v>-30.94</v>
      </c>
      <c r="H391" s="5" t="s">
        <v>1143</v>
      </c>
      <c r="I391" s="5" t="s">
        <v>1144</v>
      </c>
    </row>
    <row r="392" customFormat="false" ht="15" hidden="false" customHeight="false" outlineLevel="0" collapsed="false">
      <c r="A392" s="5" t="n">
        <v>391</v>
      </c>
      <c r="B392" s="5" t="s">
        <v>210</v>
      </c>
      <c r="C392" s="5" t="s">
        <v>129</v>
      </c>
      <c r="D392" s="5" t="e">
        <f aca="false">NA()</f>
        <v>#N/A</v>
      </c>
      <c r="E392" s="6" t="e">
        <f aca="false">NA()</f>
        <v>#N/A</v>
      </c>
      <c r="F392" s="5" t="n">
        <v>151</v>
      </c>
      <c r="G392" s="5" t="n">
        <v>-31.34</v>
      </c>
      <c r="H392" s="5" t="s">
        <v>1145</v>
      </c>
      <c r="I392" s="5" t="s">
        <v>1146</v>
      </c>
    </row>
    <row r="393" customFormat="false" ht="15" hidden="false" customHeight="false" outlineLevel="0" collapsed="false">
      <c r="A393" s="5" t="n">
        <v>392</v>
      </c>
      <c r="B393" s="5" t="s">
        <v>210</v>
      </c>
      <c r="C393" s="5" t="s">
        <v>132</v>
      </c>
      <c r="D393" s="5" t="e">
        <f aca="false">NA()</f>
        <v>#N/A</v>
      </c>
      <c r="E393" s="6" t="e">
        <f aca="false">NA()</f>
        <v>#N/A</v>
      </c>
      <c r="F393" s="5" t="n">
        <v>151</v>
      </c>
      <c r="G393" s="5" t="n">
        <v>-31.34</v>
      </c>
      <c r="H393" s="5" t="s">
        <v>1145</v>
      </c>
      <c r="I393" s="5" t="s">
        <v>1146</v>
      </c>
    </row>
    <row r="394" customFormat="false" ht="15" hidden="false" customHeight="false" outlineLevel="0" collapsed="false">
      <c r="A394" s="5" t="n">
        <v>393</v>
      </c>
      <c r="B394" s="5" t="s">
        <v>210</v>
      </c>
      <c r="C394" s="5" t="s">
        <v>1147</v>
      </c>
      <c r="D394" s="5" t="s">
        <v>1148</v>
      </c>
      <c r="E394" s="6" t="s">
        <v>1149</v>
      </c>
      <c r="F394" s="5" t="n">
        <v>143</v>
      </c>
      <c r="G394" s="5" t="n">
        <v>-30.77</v>
      </c>
      <c r="H394" s="5" t="s">
        <v>1150</v>
      </c>
      <c r="I394" s="5" t="s">
        <v>1151</v>
      </c>
    </row>
    <row r="395" customFormat="false" ht="15" hidden="false" customHeight="false" outlineLevel="0" collapsed="false">
      <c r="A395" s="5" t="n">
        <v>394</v>
      </c>
      <c r="B395" s="5" t="s">
        <v>210</v>
      </c>
      <c r="C395" s="5" t="s">
        <v>133</v>
      </c>
      <c r="D395" s="5" t="s">
        <v>134</v>
      </c>
      <c r="E395" s="6" t="s">
        <v>135</v>
      </c>
      <c r="F395" s="5" t="n">
        <v>142</v>
      </c>
      <c r="G395" s="5" t="n">
        <v>-31.75</v>
      </c>
      <c r="H395" s="5" t="s">
        <v>1125</v>
      </c>
      <c r="I395" s="5" t="s">
        <v>136</v>
      </c>
    </row>
    <row r="396" customFormat="false" ht="15" hidden="false" customHeight="false" outlineLevel="0" collapsed="false">
      <c r="A396" s="5" t="n">
        <v>395</v>
      </c>
      <c r="B396" s="5" t="s">
        <v>210</v>
      </c>
      <c r="C396" s="5" t="s">
        <v>1152</v>
      </c>
      <c r="D396" s="5" t="e">
        <f aca="false">NA()</f>
        <v>#N/A</v>
      </c>
      <c r="E396" s="6" t="e">
        <f aca="false">NA()</f>
        <v>#N/A</v>
      </c>
      <c r="F396" s="5" t="n">
        <v>141</v>
      </c>
      <c r="G396" s="5" t="n">
        <v>-35.73</v>
      </c>
      <c r="H396" s="5" t="s">
        <v>1153</v>
      </c>
      <c r="I396" s="5" t="s">
        <v>1154</v>
      </c>
    </row>
    <row r="397" customFormat="false" ht="15" hidden="false" customHeight="false" outlineLevel="0" collapsed="false">
      <c r="A397" s="5" t="n">
        <v>396</v>
      </c>
      <c r="B397" s="5" t="s">
        <v>210</v>
      </c>
      <c r="C397" s="5" t="s">
        <v>1155</v>
      </c>
      <c r="D397" s="5" t="e">
        <f aca="false">NA()</f>
        <v>#N/A</v>
      </c>
      <c r="E397" s="6" t="e">
        <f aca="false">NA()</f>
        <v>#N/A</v>
      </c>
      <c r="F397" s="5" t="n">
        <v>144</v>
      </c>
      <c r="G397" s="5" t="n">
        <v>-30.78</v>
      </c>
      <c r="H397" s="5" t="s">
        <v>1125</v>
      </c>
      <c r="I397" s="5" t="s">
        <v>1156</v>
      </c>
    </row>
    <row r="398" customFormat="false" ht="15" hidden="false" customHeight="false" outlineLevel="0" collapsed="false">
      <c r="A398" s="5" t="n">
        <v>397</v>
      </c>
      <c r="B398" s="5" t="s">
        <v>210</v>
      </c>
      <c r="C398" s="5" t="s">
        <v>1157</v>
      </c>
      <c r="D398" s="5" t="e">
        <f aca="false">NA()</f>
        <v>#N/A</v>
      </c>
      <c r="E398" s="6" t="e">
        <f aca="false">NA()</f>
        <v>#N/A</v>
      </c>
      <c r="F398" s="5" t="n">
        <v>148</v>
      </c>
      <c r="G398" s="5" t="n">
        <v>-30.24</v>
      </c>
      <c r="H398" s="5" t="s">
        <v>1158</v>
      </c>
      <c r="I398" s="5" t="s">
        <v>1159</v>
      </c>
    </row>
    <row r="399" customFormat="false" ht="15" hidden="false" customHeight="false" outlineLevel="0" collapsed="false">
      <c r="A399" s="5" t="n">
        <v>398</v>
      </c>
      <c r="B399" s="5" t="s">
        <v>210</v>
      </c>
      <c r="C399" s="5" t="s">
        <v>1160</v>
      </c>
      <c r="D399" s="5" t="e">
        <f aca="false">NA()</f>
        <v>#N/A</v>
      </c>
      <c r="E399" s="6" t="e">
        <f aca="false">NA()</f>
        <v>#N/A</v>
      </c>
      <c r="F399" s="5" t="n">
        <v>146</v>
      </c>
      <c r="G399" s="5" t="n">
        <v>-30.43</v>
      </c>
      <c r="H399" s="5" t="s">
        <v>1125</v>
      </c>
      <c r="I399" s="5" t="s">
        <v>1161</v>
      </c>
    </row>
    <row r="400" customFormat="false" ht="15" hidden="false" customHeight="false" outlineLevel="0" collapsed="false">
      <c r="A400" s="5" t="n">
        <v>399</v>
      </c>
      <c r="B400" s="5" t="s">
        <v>210</v>
      </c>
      <c r="C400" s="5" t="s">
        <v>1162</v>
      </c>
      <c r="D400" s="5" t="s">
        <v>1163</v>
      </c>
      <c r="E400" s="6" t="s">
        <v>1164</v>
      </c>
      <c r="F400" s="5" t="n">
        <v>141</v>
      </c>
      <c r="G400" s="5" t="n">
        <v>-30.13</v>
      </c>
      <c r="H400" s="5" t="s">
        <v>1165</v>
      </c>
      <c r="I400" s="5" t="s">
        <v>1166</v>
      </c>
    </row>
    <row r="401" customFormat="false" ht="15" hidden="false" customHeight="false" outlineLevel="0" collapsed="false">
      <c r="A401" s="5" t="n">
        <v>400</v>
      </c>
      <c r="B401" s="5" t="s">
        <v>1167</v>
      </c>
      <c r="C401" s="5" t="s">
        <v>1168</v>
      </c>
      <c r="D401" s="5" t="s">
        <v>1169</v>
      </c>
      <c r="E401" s="6" t="s">
        <v>1170</v>
      </c>
      <c r="F401" s="5" t="n">
        <v>146</v>
      </c>
      <c r="G401" s="5" t="n">
        <v>-33.09</v>
      </c>
      <c r="H401" s="5" t="s">
        <v>1171</v>
      </c>
      <c r="I401" s="5" t="s">
        <v>1172</v>
      </c>
    </row>
    <row r="402" customFormat="false" ht="15" hidden="false" customHeight="false" outlineLevel="0" collapsed="false">
      <c r="A402" s="5" t="n">
        <v>401</v>
      </c>
      <c r="B402" s="5" t="s">
        <v>1167</v>
      </c>
      <c r="C402" s="5" t="s">
        <v>1173</v>
      </c>
      <c r="D402" s="5" t="s">
        <v>1174</v>
      </c>
      <c r="E402" s="6" t="s">
        <v>1175</v>
      </c>
      <c r="F402" s="5" t="n">
        <v>181</v>
      </c>
      <c r="G402" s="5" t="n">
        <v>-33.76</v>
      </c>
      <c r="H402" s="5" t="s">
        <v>1176</v>
      </c>
      <c r="I402" s="5" t="s">
        <v>1177</v>
      </c>
    </row>
    <row r="403" customFormat="false" ht="15" hidden="false" customHeight="false" outlineLevel="0" collapsed="false">
      <c r="A403" s="5" t="n">
        <v>402</v>
      </c>
      <c r="B403" s="5" t="s">
        <v>1167</v>
      </c>
      <c r="C403" s="5" t="s">
        <v>1178</v>
      </c>
      <c r="D403" s="5" t="s">
        <v>1179</v>
      </c>
      <c r="E403" s="6" t="s">
        <v>1180</v>
      </c>
      <c r="F403" s="5" t="n">
        <v>169</v>
      </c>
      <c r="G403" s="5" t="n">
        <v>-32.16</v>
      </c>
      <c r="H403" s="5" t="s">
        <v>1181</v>
      </c>
      <c r="I403" s="5" t="s">
        <v>1182</v>
      </c>
    </row>
    <row r="404" customFormat="false" ht="15" hidden="false" customHeight="false" outlineLevel="0" collapsed="false">
      <c r="A404" s="5" t="n">
        <v>403</v>
      </c>
      <c r="B404" s="5" t="s">
        <v>1167</v>
      </c>
      <c r="C404" s="5" t="s">
        <v>1183</v>
      </c>
      <c r="D404" s="5" t="s">
        <v>1184</v>
      </c>
      <c r="E404" s="6" t="s">
        <v>1185</v>
      </c>
      <c r="F404" s="5" t="n">
        <v>146</v>
      </c>
      <c r="G404" s="5" t="n">
        <v>-30.81</v>
      </c>
      <c r="H404" s="5" t="s">
        <v>1186</v>
      </c>
      <c r="I404" s="5" t="s">
        <v>1187</v>
      </c>
    </row>
    <row r="405" customFormat="false" ht="15" hidden="false" customHeight="false" outlineLevel="0" collapsed="false">
      <c r="A405" s="5" t="n">
        <v>404</v>
      </c>
      <c r="B405" s="5" t="s">
        <v>1167</v>
      </c>
      <c r="C405" s="5" t="s">
        <v>1188</v>
      </c>
      <c r="D405" s="5" t="s">
        <v>1189</v>
      </c>
      <c r="E405" s="6" t="s">
        <v>1190</v>
      </c>
      <c r="F405" s="5" t="n">
        <v>150</v>
      </c>
      <c r="G405" s="5" t="n">
        <v>-30.97</v>
      </c>
      <c r="H405" s="5" t="s">
        <v>1191</v>
      </c>
      <c r="I405" s="5" t="s">
        <v>1192</v>
      </c>
    </row>
    <row r="406" customFormat="false" ht="15" hidden="false" customHeight="false" outlineLevel="0" collapsed="false">
      <c r="A406" s="5" t="n">
        <v>405</v>
      </c>
      <c r="B406" s="5" t="s">
        <v>1167</v>
      </c>
      <c r="C406" s="5" t="s">
        <v>1193</v>
      </c>
      <c r="D406" s="5" t="s">
        <v>1194</v>
      </c>
      <c r="E406" s="6" t="s">
        <v>1195</v>
      </c>
      <c r="F406" s="5" t="n">
        <v>162</v>
      </c>
      <c r="G406" s="5" t="n">
        <v>-35.59</v>
      </c>
      <c r="H406" s="5" t="s">
        <v>1196</v>
      </c>
      <c r="I406" s="5" t="s">
        <v>1197</v>
      </c>
    </row>
    <row r="407" customFormat="false" ht="15" hidden="false" customHeight="false" outlineLevel="0" collapsed="false">
      <c r="A407" s="5" t="n">
        <v>406</v>
      </c>
      <c r="B407" s="5" t="s">
        <v>1167</v>
      </c>
      <c r="C407" s="5" t="s">
        <v>1198</v>
      </c>
      <c r="D407" s="5" t="s">
        <v>1199</v>
      </c>
      <c r="E407" s="6" t="s">
        <v>1200</v>
      </c>
      <c r="F407" s="5" t="n">
        <v>158</v>
      </c>
      <c r="G407" s="5" t="n">
        <v>-32.51</v>
      </c>
      <c r="H407" s="5" t="s">
        <v>1201</v>
      </c>
      <c r="I407" s="5" t="s">
        <v>1202</v>
      </c>
    </row>
    <row r="408" customFormat="false" ht="15" hidden="false" customHeight="false" outlineLevel="0" collapsed="false">
      <c r="A408" s="5" t="n">
        <v>407</v>
      </c>
      <c r="B408" s="5" t="s">
        <v>1167</v>
      </c>
      <c r="C408" s="5" t="s">
        <v>1203</v>
      </c>
      <c r="D408" s="5" t="s">
        <v>1204</v>
      </c>
      <c r="E408" s="6" t="s">
        <v>1205</v>
      </c>
      <c r="F408" s="5" t="n">
        <v>170</v>
      </c>
      <c r="G408" s="5" t="n">
        <v>-35.24</v>
      </c>
      <c r="H408" s="5" t="s">
        <v>1196</v>
      </c>
      <c r="I408" s="5" t="s">
        <v>1206</v>
      </c>
    </row>
    <row r="409" customFormat="false" ht="15" hidden="false" customHeight="false" outlineLevel="0" collapsed="false">
      <c r="A409" s="5" t="n">
        <v>408</v>
      </c>
      <c r="B409" s="5" t="s">
        <v>1167</v>
      </c>
      <c r="C409" s="5" t="s">
        <v>1207</v>
      </c>
      <c r="D409" s="5" t="s">
        <v>1204</v>
      </c>
      <c r="E409" s="6" t="s">
        <v>1205</v>
      </c>
      <c r="F409" s="5" t="n">
        <v>170</v>
      </c>
      <c r="G409" s="5" t="n">
        <v>-35.24</v>
      </c>
      <c r="H409" s="5" t="s">
        <v>1196</v>
      </c>
      <c r="I409" s="5" t="s">
        <v>1206</v>
      </c>
    </row>
    <row r="410" customFormat="false" ht="15" hidden="false" customHeight="false" outlineLevel="0" collapsed="false">
      <c r="A410" s="5" t="n">
        <v>409</v>
      </c>
      <c r="B410" s="5" t="s">
        <v>1167</v>
      </c>
      <c r="C410" s="5" t="s">
        <v>1208</v>
      </c>
      <c r="D410" s="5" t="s">
        <v>1204</v>
      </c>
      <c r="E410" s="6" t="s">
        <v>1205</v>
      </c>
      <c r="F410" s="5" t="n">
        <v>170</v>
      </c>
      <c r="G410" s="5" t="n">
        <v>-35.24</v>
      </c>
      <c r="H410" s="5" t="s">
        <v>1196</v>
      </c>
      <c r="I410" s="5" t="s">
        <v>1206</v>
      </c>
    </row>
    <row r="411" customFormat="false" ht="15" hidden="false" customHeight="false" outlineLevel="0" collapsed="false">
      <c r="A411" s="5" t="n">
        <v>410</v>
      </c>
      <c r="B411" s="5" t="s">
        <v>1167</v>
      </c>
      <c r="C411" s="5" t="s">
        <v>1209</v>
      </c>
      <c r="D411" s="5" t="s">
        <v>1210</v>
      </c>
      <c r="E411" s="6" t="s">
        <v>1211</v>
      </c>
      <c r="F411" s="5" t="n">
        <v>141</v>
      </c>
      <c r="G411" s="5" t="n">
        <v>-30.07</v>
      </c>
      <c r="H411" s="5" t="s">
        <v>1176</v>
      </c>
      <c r="I411" s="5" t="s">
        <v>1212</v>
      </c>
    </row>
    <row r="412" customFormat="false" ht="15" hidden="false" customHeight="false" outlineLevel="0" collapsed="false">
      <c r="A412" s="5" t="n">
        <v>411</v>
      </c>
      <c r="B412" s="5" t="s">
        <v>1167</v>
      </c>
      <c r="C412" s="5" t="s">
        <v>1213</v>
      </c>
      <c r="D412" s="5" t="s">
        <v>1214</v>
      </c>
      <c r="E412" s="6" t="s">
        <v>1215</v>
      </c>
      <c r="F412" s="5" t="n">
        <v>148</v>
      </c>
      <c r="G412" s="5" t="n">
        <v>-32.45</v>
      </c>
      <c r="H412" s="5" t="s">
        <v>1216</v>
      </c>
      <c r="I412" s="5" t="s">
        <v>1217</v>
      </c>
    </row>
    <row r="413" customFormat="false" ht="15" hidden="false" customHeight="false" outlineLevel="0" collapsed="false">
      <c r="A413" s="5" t="n">
        <v>412</v>
      </c>
      <c r="B413" s="5" t="s">
        <v>1167</v>
      </c>
      <c r="C413" s="5" t="s">
        <v>1218</v>
      </c>
      <c r="D413" s="5" t="s">
        <v>1214</v>
      </c>
      <c r="E413" s="6" t="s">
        <v>1215</v>
      </c>
      <c r="F413" s="5" t="n">
        <v>148</v>
      </c>
      <c r="G413" s="5" t="n">
        <v>-32.45</v>
      </c>
      <c r="H413" s="5" t="s">
        <v>1216</v>
      </c>
      <c r="I413" s="5" t="s">
        <v>1217</v>
      </c>
    </row>
    <row r="414" customFormat="false" ht="15" hidden="false" customHeight="false" outlineLevel="0" collapsed="false">
      <c r="A414" s="5" t="n">
        <v>413</v>
      </c>
      <c r="B414" s="5" t="s">
        <v>1167</v>
      </c>
      <c r="C414" s="5" t="s">
        <v>1219</v>
      </c>
      <c r="D414" s="5" t="e">
        <f aca="false">NA()</f>
        <v>#N/A</v>
      </c>
      <c r="E414" s="6" t="e">
        <f aca="false">NA()</f>
        <v>#N/A</v>
      </c>
      <c r="F414" s="5" t="n">
        <v>143</v>
      </c>
      <c r="G414" s="5" t="n">
        <v>-32.61</v>
      </c>
      <c r="H414" s="5" t="s">
        <v>1220</v>
      </c>
      <c r="I414" s="5" t="s">
        <v>1221</v>
      </c>
    </row>
    <row r="415" customFormat="false" ht="15" hidden="false" customHeight="false" outlineLevel="0" collapsed="false">
      <c r="A415" s="5" t="n">
        <v>414</v>
      </c>
      <c r="B415" s="5" t="s">
        <v>1167</v>
      </c>
      <c r="C415" s="5" t="s">
        <v>1222</v>
      </c>
      <c r="D415" s="5" t="e">
        <f aca="false">NA()</f>
        <v>#N/A</v>
      </c>
      <c r="E415" s="6" t="e">
        <f aca="false">NA()</f>
        <v>#N/A</v>
      </c>
      <c r="F415" s="5" t="n">
        <v>153</v>
      </c>
      <c r="G415" s="5" t="n">
        <v>-30.14</v>
      </c>
      <c r="H415" s="5" t="s">
        <v>1176</v>
      </c>
      <c r="I415" s="5" t="s">
        <v>1223</v>
      </c>
    </row>
    <row r="416" customFormat="false" ht="15" hidden="false" customHeight="false" outlineLevel="0" collapsed="false">
      <c r="A416" s="5" t="n">
        <v>415</v>
      </c>
      <c r="B416" s="5" t="s">
        <v>1167</v>
      </c>
      <c r="C416" s="5" t="s">
        <v>1224</v>
      </c>
      <c r="D416" s="5" t="s">
        <v>1225</v>
      </c>
      <c r="E416" s="6" t="s">
        <v>1226</v>
      </c>
      <c r="F416" s="5" t="n">
        <v>144</v>
      </c>
      <c r="G416" s="5" t="n">
        <v>-30.37</v>
      </c>
      <c r="H416" s="5" t="s">
        <v>1227</v>
      </c>
      <c r="I416" s="5" t="s">
        <v>1228</v>
      </c>
    </row>
    <row r="417" customFormat="false" ht="15" hidden="false" customHeight="false" outlineLevel="0" collapsed="false">
      <c r="A417" s="5" t="n">
        <v>416</v>
      </c>
      <c r="B417" s="5" t="s">
        <v>1167</v>
      </c>
      <c r="C417" s="5" t="s">
        <v>1229</v>
      </c>
      <c r="D417" s="5" t="s">
        <v>1189</v>
      </c>
      <c r="E417" s="6" t="s">
        <v>1190</v>
      </c>
      <c r="F417" s="5" t="n">
        <v>150</v>
      </c>
      <c r="G417" s="5" t="n">
        <v>-30.97</v>
      </c>
      <c r="H417" s="5" t="s">
        <v>1191</v>
      </c>
      <c r="I417" s="5" t="s">
        <v>1192</v>
      </c>
    </row>
    <row r="418" customFormat="false" ht="15" hidden="false" customHeight="false" outlineLevel="0" collapsed="false">
      <c r="A418" s="5" t="n">
        <v>417</v>
      </c>
      <c r="B418" s="5" t="s">
        <v>1167</v>
      </c>
      <c r="C418" s="5" t="s">
        <v>1230</v>
      </c>
      <c r="D418" s="5" t="s">
        <v>1231</v>
      </c>
      <c r="E418" s="6" t="s">
        <v>1232</v>
      </c>
      <c r="F418" s="5" t="n">
        <v>153</v>
      </c>
      <c r="G418" s="5" t="n">
        <v>-31.18</v>
      </c>
      <c r="H418" s="5" t="s">
        <v>1233</v>
      </c>
      <c r="I418" s="5" t="s">
        <v>1234</v>
      </c>
    </row>
    <row r="419" customFormat="false" ht="15" hidden="false" customHeight="false" outlineLevel="0" collapsed="false">
      <c r="A419" s="5" t="n">
        <v>418</v>
      </c>
      <c r="B419" s="5" t="s">
        <v>1167</v>
      </c>
      <c r="C419" s="5" t="s">
        <v>1235</v>
      </c>
      <c r="D419" s="5" t="s">
        <v>1236</v>
      </c>
      <c r="E419" s="6" t="s">
        <v>1237</v>
      </c>
      <c r="F419" s="5" t="n">
        <v>158</v>
      </c>
      <c r="G419" s="5" t="n">
        <v>-30.81</v>
      </c>
      <c r="H419" s="5" t="s">
        <v>1238</v>
      </c>
      <c r="I419" s="5" t="s">
        <v>1239</v>
      </c>
    </row>
    <row r="420" customFormat="false" ht="15" hidden="false" customHeight="false" outlineLevel="0" collapsed="false">
      <c r="A420" s="5" t="n">
        <v>419</v>
      </c>
      <c r="B420" s="5" t="s">
        <v>1167</v>
      </c>
      <c r="C420" s="5" t="s">
        <v>1240</v>
      </c>
      <c r="D420" s="5" t="s">
        <v>1241</v>
      </c>
      <c r="E420" s="6" t="s">
        <v>1242</v>
      </c>
      <c r="F420" s="5" t="n">
        <v>163</v>
      </c>
      <c r="G420" s="5" t="n">
        <v>-30.15</v>
      </c>
      <c r="H420" s="5" t="s">
        <v>1243</v>
      </c>
      <c r="I420" s="5" t="s">
        <v>1244</v>
      </c>
    </row>
    <row r="421" customFormat="false" ht="15" hidden="false" customHeight="false" outlineLevel="0" collapsed="false">
      <c r="A421" s="5" t="n">
        <v>420</v>
      </c>
      <c r="B421" s="5" t="s">
        <v>1167</v>
      </c>
      <c r="C421" s="5" t="s">
        <v>1245</v>
      </c>
      <c r="D421" s="5" t="s">
        <v>1169</v>
      </c>
      <c r="E421" s="6" t="s">
        <v>1170</v>
      </c>
      <c r="F421" s="5" t="n">
        <v>146</v>
      </c>
      <c r="G421" s="5" t="n">
        <v>-33.09</v>
      </c>
      <c r="H421" s="5" t="s">
        <v>1171</v>
      </c>
      <c r="I421" s="5" t="s">
        <v>1172</v>
      </c>
    </row>
    <row r="422" customFormat="false" ht="15" hidden="false" customHeight="false" outlineLevel="0" collapsed="false">
      <c r="A422" s="5" t="n">
        <v>421</v>
      </c>
      <c r="B422" s="5" t="s">
        <v>1167</v>
      </c>
      <c r="C422" s="5" t="s">
        <v>1246</v>
      </c>
      <c r="D422" s="5" t="e">
        <f aca="false">NA()</f>
        <v>#N/A</v>
      </c>
      <c r="E422" s="6" t="e">
        <f aca="false">NA()</f>
        <v>#N/A</v>
      </c>
      <c r="F422" s="5" t="n">
        <v>146</v>
      </c>
      <c r="G422" s="5" t="n">
        <v>-33.09</v>
      </c>
      <c r="H422" s="5" t="s">
        <v>1171</v>
      </c>
      <c r="I422" s="5" t="s">
        <v>1172</v>
      </c>
    </row>
    <row r="423" customFormat="false" ht="15" hidden="false" customHeight="false" outlineLevel="0" collapsed="false">
      <c r="A423" s="5" t="n">
        <v>422</v>
      </c>
      <c r="B423" s="5" t="s">
        <v>1167</v>
      </c>
      <c r="C423" s="5" t="s">
        <v>1247</v>
      </c>
      <c r="D423" s="5" t="e">
        <f aca="false">NA()</f>
        <v>#N/A</v>
      </c>
      <c r="E423" s="6" t="e">
        <f aca="false">NA()</f>
        <v>#N/A</v>
      </c>
      <c r="F423" s="5" t="n">
        <v>141</v>
      </c>
      <c r="G423" s="5" t="n">
        <v>-33.34</v>
      </c>
      <c r="H423" s="5" t="s">
        <v>1176</v>
      </c>
      <c r="I423" s="5" t="s">
        <v>1248</v>
      </c>
    </row>
    <row r="424" customFormat="false" ht="15" hidden="false" customHeight="false" outlineLevel="0" collapsed="false">
      <c r="A424" s="5" t="n">
        <v>423</v>
      </c>
      <c r="B424" s="5" t="s">
        <v>1167</v>
      </c>
      <c r="C424" s="5" t="s">
        <v>1249</v>
      </c>
      <c r="D424" s="5" t="e">
        <f aca="false">NA()</f>
        <v>#N/A</v>
      </c>
      <c r="E424" s="6" t="e">
        <f aca="false">NA()</f>
        <v>#N/A</v>
      </c>
      <c r="F424" s="5" t="n">
        <v>150</v>
      </c>
      <c r="G424" s="5" t="n">
        <v>-30.12</v>
      </c>
      <c r="H424" s="5" t="s">
        <v>1250</v>
      </c>
      <c r="I424" s="5" t="s">
        <v>1251</v>
      </c>
    </row>
    <row r="425" customFormat="false" ht="15" hidden="false" customHeight="false" outlineLevel="0" collapsed="false">
      <c r="A425" s="5" t="n">
        <v>424</v>
      </c>
      <c r="B425" s="5" t="s">
        <v>1167</v>
      </c>
      <c r="C425" s="5" t="s">
        <v>1252</v>
      </c>
      <c r="D425" s="5" t="e">
        <f aca="false">NA()</f>
        <v>#N/A</v>
      </c>
      <c r="E425" s="6" t="e">
        <f aca="false">NA()</f>
        <v>#N/A</v>
      </c>
      <c r="F425" s="5" t="n">
        <v>159</v>
      </c>
      <c r="G425" s="5" t="n">
        <v>-36.73</v>
      </c>
      <c r="H425" s="5" t="s">
        <v>1253</v>
      </c>
      <c r="I425" s="5" t="s">
        <v>1254</v>
      </c>
    </row>
    <row r="426" customFormat="false" ht="15" hidden="false" customHeight="false" outlineLevel="0" collapsed="false">
      <c r="A426" s="5" t="n">
        <v>425</v>
      </c>
      <c r="B426" s="5" t="s">
        <v>1255</v>
      </c>
      <c r="C426" s="5" t="s">
        <v>1256</v>
      </c>
      <c r="D426" s="5" t="e">
        <f aca="false">NA()</f>
        <v>#N/A</v>
      </c>
      <c r="E426" s="6" t="e">
        <f aca="false">NA()</f>
        <v>#N/A</v>
      </c>
      <c r="F426" s="5" t="n">
        <v>196</v>
      </c>
      <c r="G426" s="5" t="n">
        <v>-38.82</v>
      </c>
      <c r="H426" s="5" t="s">
        <v>1257</v>
      </c>
      <c r="I426" s="5" t="s">
        <v>1258</v>
      </c>
    </row>
    <row r="427" customFormat="false" ht="15" hidden="false" customHeight="false" outlineLevel="0" collapsed="false">
      <c r="A427" s="5" t="n">
        <v>426</v>
      </c>
      <c r="B427" s="5" t="s">
        <v>1255</v>
      </c>
      <c r="C427" s="5" t="s">
        <v>1259</v>
      </c>
      <c r="D427" s="5" t="e">
        <f aca="false">NA()</f>
        <v>#N/A</v>
      </c>
      <c r="E427" s="6" t="e">
        <f aca="false">NA()</f>
        <v>#N/A</v>
      </c>
      <c r="F427" s="5" t="n">
        <v>196</v>
      </c>
      <c r="G427" s="5" t="n">
        <v>-38.82</v>
      </c>
      <c r="H427" s="5" t="s">
        <v>1257</v>
      </c>
      <c r="I427" s="5" t="s">
        <v>1258</v>
      </c>
    </row>
    <row r="428" customFormat="false" ht="15" hidden="false" customHeight="false" outlineLevel="0" collapsed="false">
      <c r="A428" s="5" t="n">
        <v>427</v>
      </c>
      <c r="B428" s="5" t="s">
        <v>1255</v>
      </c>
      <c r="C428" s="5" t="s">
        <v>1260</v>
      </c>
      <c r="D428" s="5" t="s">
        <v>1261</v>
      </c>
      <c r="E428" s="6" t="s">
        <v>1262</v>
      </c>
      <c r="F428" s="5" t="n">
        <v>156</v>
      </c>
      <c r="G428" s="5" t="n">
        <v>-34.11</v>
      </c>
      <c r="H428" s="5" t="s">
        <v>1263</v>
      </c>
      <c r="I428" s="5" t="s">
        <v>1264</v>
      </c>
    </row>
    <row r="429" customFormat="false" ht="15" hidden="false" customHeight="false" outlineLevel="0" collapsed="false">
      <c r="A429" s="5" t="n">
        <v>428</v>
      </c>
      <c r="B429" s="5" t="s">
        <v>1255</v>
      </c>
      <c r="C429" s="5" t="s">
        <v>1265</v>
      </c>
      <c r="D429" s="5" t="e">
        <f aca="false">NA()</f>
        <v>#N/A</v>
      </c>
      <c r="E429" s="6" t="e">
        <f aca="false">NA()</f>
        <v>#N/A</v>
      </c>
      <c r="F429" s="5" t="n">
        <v>143</v>
      </c>
      <c r="G429" s="5" t="n">
        <v>-30.3</v>
      </c>
      <c r="H429" s="5" t="s">
        <v>1266</v>
      </c>
      <c r="I429" s="5" t="s">
        <v>1267</v>
      </c>
    </row>
    <row r="430" customFormat="false" ht="15" hidden="false" customHeight="false" outlineLevel="0" collapsed="false">
      <c r="A430" s="5" t="n">
        <v>429</v>
      </c>
      <c r="B430" s="5" t="s">
        <v>1255</v>
      </c>
      <c r="C430" s="5" t="s">
        <v>1268</v>
      </c>
      <c r="D430" s="5" t="e">
        <f aca="false">NA()</f>
        <v>#N/A</v>
      </c>
      <c r="E430" s="6" t="e">
        <f aca="false">NA()</f>
        <v>#N/A</v>
      </c>
      <c r="F430" s="5" t="n">
        <v>182</v>
      </c>
      <c r="G430" s="5" t="n">
        <v>-31.19</v>
      </c>
      <c r="H430" s="5" t="s">
        <v>1257</v>
      </c>
      <c r="I430" s="5" t="s">
        <v>1269</v>
      </c>
    </row>
    <row r="431" customFormat="false" ht="15" hidden="false" customHeight="false" outlineLevel="0" collapsed="false">
      <c r="A431" s="5" t="n">
        <v>430</v>
      </c>
      <c r="B431" s="5" t="s">
        <v>1255</v>
      </c>
      <c r="C431" s="5" t="s">
        <v>1270</v>
      </c>
      <c r="D431" s="5" t="e">
        <f aca="false">NA()</f>
        <v>#N/A</v>
      </c>
      <c r="E431" s="6" t="e">
        <f aca="false">NA()</f>
        <v>#N/A</v>
      </c>
      <c r="F431" s="5" t="n">
        <v>196</v>
      </c>
      <c r="G431" s="5" t="n">
        <v>-38.82</v>
      </c>
      <c r="H431" s="5" t="s">
        <v>1257</v>
      </c>
      <c r="I431" s="5" t="s">
        <v>1258</v>
      </c>
    </row>
    <row r="432" customFormat="false" ht="15" hidden="false" customHeight="false" outlineLevel="0" collapsed="false">
      <c r="A432" s="5" t="n">
        <v>431</v>
      </c>
      <c r="B432" s="5" t="s">
        <v>1255</v>
      </c>
      <c r="C432" s="5" t="s">
        <v>1271</v>
      </c>
      <c r="D432" s="5" t="e">
        <f aca="false">NA()</f>
        <v>#N/A</v>
      </c>
      <c r="E432" s="6" t="e">
        <f aca="false">NA()</f>
        <v>#N/A</v>
      </c>
      <c r="F432" s="5" t="n">
        <v>165</v>
      </c>
      <c r="G432" s="5" t="n">
        <v>-31.02</v>
      </c>
      <c r="H432" s="5" t="s">
        <v>1272</v>
      </c>
      <c r="I432" s="5" t="s">
        <v>1273</v>
      </c>
    </row>
    <row r="433" customFormat="false" ht="15" hidden="false" customHeight="false" outlineLevel="0" collapsed="false">
      <c r="A433" s="5" t="n">
        <v>432</v>
      </c>
      <c r="B433" s="5" t="s">
        <v>1255</v>
      </c>
      <c r="C433" s="5" t="s">
        <v>1274</v>
      </c>
      <c r="D433" s="5" t="e">
        <f aca="false">NA()</f>
        <v>#N/A</v>
      </c>
      <c r="E433" s="6" t="e">
        <f aca="false">NA()</f>
        <v>#N/A</v>
      </c>
      <c r="F433" s="5" t="n">
        <v>165</v>
      </c>
      <c r="G433" s="5" t="n">
        <v>-31.02</v>
      </c>
      <c r="H433" s="5" t="s">
        <v>1272</v>
      </c>
      <c r="I433" s="5" t="s">
        <v>1273</v>
      </c>
    </row>
    <row r="434" customFormat="false" ht="15" hidden="false" customHeight="false" outlineLevel="0" collapsed="false">
      <c r="A434" s="5" t="n">
        <v>433</v>
      </c>
      <c r="B434" s="5" t="s">
        <v>1255</v>
      </c>
      <c r="C434" s="5" t="s">
        <v>1275</v>
      </c>
      <c r="D434" s="5" t="s">
        <v>1276</v>
      </c>
      <c r="E434" s="6" t="s">
        <v>1277</v>
      </c>
      <c r="F434" s="5" t="n">
        <v>169</v>
      </c>
      <c r="G434" s="5" t="n">
        <v>-31.26</v>
      </c>
      <c r="H434" s="5" t="s">
        <v>1278</v>
      </c>
      <c r="I434" s="5" t="s">
        <v>1279</v>
      </c>
    </row>
    <row r="435" customFormat="false" ht="15" hidden="false" customHeight="false" outlineLevel="0" collapsed="false">
      <c r="A435" s="5" t="n">
        <v>434</v>
      </c>
      <c r="B435" s="5" t="s">
        <v>1255</v>
      </c>
      <c r="C435" s="5" t="s">
        <v>1280</v>
      </c>
      <c r="D435" s="5" t="s">
        <v>1281</v>
      </c>
      <c r="E435" s="6" t="s">
        <v>1282</v>
      </c>
      <c r="F435" s="5" t="n">
        <v>157</v>
      </c>
      <c r="G435" s="5" t="n">
        <v>-30.5</v>
      </c>
      <c r="H435" s="5" t="s">
        <v>1283</v>
      </c>
      <c r="I435" s="5" t="s">
        <v>1284</v>
      </c>
    </row>
    <row r="436" customFormat="false" ht="15" hidden="false" customHeight="false" outlineLevel="0" collapsed="false">
      <c r="A436" s="5" t="n">
        <v>435</v>
      </c>
      <c r="B436" s="5" t="s">
        <v>1285</v>
      </c>
      <c r="C436" s="5" t="s">
        <v>1256</v>
      </c>
      <c r="D436" s="5" t="e">
        <f aca="false">NA()</f>
        <v>#N/A</v>
      </c>
      <c r="E436" s="6" t="e">
        <f aca="false">NA()</f>
        <v>#N/A</v>
      </c>
      <c r="F436" s="5" t="n">
        <v>191</v>
      </c>
      <c r="G436" s="5" t="n">
        <v>-38.55</v>
      </c>
      <c r="H436" s="5" t="s">
        <v>1286</v>
      </c>
      <c r="I436" s="5" t="s">
        <v>1287</v>
      </c>
    </row>
    <row r="437" customFormat="false" ht="15" hidden="false" customHeight="false" outlineLevel="0" collapsed="false">
      <c r="A437" s="5" t="n">
        <v>436</v>
      </c>
      <c r="B437" s="5" t="s">
        <v>1285</v>
      </c>
      <c r="C437" s="5" t="s">
        <v>1259</v>
      </c>
      <c r="D437" s="5" t="e">
        <f aca="false">NA()</f>
        <v>#N/A</v>
      </c>
      <c r="E437" s="6" t="e">
        <f aca="false">NA()</f>
        <v>#N/A</v>
      </c>
      <c r="F437" s="5" t="n">
        <v>191</v>
      </c>
      <c r="G437" s="5" t="n">
        <v>-38.55</v>
      </c>
      <c r="H437" s="5" t="s">
        <v>1286</v>
      </c>
      <c r="I437" s="5" t="s">
        <v>1287</v>
      </c>
    </row>
    <row r="438" customFormat="false" ht="15" hidden="false" customHeight="false" outlineLevel="0" collapsed="false">
      <c r="A438" s="5" t="n">
        <v>437</v>
      </c>
      <c r="B438" s="5" t="s">
        <v>1285</v>
      </c>
      <c r="C438" s="5" t="s">
        <v>1260</v>
      </c>
      <c r="D438" s="5" t="s">
        <v>1261</v>
      </c>
      <c r="E438" s="6" t="s">
        <v>1262</v>
      </c>
      <c r="F438" s="5" t="n">
        <v>151</v>
      </c>
      <c r="G438" s="5" t="n">
        <v>-33.84</v>
      </c>
      <c r="H438" s="5" t="s">
        <v>1288</v>
      </c>
      <c r="I438" s="5" t="s">
        <v>1289</v>
      </c>
    </row>
    <row r="439" customFormat="false" ht="15" hidden="false" customHeight="false" outlineLevel="0" collapsed="false">
      <c r="A439" s="5" t="n">
        <v>438</v>
      </c>
      <c r="B439" s="5" t="s">
        <v>1285</v>
      </c>
      <c r="C439" s="5" t="s">
        <v>1268</v>
      </c>
      <c r="D439" s="5" t="e">
        <f aca="false">NA()</f>
        <v>#N/A</v>
      </c>
      <c r="E439" s="6" t="e">
        <f aca="false">NA()</f>
        <v>#N/A</v>
      </c>
      <c r="F439" s="5" t="n">
        <v>177</v>
      </c>
      <c r="G439" s="5" t="n">
        <v>-30.92</v>
      </c>
      <c r="H439" s="5" t="s">
        <v>1286</v>
      </c>
      <c r="I439" s="5" t="s">
        <v>1290</v>
      </c>
    </row>
    <row r="440" customFormat="false" ht="15" hidden="false" customHeight="false" outlineLevel="0" collapsed="false">
      <c r="A440" s="5" t="n">
        <v>439</v>
      </c>
      <c r="B440" s="5" t="s">
        <v>1285</v>
      </c>
      <c r="C440" s="5" t="s">
        <v>1270</v>
      </c>
      <c r="D440" s="5" t="e">
        <f aca="false">NA()</f>
        <v>#N/A</v>
      </c>
      <c r="E440" s="6" t="e">
        <f aca="false">NA()</f>
        <v>#N/A</v>
      </c>
      <c r="F440" s="5" t="n">
        <v>191</v>
      </c>
      <c r="G440" s="5" t="n">
        <v>-38.55</v>
      </c>
      <c r="H440" s="5" t="s">
        <v>1286</v>
      </c>
      <c r="I440" s="5" t="s">
        <v>1287</v>
      </c>
    </row>
    <row r="441" customFormat="false" ht="15" hidden="false" customHeight="false" outlineLevel="0" collapsed="false">
      <c r="A441" s="5" t="n">
        <v>440</v>
      </c>
      <c r="B441" s="5" t="s">
        <v>1285</v>
      </c>
      <c r="C441" s="5" t="s">
        <v>1271</v>
      </c>
      <c r="D441" s="5" t="e">
        <f aca="false">NA()</f>
        <v>#N/A</v>
      </c>
      <c r="E441" s="6" t="e">
        <f aca="false">NA()</f>
        <v>#N/A</v>
      </c>
      <c r="F441" s="5" t="n">
        <v>160</v>
      </c>
      <c r="G441" s="5" t="n">
        <v>-30.75</v>
      </c>
      <c r="H441" s="5" t="s">
        <v>1291</v>
      </c>
      <c r="I441" s="5" t="s">
        <v>1292</v>
      </c>
    </row>
    <row r="442" customFormat="false" ht="15" hidden="false" customHeight="false" outlineLevel="0" collapsed="false">
      <c r="A442" s="5" t="n">
        <v>441</v>
      </c>
      <c r="B442" s="5" t="s">
        <v>1285</v>
      </c>
      <c r="C442" s="5" t="s">
        <v>1274</v>
      </c>
      <c r="D442" s="5" t="e">
        <f aca="false">NA()</f>
        <v>#N/A</v>
      </c>
      <c r="E442" s="6" t="e">
        <f aca="false">NA()</f>
        <v>#N/A</v>
      </c>
      <c r="F442" s="5" t="n">
        <v>160</v>
      </c>
      <c r="G442" s="5" t="n">
        <v>-30.75</v>
      </c>
      <c r="H442" s="5" t="s">
        <v>1291</v>
      </c>
      <c r="I442" s="5" t="s">
        <v>1292</v>
      </c>
    </row>
    <row r="443" customFormat="false" ht="15" hidden="false" customHeight="false" outlineLevel="0" collapsed="false">
      <c r="A443" s="5" t="n">
        <v>442</v>
      </c>
      <c r="B443" s="5" t="s">
        <v>369</v>
      </c>
      <c r="C443" s="5" t="s">
        <v>370</v>
      </c>
      <c r="D443" s="5" t="e">
        <f aca="false">NA()</f>
        <v>#N/A</v>
      </c>
      <c r="E443" s="6" t="e">
        <f aca="false">NA()</f>
        <v>#N/A</v>
      </c>
      <c r="F443" s="5" t="n">
        <v>149</v>
      </c>
      <c r="G443" s="5" t="n">
        <v>-30.45</v>
      </c>
      <c r="H443" s="5" t="s">
        <v>1293</v>
      </c>
      <c r="I443" s="5" t="s">
        <v>1294</v>
      </c>
    </row>
    <row r="444" customFormat="false" ht="15" hidden="false" customHeight="false" outlineLevel="0" collapsed="false">
      <c r="A444" s="5" t="n">
        <v>443</v>
      </c>
      <c r="B444" s="5" t="s">
        <v>369</v>
      </c>
      <c r="C444" s="5" t="s">
        <v>373</v>
      </c>
      <c r="D444" s="5" t="e">
        <f aca="false">NA()</f>
        <v>#N/A</v>
      </c>
      <c r="E444" s="6" t="e">
        <f aca="false">NA()</f>
        <v>#N/A</v>
      </c>
      <c r="F444" s="5" t="n">
        <v>170</v>
      </c>
      <c r="G444" s="5" t="n">
        <v>-31.7</v>
      </c>
      <c r="H444" s="5" t="s">
        <v>1295</v>
      </c>
      <c r="I444" s="5" t="s">
        <v>1296</v>
      </c>
    </row>
    <row r="445" customFormat="false" ht="15" hidden="false" customHeight="false" outlineLevel="0" collapsed="false">
      <c r="A445" s="5" t="n">
        <v>444</v>
      </c>
      <c r="B445" s="5" t="s">
        <v>369</v>
      </c>
      <c r="C445" s="5" t="s">
        <v>376</v>
      </c>
      <c r="D445" s="5" t="s">
        <v>377</v>
      </c>
      <c r="E445" s="6" t="s">
        <v>378</v>
      </c>
      <c r="F445" s="5" t="n">
        <v>166</v>
      </c>
      <c r="G445" s="5" t="n">
        <v>-31.9</v>
      </c>
      <c r="H445" s="5" t="s">
        <v>1295</v>
      </c>
      <c r="I445" s="5" t="s">
        <v>1297</v>
      </c>
    </row>
    <row r="446" customFormat="false" ht="15" hidden="false" customHeight="false" outlineLevel="0" collapsed="false">
      <c r="A446" s="5" t="n">
        <v>445</v>
      </c>
      <c r="B446" s="5" t="s">
        <v>369</v>
      </c>
      <c r="C446" s="5" t="s">
        <v>380</v>
      </c>
      <c r="D446" s="5" t="e">
        <f aca="false">NA()</f>
        <v>#N/A</v>
      </c>
      <c r="E446" s="6" t="e">
        <f aca="false">NA()</f>
        <v>#N/A</v>
      </c>
      <c r="F446" s="5" t="n">
        <v>159</v>
      </c>
      <c r="G446" s="5" t="n">
        <v>-31.54</v>
      </c>
      <c r="H446" s="5" t="s">
        <v>1293</v>
      </c>
      <c r="I446" s="5" t="s">
        <v>1298</v>
      </c>
    </row>
    <row r="447" customFormat="false" ht="15" hidden="false" customHeight="false" outlineLevel="0" collapsed="false">
      <c r="A447" s="5" t="n">
        <v>446</v>
      </c>
      <c r="B447" s="5" t="s">
        <v>369</v>
      </c>
      <c r="C447" s="5" t="s">
        <v>382</v>
      </c>
      <c r="D447" s="5" t="e">
        <f aca="false">NA()</f>
        <v>#N/A</v>
      </c>
      <c r="E447" s="6" t="e">
        <f aca="false">NA()</f>
        <v>#N/A</v>
      </c>
      <c r="F447" s="5" t="n">
        <v>167</v>
      </c>
      <c r="G447" s="5" t="n">
        <v>-34.54</v>
      </c>
      <c r="H447" s="5" t="s">
        <v>1293</v>
      </c>
      <c r="I447" s="5" t="s">
        <v>1299</v>
      </c>
    </row>
    <row r="448" customFormat="false" ht="15" hidden="false" customHeight="false" outlineLevel="0" collapsed="false">
      <c r="A448" s="5" t="n">
        <v>447</v>
      </c>
      <c r="B448" s="5" t="s">
        <v>369</v>
      </c>
      <c r="C448" s="5" t="s">
        <v>384</v>
      </c>
      <c r="D448" s="5" t="e">
        <f aca="false">NA()</f>
        <v>#N/A</v>
      </c>
      <c r="E448" s="6" t="e">
        <f aca="false">NA()</f>
        <v>#N/A</v>
      </c>
      <c r="F448" s="5" t="n">
        <v>167</v>
      </c>
      <c r="G448" s="5" t="n">
        <v>-34.54</v>
      </c>
      <c r="H448" s="5" t="s">
        <v>1293</v>
      </c>
      <c r="I448" s="5" t="s">
        <v>1299</v>
      </c>
    </row>
    <row r="449" customFormat="false" ht="15" hidden="false" customHeight="false" outlineLevel="0" collapsed="false">
      <c r="A449" s="5" t="n">
        <v>448</v>
      </c>
      <c r="B449" s="5" t="s">
        <v>369</v>
      </c>
      <c r="C449" s="5" t="s">
        <v>385</v>
      </c>
      <c r="D449" s="5" t="e">
        <f aca="false">NA()</f>
        <v>#N/A</v>
      </c>
      <c r="E449" s="6" t="e">
        <f aca="false">NA()</f>
        <v>#N/A</v>
      </c>
      <c r="F449" s="5" t="n">
        <v>161</v>
      </c>
      <c r="G449" s="5" t="n">
        <v>-32.35</v>
      </c>
      <c r="H449" s="5" t="s">
        <v>1293</v>
      </c>
      <c r="I449" s="5" t="s">
        <v>1300</v>
      </c>
    </row>
    <row r="450" customFormat="false" ht="15" hidden="false" customHeight="false" outlineLevel="0" collapsed="false">
      <c r="A450" s="5" t="n">
        <v>449</v>
      </c>
      <c r="B450" s="5" t="s">
        <v>369</v>
      </c>
      <c r="C450" s="5" t="s">
        <v>387</v>
      </c>
      <c r="D450" s="5" t="e">
        <f aca="false">NA()</f>
        <v>#N/A</v>
      </c>
      <c r="E450" s="6" t="e">
        <f aca="false">NA()</f>
        <v>#N/A</v>
      </c>
      <c r="F450" s="5" t="n">
        <v>154</v>
      </c>
      <c r="G450" s="5" t="n">
        <v>-30.72</v>
      </c>
      <c r="H450" s="5" t="s">
        <v>1301</v>
      </c>
      <c r="I450" s="5" t="s">
        <v>1302</v>
      </c>
    </row>
    <row r="451" customFormat="false" ht="15" hidden="false" customHeight="false" outlineLevel="0" collapsed="false">
      <c r="A451" s="5" t="n">
        <v>450</v>
      </c>
      <c r="B451" s="5" t="s">
        <v>369</v>
      </c>
      <c r="C451" s="5" t="s">
        <v>390</v>
      </c>
      <c r="D451" s="5" t="e">
        <f aca="false">NA()</f>
        <v>#N/A</v>
      </c>
      <c r="E451" s="6" t="e">
        <f aca="false">NA()</f>
        <v>#N/A</v>
      </c>
      <c r="F451" s="5" t="n">
        <v>143</v>
      </c>
      <c r="G451" s="5" t="n">
        <v>-31.68</v>
      </c>
      <c r="H451" s="5" t="s">
        <v>1293</v>
      </c>
      <c r="I451" s="5" t="s">
        <v>1303</v>
      </c>
    </row>
    <row r="452" customFormat="false" ht="15" hidden="false" customHeight="false" outlineLevel="0" collapsed="false">
      <c r="A452" s="5" t="n">
        <v>451</v>
      </c>
      <c r="B452" s="5" t="s">
        <v>369</v>
      </c>
      <c r="C452" s="5" t="s">
        <v>392</v>
      </c>
      <c r="D452" s="5" t="e">
        <f aca="false">NA()</f>
        <v>#N/A</v>
      </c>
      <c r="E452" s="6" t="e">
        <f aca="false">NA()</f>
        <v>#N/A</v>
      </c>
      <c r="F452" s="5" t="n">
        <v>159</v>
      </c>
      <c r="G452" s="5" t="n">
        <v>-31.07</v>
      </c>
      <c r="H452" s="5" t="s">
        <v>1304</v>
      </c>
      <c r="I452" s="5" t="s">
        <v>1305</v>
      </c>
    </row>
    <row r="453" customFormat="false" ht="15" hidden="false" customHeight="false" outlineLevel="0" collapsed="false">
      <c r="A453" s="5" t="n">
        <v>452</v>
      </c>
      <c r="B453" s="5" t="s">
        <v>369</v>
      </c>
      <c r="C453" s="5" t="s">
        <v>395</v>
      </c>
      <c r="D453" s="5" t="e">
        <f aca="false">NA()</f>
        <v>#N/A</v>
      </c>
      <c r="E453" s="6" t="e">
        <f aca="false">NA()</f>
        <v>#N/A</v>
      </c>
      <c r="F453" s="5" t="n">
        <v>162</v>
      </c>
      <c r="G453" s="5" t="n">
        <v>-30.43</v>
      </c>
      <c r="H453" s="5" t="s">
        <v>1306</v>
      </c>
      <c r="I453" s="5" t="s">
        <v>1307</v>
      </c>
    </row>
    <row r="454" customFormat="false" ht="15" hidden="false" customHeight="false" outlineLevel="0" collapsed="false">
      <c r="A454" s="5" t="n">
        <v>453</v>
      </c>
      <c r="B454" s="5" t="s">
        <v>1308</v>
      </c>
      <c r="C454" s="5" t="s">
        <v>1309</v>
      </c>
      <c r="D454" s="5" t="s">
        <v>1310</v>
      </c>
      <c r="E454" s="6" t="s">
        <v>1311</v>
      </c>
      <c r="F454" s="5" t="n">
        <v>162</v>
      </c>
      <c r="G454" s="5" t="n">
        <v>-31.66</v>
      </c>
      <c r="H454" s="5" t="s">
        <v>1312</v>
      </c>
      <c r="I454" s="5" t="s">
        <v>1313</v>
      </c>
    </row>
    <row r="455" customFormat="false" ht="15" hidden="false" customHeight="false" outlineLevel="0" collapsed="false">
      <c r="A455" s="5" t="n">
        <v>454</v>
      </c>
      <c r="B455" s="5" t="s">
        <v>1314</v>
      </c>
      <c r="C455" s="5" t="s">
        <v>1315</v>
      </c>
      <c r="D455" s="5" t="s">
        <v>1316</v>
      </c>
      <c r="E455" s="6" t="s">
        <v>1317</v>
      </c>
      <c r="F455" s="5" t="n">
        <v>172</v>
      </c>
      <c r="G455" s="5" t="n">
        <v>-32.39</v>
      </c>
      <c r="H455" s="5" t="s">
        <v>1318</v>
      </c>
      <c r="I455" s="5" t="s">
        <v>1319</v>
      </c>
    </row>
    <row r="456" customFormat="false" ht="15" hidden="false" customHeight="false" outlineLevel="0" collapsed="false">
      <c r="A456" s="5" t="n">
        <v>455</v>
      </c>
      <c r="B456" s="5" t="s">
        <v>1314</v>
      </c>
      <c r="C456" s="5" t="s">
        <v>1320</v>
      </c>
      <c r="D456" s="5" t="e">
        <f aca="false">NA()</f>
        <v>#N/A</v>
      </c>
      <c r="E456" s="6" t="e">
        <f aca="false">NA()</f>
        <v>#N/A</v>
      </c>
      <c r="F456" s="5" t="n">
        <v>157</v>
      </c>
      <c r="G456" s="5" t="n">
        <v>-30.09</v>
      </c>
      <c r="H456" s="5" t="s">
        <v>1321</v>
      </c>
      <c r="I456" s="5" t="s">
        <v>1322</v>
      </c>
    </row>
    <row r="457" customFormat="false" ht="15" hidden="false" customHeight="false" outlineLevel="0" collapsed="false">
      <c r="A457" s="5" t="n">
        <v>456</v>
      </c>
      <c r="B457" s="5" t="s">
        <v>1314</v>
      </c>
      <c r="C457" s="5" t="s">
        <v>661</v>
      </c>
      <c r="D457" s="5" t="s">
        <v>662</v>
      </c>
      <c r="E457" s="6" t="s">
        <v>663</v>
      </c>
      <c r="F457" s="5" t="n">
        <v>144</v>
      </c>
      <c r="G457" s="5" t="n">
        <v>-32.25</v>
      </c>
      <c r="H457" s="5" t="s">
        <v>1323</v>
      </c>
      <c r="I457" s="5" t="s">
        <v>1324</v>
      </c>
    </row>
    <row r="458" customFormat="false" ht="15" hidden="false" customHeight="false" outlineLevel="0" collapsed="false">
      <c r="A458" s="5" t="n">
        <v>457</v>
      </c>
      <c r="B458" s="5" t="s">
        <v>1314</v>
      </c>
      <c r="C458" s="5" t="s">
        <v>1325</v>
      </c>
      <c r="D458" s="5" t="s">
        <v>1326</v>
      </c>
      <c r="E458" s="6" t="s">
        <v>1327</v>
      </c>
      <c r="F458" s="5" t="n">
        <v>169</v>
      </c>
      <c r="G458" s="5" t="n">
        <v>-31.44</v>
      </c>
      <c r="H458" s="5" t="s">
        <v>1328</v>
      </c>
      <c r="I458" s="5" t="s">
        <v>1329</v>
      </c>
    </row>
    <row r="459" customFormat="false" ht="15" hidden="false" customHeight="false" outlineLevel="0" collapsed="false">
      <c r="A459" s="5" t="n">
        <v>458</v>
      </c>
      <c r="B459" s="5" t="s">
        <v>1314</v>
      </c>
      <c r="C459" s="5" t="s">
        <v>1330</v>
      </c>
      <c r="D459" s="5" t="s">
        <v>1331</v>
      </c>
      <c r="E459" s="6" t="s">
        <v>1332</v>
      </c>
      <c r="F459" s="5" t="n">
        <v>188</v>
      </c>
      <c r="G459" s="5" t="n">
        <v>-30.25</v>
      </c>
      <c r="H459" s="5" t="s">
        <v>1333</v>
      </c>
      <c r="I459" s="5" t="s">
        <v>1334</v>
      </c>
    </row>
    <row r="460" customFormat="false" ht="15" hidden="false" customHeight="false" outlineLevel="0" collapsed="false">
      <c r="A460" s="5" t="n">
        <v>459</v>
      </c>
      <c r="B460" s="5" t="s">
        <v>1314</v>
      </c>
      <c r="C460" s="5" t="s">
        <v>1335</v>
      </c>
      <c r="D460" s="5" t="s">
        <v>1316</v>
      </c>
      <c r="E460" s="6" t="s">
        <v>1317</v>
      </c>
      <c r="F460" s="5" t="n">
        <v>172</v>
      </c>
      <c r="G460" s="5" t="n">
        <v>-32.39</v>
      </c>
      <c r="H460" s="5" t="s">
        <v>1318</v>
      </c>
      <c r="I460" s="5" t="s">
        <v>1319</v>
      </c>
    </row>
    <row r="461" customFormat="false" ht="15" hidden="false" customHeight="false" outlineLevel="0" collapsed="false">
      <c r="A461" s="5" t="n">
        <v>460</v>
      </c>
      <c r="B461" s="5" t="s">
        <v>1314</v>
      </c>
      <c r="C461" s="5" t="s">
        <v>1336</v>
      </c>
      <c r="D461" s="5" t="s">
        <v>1337</v>
      </c>
      <c r="E461" s="6" t="s">
        <v>1338</v>
      </c>
      <c r="F461" s="5" t="n">
        <v>172</v>
      </c>
      <c r="G461" s="5" t="n">
        <v>-32.39</v>
      </c>
      <c r="H461" s="5" t="s">
        <v>1318</v>
      </c>
      <c r="I461" s="5" t="s">
        <v>1319</v>
      </c>
    </row>
    <row r="462" customFormat="false" ht="15" hidden="false" customHeight="false" outlineLevel="0" collapsed="false">
      <c r="A462" s="5" t="n">
        <v>461</v>
      </c>
      <c r="B462" s="5" t="s">
        <v>1314</v>
      </c>
      <c r="C462" s="5" t="s">
        <v>1339</v>
      </c>
      <c r="D462" s="5" t="s">
        <v>1316</v>
      </c>
      <c r="E462" s="6" t="s">
        <v>1317</v>
      </c>
      <c r="F462" s="5" t="n">
        <v>172</v>
      </c>
      <c r="G462" s="5" t="n">
        <v>-32.39</v>
      </c>
      <c r="H462" s="5" t="s">
        <v>1318</v>
      </c>
      <c r="I462" s="5" t="s">
        <v>1319</v>
      </c>
    </row>
    <row r="463" customFormat="false" ht="15" hidden="false" customHeight="false" outlineLevel="0" collapsed="false">
      <c r="A463" s="5" t="n">
        <v>462</v>
      </c>
      <c r="B463" s="5" t="s">
        <v>1314</v>
      </c>
      <c r="C463" s="5" t="s">
        <v>1340</v>
      </c>
      <c r="D463" s="5" t="s">
        <v>1316</v>
      </c>
      <c r="E463" s="6" t="s">
        <v>1317</v>
      </c>
      <c r="F463" s="5" t="n">
        <v>172</v>
      </c>
      <c r="G463" s="5" t="n">
        <v>-32.39</v>
      </c>
      <c r="H463" s="5" t="s">
        <v>1318</v>
      </c>
      <c r="I463" s="5" t="s">
        <v>1319</v>
      </c>
    </row>
    <row r="464" customFormat="false" ht="15" hidden="false" customHeight="false" outlineLevel="0" collapsed="false">
      <c r="A464" s="5" t="n">
        <v>463</v>
      </c>
      <c r="B464" s="5" t="s">
        <v>1314</v>
      </c>
      <c r="C464" s="5" t="s">
        <v>1341</v>
      </c>
      <c r="D464" s="5" t="s">
        <v>1316</v>
      </c>
      <c r="E464" s="6" t="s">
        <v>1317</v>
      </c>
      <c r="F464" s="5" t="n">
        <v>172</v>
      </c>
      <c r="G464" s="5" t="n">
        <v>-32.39</v>
      </c>
      <c r="H464" s="5" t="s">
        <v>1318</v>
      </c>
      <c r="I464" s="5" t="s">
        <v>1319</v>
      </c>
    </row>
    <row r="465" customFormat="false" ht="15" hidden="false" customHeight="false" outlineLevel="0" collapsed="false">
      <c r="A465" s="5" t="n">
        <v>464</v>
      </c>
      <c r="B465" s="5" t="s">
        <v>1314</v>
      </c>
      <c r="C465" s="5" t="s">
        <v>1342</v>
      </c>
      <c r="D465" s="5" t="s">
        <v>1343</v>
      </c>
      <c r="E465" s="6" t="s">
        <v>1344</v>
      </c>
      <c r="F465" s="5" t="n">
        <v>172</v>
      </c>
      <c r="G465" s="5" t="n">
        <v>-32.39</v>
      </c>
      <c r="H465" s="5" t="s">
        <v>1318</v>
      </c>
      <c r="I465" s="5" t="s">
        <v>1319</v>
      </c>
    </row>
    <row r="466" customFormat="false" ht="15" hidden="false" customHeight="false" outlineLevel="0" collapsed="false">
      <c r="A466" s="5" t="n">
        <v>465</v>
      </c>
      <c r="B466" s="5" t="s">
        <v>1314</v>
      </c>
      <c r="C466" s="5" t="s">
        <v>1345</v>
      </c>
      <c r="D466" s="5" t="e">
        <f aca="false">NA()</f>
        <v>#N/A</v>
      </c>
      <c r="E466" s="6" t="e">
        <f aca="false">NA()</f>
        <v>#N/A</v>
      </c>
      <c r="F466" s="5" t="n">
        <v>181</v>
      </c>
      <c r="G466" s="5" t="n">
        <v>-30.2</v>
      </c>
      <c r="H466" s="5" t="s">
        <v>1346</v>
      </c>
      <c r="I466" s="5" t="s">
        <v>1347</v>
      </c>
    </row>
    <row r="467" customFormat="false" ht="15" hidden="false" customHeight="false" outlineLevel="0" collapsed="false">
      <c r="A467" s="5" t="n">
        <v>466</v>
      </c>
      <c r="B467" s="5" t="s">
        <v>1314</v>
      </c>
      <c r="C467" s="5" t="s">
        <v>1348</v>
      </c>
      <c r="D467" s="5" t="e">
        <f aca="false">NA()</f>
        <v>#N/A</v>
      </c>
      <c r="E467" s="6" t="e">
        <f aca="false">NA()</f>
        <v>#N/A</v>
      </c>
      <c r="F467" s="5" t="n">
        <v>166</v>
      </c>
      <c r="G467" s="5" t="n">
        <v>-33.32</v>
      </c>
      <c r="H467" s="5" t="s">
        <v>1349</v>
      </c>
      <c r="I467" s="5" t="s">
        <v>1350</v>
      </c>
    </row>
    <row r="468" customFormat="false" ht="15" hidden="false" customHeight="false" outlineLevel="0" collapsed="false">
      <c r="A468" s="5" t="n">
        <v>467</v>
      </c>
      <c r="B468" s="5" t="s">
        <v>1314</v>
      </c>
      <c r="C468" s="5" t="s">
        <v>1351</v>
      </c>
      <c r="D468" s="5" t="e">
        <f aca="false">NA()</f>
        <v>#N/A</v>
      </c>
      <c r="E468" s="6" t="e">
        <f aca="false">NA()</f>
        <v>#N/A</v>
      </c>
      <c r="F468" s="5" t="n">
        <v>177</v>
      </c>
      <c r="G468" s="5" t="n">
        <v>-32.39</v>
      </c>
      <c r="H468" s="5" t="s">
        <v>1346</v>
      </c>
      <c r="I468" s="5" t="s">
        <v>1352</v>
      </c>
    </row>
    <row r="469" customFormat="false" ht="15" hidden="false" customHeight="false" outlineLevel="0" collapsed="false">
      <c r="A469" s="5" t="n">
        <v>468</v>
      </c>
      <c r="B469" s="5" t="s">
        <v>1314</v>
      </c>
      <c r="C469" s="5" t="s">
        <v>1353</v>
      </c>
      <c r="D469" s="5" t="s">
        <v>1354</v>
      </c>
      <c r="E469" s="6" t="s">
        <v>1355</v>
      </c>
      <c r="F469" s="5" t="n">
        <v>169</v>
      </c>
      <c r="G469" s="5" t="n">
        <v>-31.44</v>
      </c>
      <c r="H469" s="5" t="s">
        <v>1328</v>
      </c>
      <c r="I469" s="5" t="s">
        <v>1329</v>
      </c>
    </row>
    <row r="470" customFormat="false" ht="15" hidden="false" customHeight="false" outlineLevel="0" collapsed="false">
      <c r="A470" s="5" t="n">
        <v>469</v>
      </c>
      <c r="B470" s="5" t="s">
        <v>1314</v>
      </c>
      <c r="C470" s="5" t="s">
        <v>1356</v>
      </c>
      <c r="D470" s="5" t="e">
        <f aca="false">NA()</f>
        <v>#N/A</v>
      </c>
      <c r="E470" s="6" t="e">
        <f aca="false">NA()</f>
        <v>#N/A</v>
      </c>
      <c r="F470" s="5" t="n">
        <v>148</v>
      </c>
      <c r="G470" s="5" t="n">
        <v>-31.05</v>
      </c>
      <c r="H470" s="5" t="s">
        <v>1357</v>
      </c>
      <c r="I470" s="5" t="s">
        <v>1358</v>
      </c>
    </row>
    <row r="471" customFormat="false" ht="15" hidden="false" customHeight="false" outlineLevel="0" collapsed="false">
      <c r="A471" s="5" t="n">
        <v>470</v>
      </c>
      <c r="B471" s="5" t="s">
        <v>1359</v>
      </c>
      <c r="C471" s="5" t="s">
        <v>1256</v>
      </c>
      <c r="D471" s="5" t="e">
        <f aca="false">NA()</f>
        <v>#N/A</v>
      </c>
      <c r="E471" s="6" t="e">
        <f aca="false">NA()</f>
        <v>#N/A</v>
      </c>
      <c r="F471" s="5" t="n">
        <v>191</v>
      </c>
      <c r="G471" s="5" t="n">
        <v>-38.82</v>
      </c>
      <c r="H471" s="5" t="s">
        <v>1360</v>
      </c>
      <c r="I471" s="5" t="s">
        <v>1287</v>
      </c>
    </row>
    <row r="472" customFormat="false" ht="15" hidden="false" customHeight="false" outlineLevel="0" collapsed="false">
      <c r="A472" s="5" t="n">
        <v>471</v>
      </c>
      <c r="B472" s="5" t="s">
        <v>1359</v>
      </c>
      <c r="C472" s="5" t="s">
        <v>1259</v>
      </c>
      <c r="D472" s="5" t="e">
        <f aca="false">NA()</f>
        <v>#N/A</v>
      </c>
      <c r="E472" s="6" t="e">
        <f aca="false">NA()</f>
        <v>#N/A</v>
      </c>
      <c r="F472" s="5" t="n">
        <v>191</v>
      </c>
      <c r="G472" s="5" t="n">
        <v>-38.82</v>
      </c>
      <c r="H472" s="5" t="s">
        <v>1360</v>
      </c>
      <c r="I472" s="5" t="s">
        <v>1287</v>
      </c>
    </row>
    <row r="473" customFormat="false" ht="15" hidden="false" customHeight="false" outlineLevel="0" collapsed="false">
      <c r="A473" s="5" t="n">
        <v>472</v>
      </c>
      <c r="B473" s="5" t="s">
        <v>1359</v>
      </c>
      <c r="C473" s="5" t="s">
        <v>1260</v>
      </c>
      <c r="D473" s="5" t="s">
        <v>1261</v>
      </c>
      <c r="E473" s="6" t="s">
        <v>1262</v>
      </c>
      <c r="F473" s="5" t="n">
        <v>151</v>
      </c>
      <c r="G473" s="5" t="n">
        <v>-34.11</v>
      </c>
      <c r="H473" s="5" t="s">
        <v>1361</v>
      </c>
      <c r="I473" s="5" t="s">
        <v>1289</v>
      </c>
    </row>
    <row r="474" customFormat="false" ht="15" hidden="false" customHeight="false" outlineLevel="0" collapsed="false">
      <c r="A474" s="5" t="n">
        <v>473</v>
      </c>
      <c r="B474" s="5" t="s">
        <v>1359</v>
      </c>
      <c r="C474" s="5" t="s">
        <v>1268</v>
      </c>
      <c r="D474" s="5" t="e">
        <f aca="false">NA()</f>
        <v>#N/A</v>
      </c>
      <c r="E474" s="6" t="e">
        <f aca="false">NA()</f>
        <v>#N/A</v>
      </c>
      <c r="F474" s="5" t="n">
        <v>177</v>
      </c>
      <c r="G474" s="5" t="n">
        <v>-31.19</v>
      </c>
      <c r="H474" s="5" t="s">
        <v>1360</v>
      </c>
      <c r="I474" s="5" t="s">
        <v>1290</v>
      </c>
    </row>
    <row r="475" customFormat="false" ht="15" hidden="false" customHeight="false" outlineLevel="0" collapsed="false">
      <c r="A475" s="5" t="n">
        <v>474</v>
      </c>
      <c r="B475" s="5" t="s">
        <v>1359</v>
      </c>
      <c r="C475" s="5" t="s">
        <v>1270</v>
      </c>
      <c r="D475" s="5" t="e">
        <f aca="false">NA()</f>
        <v>#N/A</v>
      </c>
      <c r="E475" s="6" t="e">
        <f aca="false">NA()</f>
        <v>#N/A</v>
      </c>
      <c r="F475" s="5" t="n">
        <v>191</v>
      </c>
      <c r="G475" s="5" t="n">
        <v>-38.82</v>
      </c>
      <c r="H475" s="5" t="s">
        <v>1360</v>
      </c>
      <c r="I475" s="5" t="s">
        <v>1287</v>
      </c>
    </row>
    <row r="476" customFormat="false" ht="15" hidden="false" customHeight="false" outlineLevel="0" collapsed="false">
      <c r="A476" s="5" t="n">
        <v>475</v>
      </c>
      <c r="B476" s="5" t="s">
        <v>1359</v>
      </c>
      <c r="C476" s="5" t="s">
        <v>1271</v>
      </c>
      <c r="D476" s="5" t="e">
        <f aca="false">NA()</f>
        <v>#N/A</v>
      </c>
      <c r="E476" s="6" t="e">
        <f aca="false">NA()</f>
        <v>#N/A</v>
      </c>
      <c r="F476" s="5" t="n">
        <v>160</v>
      </c>
      <c r="G476" s="5" t="n">
        <v>-31.02</v>
      </c>
      <c r="H476" s="5" t="s">
        <v>1362</v>
      </c>
      <c r="I476" s="5" t="s">
        <v>1292</v>
      </c>
    </row>
    <row r="477" customFormat="false" ht="15" hidden="false" customHeight="false" outlineLevel="0" collapsed="false">
      <c r="A477" s="5" t="n">
        <v>476</v>
      </c>
      <c r="B477" s="5" t="s">
        <v>1359</v>
      </c>
      <c r="C477" s="5" t="s">
        <v>1274</v>
      </c>
      <c r="D477" s="5" t="e">
        <f aca="false">NA()</f>
        <v>#N/A</v>
      </c>
      <c r="E477" s="6" t="e">
        <f aca="false">NA()</f>
        <v>#N/A</v>
      </c>
      <c r="F477" s="5" t="n">
        <v>160</v>
      </c>
      <c r="G477" s="5" t="n">
        <v>-31.02</v>
      </c>
      <c r="H477" s="5" t="s">
        <v>1362</v>
      </c>
      <c r="I477" s="5" t="s">
        <v>1292</v>
      </c>
    </row>
    <row r="478" customFormat="false" ht="15" hidden="false" customHeight="false" outlineLevel="0" collapsed="false">
      <c r="A478" s="5" t="n">
        <v>477</v>
      </c>
      <c r="B478" s="5" t="s">
        <v>1108</v>
      </c>
      <c r="C478" s="5" t="s">
        <v>1114</v>
      </c>
      <c r="D478" s="5" t="e">
        <f aca="false">NA()</f>
        <v>#N/A</v>
      </c>
      <c r="E478" s="6" t="e">
        <f aca="false">NA()</f>
        <v>#N/A</v>
      </c>
      <c r="F478" s="5" t="n">
        <v>145</v>
      </c>
      <c r="G478" s="5" t="n">
        <v>-32.57</v>
      </c>
      <c r="H478" s="5" t="s">
        <v>1363</v>
      </c>
      <c r="I478" s="5" t="s">
        <v>1364</v>
      </c>
    </row>
    <row r="479" customFormat="false" ht="15" hidden="false" customHeight="false" outlineLevel="0" collapsed="false">
      <c r="A479" s="5" t="n">
        <v>478</v>
      </c>
      <c r="B479" s="5" t="s">
        <v>1365</v>
      </c>
      <c r="C479" s="5" t="s">
        <v>1366</v>
      </c>
      <c r="D479" s="5" t="s">
        <v>1367</v>
      </c>
      <c r="E479" s="6" t="s">
        <v>1368</v>
      </c>
      <c r="F479" s="5" t="n">
        <v>144</v>
      </c>
      <c r="G479" s="5" t="n">
        <v>-30.58</v>
      </c>
      <c r="H479" s="5" t="s">
        <v>1369</v>
      </c>
      <c r="I479" s="5" t="s">
        <v>1370</v>
      </c>
    </row>
    <row r="480" customFormat="false" ht="15" hidden="false" customHeight="false" outlineLevel="0" collapsed="false">
      <c r="A480" s="5" t="n">
        <v>479</v>
      </c>
      <c r="B480" s="5" t="s">
        <v>1365</v>
      </c>
      <c r="C480" s="5" t="s">
        <v>1371</v>
      </c>
      <c r="D480" s="5" t="s">
        <v>1372</v>
      </c>
      <c r="E480" s="6" t="s">
        <v>1373</v>
      </c>
      <c r="F480" s="5" t="n">
        <v>175</v>
      </c>
      <c r="G480" s="5" t="n">
        <v>-30.49</v>
      </c>
      <c r="H480" s="5" t="s">
        <v>1374</v>
      </c>
      <c r="I480" s="5" t="s">
        <v>1375</v>
      </c>
    </row>
    <row r="481" customFormat="false" ht="15" hidden="false" customHeight="false" outlineLevel="0" collapsed="false">
      <c r="A481" s="5" t="n">
        <v>480</v>
      </c>
      <c r="B481" s="5" t="s">
        <v>1365</v>
      </c>
      <c r="C481" s="5" t="s">
        <v>1376</v>
      </c>
      <c r="D481" s="5" t="s">
        <v>1377</v>
      </c>
      <c r="E481" s="6" t="s">
        <v>1378</v>
      </c>
      <c r="F481" s="5" t="n">
        <v>144</v>
      </c>
      <c r="G481" s="5" t="n">
        <v>-30.58</v>
      </c>
      <c r="H481" s="5" t="s">
        <v>1369</v>
      </c>
      <c r="I481" s="5" t="s">
        <v>1370</v>
      </c>
    </row>
    <row r="482" customFormat="false" ht="15" hidden="false" customHeight="false" outlineLevel="0" collapsed="false">
      <c r="A482" s="5" t="n">
        <v>481</v>
      </c>
      <c r="B482" s="5" t="s">
        <v>1365</v>
      </c>
      <c r="C482" s="5" t="s">
        <v>630</v>
      </c>
      <c r="D482" s="5" t="e">
        <f aca="false">NA()</f>
        <v>#N/A</v>
      </c>
      <c r="E482" s="6" t="e">
        <f aca="false">NA()</f>
        <v>#N/A</v>
      </c>
      <c r="F482" s="5" t="n">
        <v>168</v>
      </c>
      <c r="G482" s="5" t="n">
        <v>-30.19</v>
      </c>
      <c r="H482" s="5" t="s">
        <v>1379</v>
      </c>
      <c r="I482" s="5" t="s">
        <v>1380</v>
      </c>
    </row>
    <row r="483" customFormat="false" ht="15" hidden="false" customHeight="false" outlineLevel="0" collapsed="false">
      <c r="A483" s="5" t="n">
        <v>482</v>
      </c>
      <c r="B483" s="5" t="s">
        <v>1365</v>
      </c>
      <c r="C483" s="5" t="s">
        <v>1381</v>
      </c>
      <c r="D483" s="5" t="e">
        <f aca="false">NA()</f>
        <v>#N/A</v>
      </c>
      <c r="E483" s="6" t="e">
        <f aca="false">NA()</f>
        <v>#N/A</v>
      </c>
      <c r="F483" s="5" t="n">
        <v>148</v>
      </c>
      <c r="G483" s="5" t="n">
        <v>-30.49</v>
      </c>
      <c r="H483" s="5" t="s">
        <v>1382</v>
      </c>
      <c r="I483" s="5" t="s">
        <v>1383</v>
      </c>
    </row>
    <row r="484" customFormat="false" ht="15" hidden="false" customHeight="false" outlineLevel="0" collapsed="false">
      <c r="A484" s="5" t="n">
        <v>483</v>
      </c>
      <c r="B484" s="5" t="s">
        <v>1365</v>
      </c>
      <c r="C484" s="5" t="s">
        <v>1384</v>
      </c>
      <c r="D484" s="5" t="s">
        <v>1385</v>
      </c>
      <c r="E484" s="6" t="s">
        <v>1386</v>
      </c>
      <c r="F484" s="5" t="n">
        <v>144</v>
      </c>
      <c r="G484" s="5" t="n">
        <v>-30.96</v>
      </c>
      <c r="H484" s="5" t="s">
        <v>1387</v>
      </c>
      <c r="I484" s="5" t="s">
        <v>1388</v>
      </c>
    </row>
    <row r="485" customFormat="false" ht="15" hidden="false" customHeight="false" outlineLevel="0" collapsed="false">
      <c r="A485" s="5" t="n">
        <v>484</v>
      </c>
      <c r="B485" s="5" t="s">
        <v>1365</v>
      </c>
      <c r="C485" s="5" t="s">
        <v>1389</v>
      </c>
      <c r="D485" s="5" t="s">
        <v>1390</v>
      </c>
      <c r="E485" s="6" t="s">
        <v>1391</v>
      </c>
      <c r="F485" s="5" t="n">
        <v>175</v>
      </c>
      <c r="G485" s="5" t="n">
        <v>-30.49</v>
      </c>
      <c r="H485" s="5" t="s">
        <v>1374</v>
      </c>
      <c r="I485" s="5" t="s">
        <v>1375</v>
      </c>
    </row>
    <row r="486" customFormat="false" ht="15" hidden="false" customHeight="false" outlineLevel="0" collapsed="false">
      <c r="A486" s="5" t="n">
        <v>485</v>
      </c>
      <c r="B486" s="5" t="s">
        <v>1365</v>
      </c>
      <c r="C486" s="5" t="s">
        <v>1392</v>
      </c>
      <c r="D486" s="5" t="e">
        <f aca="false">NA()</f>
        <v>#N/A</v>
      </c>
      <c r="E486" s="6" t="e">
        <f aca="false">NA()</f>
        <v>#N/A</v>
      </c>
      <c r="F486" s="5" t="n">
        <v>154</v>
      </c>
      <c r="G486" s="5" t="n">
        <v>-34.22</v>
      </c>
      <c r="H486" s="5" t="s">
        <v>1387</v>
      </c>
      <c r="I486" s="5" t="s">
        <v>1393</v>
      </c>
    </row>
    <row r="487" customFormat="false" ht="15" hidden="false" customHeight="false" outlineLevel="0" collapsed="false">
      <c r="A487" s="5" t="n">
        <v>486</v>
      </c>
      <c r="B487" s="5" t="s">
        <v>1365</v>
      </c>
      <c r="C487" s="5" t="s">
        <v>1371</v>
      </c>
      <c r="D487" s="5" t="s">
        <v>1372</v>
      </c>
      <c r="E487" s="6" t="s">
        <v>1373</v>
      </c>
      <c r="F487" s="5" t="n">
        <v>175</v>
      </c>
      <c r="G487" s="5" t="n">
        <v>-30.39</v>
      </c>
      <c r="H487" s="5" t="s">
        <v>1394</v>
      </c>
      <c r="I487" s="5" t="s">
        <v>1395</v>
      </c>
    </row>
    <row r="488" customFormat="false" ht="15" hidden="false" customHeight="false" outlineLevel="0" collapsed="false">
      <c r="A488" s="5" t="n">
        <v>487</v>
      </c>
      <c r="B488" s="5" t="s">
        <v>1365</v>
      </c>
      <c r="C488" s="5" t="s">
        <v>1389</v>
      </c>
      <c r="D488" s="5" t="s">
        <v>1390</v>
      </c>
      <c r="E488" s="6" t="s">
        <v>1391</v>
      </c>
      <c r="F488" s="5" t="n">
        <v>175</v>
      </c>
      <c r="G488" s="5" t="n">
        <v>-30.39</v>
      </c>
      <c r="H488" s="5" t="s">
        <v>1394</v>
      </c>
      <c r="I488" s="5" t="s">
        <v>1395</v>
      </c>
    </row>
    <row r="489" customFormat="false" ht="15" hidden="false" customHeight="false" outlineLevel="0" collapsed="false">
      <c r="A489" s="5" t="n">
        <v>488</v>
      </c>
      <c r="B489" s="5" t="s">
        <v>1365</v>
      </c>
      <c r="C489" s="5" t="s">
        <v>1392</v>
      </c>
      <c r="D489" s="5" t="e">
        <f aca="false">NA()</f>
        <v>#N/A</v>
      </c>
      <c r="E489" s="6" t="e">
        <f aca="false">NA()</f>
        <v>#N/A</v>
      </c>
      <c r="F489" s="5" t="n">
        <v>149</v>
      </c>
      <c r="G489" s="5" t="n">
        <v>-30.7</v>
      </c>
      <c r="H489" s="5" t="s">
        <v>1396</v>
      </c>
      <c r="I489" s="5" t="s">
        <v>1397</v>
      </c>
    </row>
    <row r="490" customFormat="false" ht="15" hidden="false" customHeight="false" outlineLevel="0" collapsed="false">
      <c r="A490" s="5" t="n">
        <v>489</v>
      </c>
      <c r="B490" s="5" t="s">
        <v>1398</v>
      </c>
      <c r="C490" s="5" t="s">
        <v>1399</v>
      </c>
      <c r="D490" s="5" t="s">
        <v>1400</v>
      </c>
      <c r="E490" s="6" t="s">
        <v>1401</v>
      </c>
      <c r="F490" s="5" t="n">
        <v>178</v>
      </c>
      <c r="G490" s="5" t="n">
        <v>-31.05</v>
      </c>
      <c r="H490" s="5" t="s">
        <v>1402</v>
      </c>
      <c r="I490" s="5" t="s">
        <v>1403</v>
      </c>
    </row>
    <row r="491" customFormat="false" ht="15" hidden="false" customHeight="false" outlineLevel="0" collapsed="false">
      <c r="A491" s="5" t="n">
        <v>490</v>
      </c>
      <c r="B491" s="5" t="s">
        <v>1404</v>
      </c>
      <c r="C491" s="5" t="s">
        <v>1405</v>
      </c>
      <c r="D491" s="5" t="e">
        <f aca="false">NA()</f>
        <v>#N/A</v>
      </c>
      <c r="E491" s="6" t="e">
        <f aca="false">NA()</f>
        <v>#N/A</v>
      </c>
      <c r="F491" s="5" t="n">
        <v>162</v>
      </c>
      <c r="G491" s="5" t="n">
        <v>-31.08</v>
      </c>
      <c r="H491" s="5" t="s">
        <v>1406</v>
      </c>
      <c r="I491" s="5" t="s">
        <v>1407</v>
      </c>
    </row>
    <row r="492" customFormat="false" ht="15" hidden="false" customHeight="false" outlineLevel="0" collapsed="false">
      <c r="A492" s="5" t="n">
        <v>491</v>
      </c>
      <c r="B492" s="5" t="s">
        <v>462</v>
      </c>
      <c r="C492" s="5" t="s">
        <v>473</v>
      </c>
      <c r="D492" s="5" t="s">
        <v>474</v>
      </c>
      <c r="E492" s="6" t="s">
        <v>475</v>
      </c>
      <c r="F492" s="5" t="n">
        <v>160</v>
      </c>
      <c r="G492" s="5" t="n">
        <v>-31.17</v>
      </c>
      <c r="H492" s="5" t="s">
        <v>1408</v>
      </c>
      <c r="I492" s="5" t="s">
        <v>1409</v>
      </c>
    </row>
    <row r="493" customFormat="false" ht="15" hidden="false" customHeight="false" outlineLevel="0" collapsed="false">
      <c r="A493" s="5" t="n">
        <v>492</v>
      </c>
      <c r="B493" s="5" t="s">
        <v>462</v>
      </c>
      <c r="C493" s="5" t="s">
        <v>1410</v>
      </c>
      <c r="D493" s="5" t="s">
        <v>134</v>
      </c>
      <c r="E493" s="6" t="s">
        <v>135</v>
      </c>
      <c r="F493" s="5" t="n">
        <v>168</v>
      </c>
      <c r="G493" s="5" t="n">
        <v>-32.17</v>
      </c>
      <c r="H493" s="5" t="s">
        <v>1408</v>
      </c>
      <c r="I493" s="5" t="s">
        <v>1411</v>
      </c>
    </row>
    <row r="494" customFormat="false" ht="15" hidden="false" customHeight="false" outlineLevel="0" collapsed="false">
      <c r="A494" s="5" t="n">
        <v>493</v>
      </c>
      <c r="B494" s="5" t="s">
        <v>462</v>
      </c>
      <c r="C494" s="5" t="s">
        <v>1412</v>
      </c>
      <c r="D494" s="5" t="s">
        <v>1413</v>
      </c>
      <c r="E494" s="6" t="s">
        <v>1414</v>
      </c>
      <c r="F494" s="5" t="n">
        <v>148</v>
      </c>
      <c r="G494" s="5" t="n">
        <v>-30.83</v>
      </c>
      <c r="H494" s="5" t="s">
        <v>1415</v>
      </c>
      <c r="I494" s="5" t="s">
        <v>1416</v>
      </c>
    </row>
    <row r="495" customFormat="false" ht="15" hidden="false" customHeight="false" outlineLevel="0" collapsed="false">
      <c r="A495" s="5" t="n">
        <v>494</v>
      </c>
      <c r="B495" s="5" t="s">
        <v>462</v>
      </c>
      <c r="C495" s="5" t="s">
        <v>1417</v>
      </c>
      <c r="D495" s="5" t="e">
        <f aca="false">NA()</f>
        <v>#N/A</v>
      </c>
      <c r="E495" s="6" t="e">
        <f aca="false">NA()</f>
        <v>#N/A</v>
      </c>
      <c r="F495" s="5" t="n">
        <v>154</v>
      </c>
      <c r="G495" s="5" t="n">
        <v>-30.71</v>
      </c>
      <c r="H495" s="5" t="s">
        <v>1418</v>
      </c>
      <c r="I495" s="5" t="s">
        <v>1419</v>
      </c>
    </row>
    <row r="496" customFormat="false" ht="15" hidden="false" customHeight="false" outlineLevel="0" collapsed="false">
      <c r="A496" s="5" t="n">
        <v>495</v>
      </c>
      <c r="B496" s="5" t="s">
        <v>462</v>
      </c>
      <c r="C496" s="5" t="s">
        <v>1420</v>
      </c>
      <c r="D496" s="5" t="e">
        <f aca="false">NA()</f>
        <v>#N/A</v>
      </c>
      <c r="E496" s="6" t="e">
        <f aca="false">NA()</f>
        <v>#N/A</v>
      </c>
      <c r="F496" s="5" t="n">
        <v>142</v>
      </c>
      <c r="G496" s="5" t="n">
        <v>-30.51</v>
      </c>
      <c r="H496" s="5" t="s">
        <v>1421</v>
      </c>
      <c r="I496" s="5" t="s">
        <v>1422</v>
      </c>
    </row>
    <row r="497" customFormat="false" ht="15" hidden="false" customHeight="false" outlineLevel="0" collapsed="false">
      <c r="A497" s="5" t="n">
        <v>496</v>
      </c>
      <c r="B497" s="5" t="s">
        <v>462</v>
      </c>
      <c r="C497" s="5" t="s">
        <v>1423</v>
      </c>
      <c r="D497" s="5" t="e">
        <f aca="false">NA()</f>
        <v>#N/A</v>
      </c>
      <c r="E497" s="6" t="e">
        <f aca="false">NA()</f>
        <v>#N/A</v>
      </c>
      <c r="F497" s="5" t="n">
        <v>163</v>
      </c>
      <c r="G497" s="5" t="n">
        <v>-31.13</v>
      </c>
      <c r="H497" s="5" t="s">
        <v>1424</v>
      </c>
      <c r="I497" s="5" t="s">
        <v>1425</v>
      </c>
    </row>
    <row r="498" customFormat="false" ht="15" hidden="false" customHeight="false" outlineLevel="0" collapsed="false">
      <c r="A498" s="5" t="n">
        <v>497</v>
      </c>
      <c r="B498" s="5" t="s">
        <v>1426</v>
      </c>
      <c r="C498" s="5" t="s">
        <v>1256</v>
      </c>
      <c r="D498" s="5" t="e">
        <f aca="false">NA()</f>
        <v>#N/A</v>
      </c>
      <c r="E498" s="6" t="e">
        <f aca="false">NA()</f>
        <v>#N/A</v>
      </c>
      <c r="F498" s="5" t="n">
        <v>179</v>
      </c>
      <c r="G498" s="5" t="n">
        <v>-30.62</v>
      </c>
      <c r="H498" s="5" t="s">
        <v>1427</v>
      </c>
      <c r="I498" s="5" t="s">
        <v>1287</v>
      </c>
    </row>
    <row r="499" customFormat="false" ht="15" hidden="false" customHeight="false" outlineLevel="0" collapsed="false">
      <c r="A499" s="5" t="n">
        <v>498</v>
      </c>
      <c r="B499" s="5" t="s">
        <v>1426</v>
      </c>
      <c r="C499" s="5" t="s">
        <v>1259</v>
      </c>
      <c r="D499" s="5" t="e">
        <f aca="false">NA()</f>
        <v>#N/A</v>
      </c>
      <c r="E499" s="6" t="e">
        <f aca="false">NA()</f>
        <v>#N/A</v>
      </c>
      <c r="F499" s="5" t="n">
        <v>179</v>
      </c>
      <c r="G499" s="5" t="n">
        <v>-30.62</v>
      </c>
      <c r="H499" s="5" t="s">
        <v>1427</v>
      </c>
      <c r="I499" s="5" t="s">
        <v>1287</v>
      </c>
    </row>
    <row r="500" customFormat="false" ht="15" hidden="false" customHeight="false" outlineLevel="0" collapsed="false">
      <c r="A500" s="5" t="n">
        <v>499</v>
      </c>
      <c r="B500" s="5" t="s">
        <v>1426</v>
      </c>
      <c r="C500" s="5" t="s">
        <v>1270</v>
      </c>
      <c r="D500" s="5" t="e">
        <f aca="false">NA()</f>
        <v>#N/A</v>
      </c>
      <c r="E500" s="6" t="e">
        <f aca="false">NA()</f>
        <v>#N/A</v>
      </c>
      <c r="F500" s="5" t="n">
        <v>179</v>
      </c>
      <c r="G500" s="5" t="n">
        <v>-30.62</v>
      </c>
      <c r="H500" s="5" t="s">
        <v>1427</v>
      </c>
      <c r="I500" s="5" t="s">
        <v>1287</v>
      </c>
    </row>
    <row r="501" customFormat="false" ht="15" hidden="false" customHeight="false" outlineLevel="0" collapsed="false">
      <c r="A501" s="5" t="n">
        <v>500</v>
      </c>
      <c r="B501" s="5" t="s">
        <v>1426</v>
      </c>
      <c r="C501" s="5" t="s">
        <v>1280</v>
      </c>
      <c r="D501" s="5" t="s">
        <v>1281</v>
      </c>
      <c r="E501" s="6" t="s">
        <v>1282</v>
      </c>
      <c r="F501" s="5" t="n">
        <v>172</v>
      </c>
      <c r="G501" s="5" t="n">
        <v>-33.81</v>
      </c>
      <c r="H501" s="5" t="s">
        <v>1428</v>
      </c>
      <c r="I501" s="5" t="s">
        <v>1429</v>
      </c>
    </row>
    <row r="502" customFormat="false" ht="15" hidden="false" customHeight="false" outlineLevel="0" collapsed="false">
      <c r="A502" s="5" t="n">
        <v>501</v>
      </c>
      <c r="B502" s="5" t="s">
        <v>1430</v>
      </c>
      <c r="C502" s="5" t="s">
        <v>144</v>
      </c>
      <c r="D502" s="5" t="s">
        <v>145</v>
      </c>
      <c r="E502" s="6" t="s">
        <v>146</v>
      </c>
      <c r="F502" s="5" t="n">
        <v>154</v>
      </c>
      <c r="G502" s="5" t="n">
        <v>-33.59</v>
      </c>
      <c r="H502" s="5" t="s">
        <v>1431</v>
      </c>
      <c r="I502" s="5" t="s">
        <v>1432</v>
      </c>
    </row>
    <row r="503" customFormat="false" ht="15" hidden="false" customHeight="false" outlineLevel="0" collapsed="false">
      <c r="A503" s="5" t="n">
        <v>502</v>
      </c>
      <c r="B503" s="5" t="s">
        <v>1430</v>
      </c>
      <c r="C503" s="5" t="s">
        <v>1433</v>
      </c>
      <c r="D503" s="5" t="s">
        <v>1434</v>
      </c>
      <c r="E503" s="6" t="s">
        <v>1435</v>
      </c>
      <c r="F503" s="5" t="n">
        <v>152</v>
      </c>
      <c r="G503" s="5" t="n">
        <v>-30.17</v>
      </c>
      <c r="H503" s="5" t="s">
        <v>1436</v>
      </c>
      <c r="I503" s="5" t="s">
        <v>1437</v>
      </c>
    </row>
    <row r="504" customFormat="false" ht="15" hidden="false" customHeight="false" outlineLevel="0" collapsed="false">
      <c r="A504" s="5" t="n">
        <v>503</v>
      </c>
      <c r="B504" s="5" t="s">
        <v>1430</v>
      </c>
      <c r="C504" s="5" t="s">
        <v>1438</v>
      </c>
      <c r="D504" s="5" t="s">
        <v>1439</v>
      </c>
      <c r="E504" s="6" t="s">
        <v>1440</v>
      </c>
      <c r="F504" s="5" t="n">
        <v>154</v>
      </c>
      <c r="G504" s="5" t="n">
        <v>-31.14</v>
      </c>
      <c r="H504" s="5" t="s">
        <v>1441</v>
      </c>
      <c r="I504" s="5" t="s">
        <v>1442</v>
      </c>
    </row>
    <row r="505" customFormat="false" ht="15" hidden="false" customHeight="false" outlineLevel="0" collapsed="false">
      <c r="A505" s="5" t="n">
        <v>504</v>
      </c>
      <c r="B505" s="5" t="s">
        <v>1430</v>
      </c>
      <c r="C505" s="5" t="s">
        <v>1443</v>
      </c>
      <c r="D505" s="5" t="s">
        <v>1444</v>
      </c>
      <c r="E505" s="6" t="s">
        <v>1445</v>
      </c>
      <c r="F505" s="5" t="n">
        <v>167</v>
      </c>
      <c r="G505" s="5" t="n">
        <v>-30.73</v>
      </c>
      <c r="H505" s="5" t="s">
        <v>1446</v>
      </c>
      <c r="I505" s="5" t="s">
        <v>1447</v>
      </c>
    </row>
    <row r="506" customFormat="false" ht="15" hidden="false" customHeight="false" outlineLevel="0" collapsed="false">
      <c r="A506" s="5" t="n">
        <v>505</v>
      </c>
      <c r="B506" s="5" t="s">
        <v>1430</v>
      </c>
      <c r="C506" s="5" t="s">
        <v>1448</v>
      </c>
      <c r="D506" s="5" t="e">
        <f aca="false">NA()</f>
        <v>#N/A</v>
      </c>
      <c r="E506" s="6" t="e">
        <f aca="false">NA()</f>
        <v>#N/A</v>
      </c>
      <c r="F506" s="5" t="n">
        <v>162</v>
      </c>
      <c r="G506" s="5" t="n">
        <v>-33.78</v>
      </c>
      <c r="H506" s="5" t="s">
        <v>1449</v>
      </c>
      <c r="I506" s="5" t="s">
        <v>1450</v>
      </c>
    </row>
    <row r="507" customFormat="false" ht="15" hidden="false" customHeight="false" outlineLevel="0" collapsed="false">
      <c r="A507" s="5" t="n">
        <v>506</v>
      </c>
      <c r="B507" s="5" t="s">
        <v>1430</v>
      </c>
      <c r="C507" s="5" t="s">
        <v>1451</v>
      </c>
      <c r="D507" s="5" t="s">
        <v>1439</v>
      </c>
      <c r="E507" s="6" t="s">
        <v>1452</v>
      </c>
      <c r="F507" s="5" t="n">
        <v>154</v>
      </c>
      <c r="G507" s="5" t="n">
        <v>-31.14</v>
      </c>
      <c r="H507" s="5" t="s">
        <v>1441</v>
      </c>
      <c r="I507" s="5" t="s">
        <v>1442</v>
      </c>
    </row>
    <row r="508" customFormat="false" ht="15" hidden="false" customHeight="false" outlineLevel="0" collapsed="false">
      <c r="A508" s="5" t="n">
        <v>507</v>
      </c>
      <c r="B508" s="5" t="s">
        <v>1430</v>
      </c>
      <c r="C508" s="5" t="s">
        <v>1453</v>
      </c>
      <c r="D508" s="5" t="s">
        <v>1454</v>
      </c>
      <c r="E508" s="6" t="s">
        <v>1455</v>
      </c>
      <c r="F508" s="5" t="n">
        <v>154</v>
      </c>
      <c r="G508" s="5" t="n">
        <v>-31.14</v>
      </c>
      <c r="H508" s="5" t="s">
        <v>1441</v>
      </c>
      <c r="I508" s="5" t="s">
        <v>1442</v>
      </c>
    </row>
    <row r="509" customFormat="false" ht="15" hidden="false" customHeight="false" outlineLevel="0" collapsed="false">
      <c r="A509" s="5" t="n">
        <v>508</v>
      </c>
      <c r="B509" s="5" t="s">
        <v>1430</v>
      </c>
      <c r="C509" s="5" t="s">
        <v>1456</v>
      </c>
      <c r="D509" s="5" t="e">
        <f aca="false">NA()</f>
        <v>#N/A</v>
      </c>
      <c r="E509" s="6" t="e">
        <f aca="false">NA()</f>
        <v>#N/A</v>
      </c>
      <c r="F509" s="5" t="n">
        <v>142</v>
      </c>
      <c r="G509" s="5" t="n">
        <v>-33.36</v>
      </c>
      <c r="H509" s="5" t="s">
        <v>1457</v>
      </c>
      <c r="I509" s="5" t="s">
        <v>1458</v>
      </c>
    </row>
    <row r="510" customFormat="false" ht="15" hidden="false" customHeight="false" outlineLevel="0" collapsed="false">
      <c r="A510" s="5" t="n">
        <v>509</v>
      </c>
      <c r="B510" s="5" t="s">
        <v>1430</v>
      </c>
      <c r="C510" s="5" t="s">
        <v>1459</v>
      </c>
      <c r="D510" s="5" t="s">
        <v>1460</v>
      </c>
      <c r="E510" s="6" t="s">
        <v>1461</v>
      </c>
      <c r="F510" s="5" t="n">
        <v>141</v>
      </c>
      <c r="G510" s="5" t="n">
        <v>-32.75</v>
      </c>
      <c r="H510" s="5" t="s">
        <v>1462</v>
      </c>
      <c r="I510" s="5" t="s">
        <v>1463</v>
      </c>
    </row>
    <row r="511" customFormat="false" ht="15" hidden="false" customHeight="false" outlineLevel="0" collapsed="false">
      <c r="A511" s="5" t="n">
        <v>510</v>
      </c>
      <c r="B511" s="5" t="s">
        <v>1430</v>
      </c>
      <c r="C511" s="5" t="s">
        <v>1464</v>
      </c>
      <c r="D511" s="5" t="e">
        <f aca="false">NA()</f>
        <v>#N/A</v>
      </c>
      <c r="E511" s="6" t="e">
        <f aca="false">NA()</f>
        <v>#N/A</v>
      </c>
      <c r="F511" s="5" t="n">
        <v>142</v>
      </c>
      <c r="G511" s="5" t="n">
        <v>-30.89</v>
      </c>
      <c r="H511" s="5" t="s">
        <v>1465</v>
      </c>
      <c r="I511" s="5" t="s">
        <v>1466</v>
      </c>
    </row>
    <row r="512" customFormat="false" ht="15" hidden="false" customHeight="false" outlineLevel="0" collapsed="false">
      <c r="A512" s="5" t="n">
        <v>511</v>
      </c>
      <c r="B512" s="5" t="s">
        <v>1467</v>
      </c>
      <c r="C512" s="5" t="s">
        <v>1468</v>
      </c>
      <c r="D512" s="5" t="s">
        <v>1469</v>
      </c>
      <c r="E512" s="6" t="s">
        <v>1470</v>
      </c>
      <c r="F512" s="5" t="n">
        <v>147</v>
      </c>
      <c r="G512" s="5" t="n">
        <v>-30.81</v>
      </c>
      <c r="H512" s="5" t="s">
        <v>1471</v>
      </c>
      <c r="I512" s="5" t="s">
        <v>1472</v>
      </c>
    </row>
    <row r="513" customFormat="false" ht="15" hidden="false" customHeight="false" outlineLevel="0" collapsed="false">
      <c r="A513" s="5" t="n">
        <v>512</v>
      </c>
      <c r="B513" s="5" t="s">
        <v>1467</v>
      </c>
      <c r="C513" s="5" t="s">
        <v>1473</v>
      </c>
      <c r="D513" s="5" t="s">
        <v>1474</v>
      </c>
      <c r="E513" s="6" t="s">
        <v>1475</v>
      </c>
      <c r="F513" s="5" t="n">
        <v>154</v>
      </c>
      <c r="G513" s="5" t="n">
        <v>-31.84</v>
      </c>
      <c r="H513" s="5" t="s">
        <v>1476</v>
      </c>
      <c r="I513" s="5" t="s">
        <v>1477</v>
      </c>
    </row>
    <row r="514" customFormat="false" ht="15" hidden="false" customHeight="false" outlineLevel="0" collapsed="false">
      <c r="A514" s="5" t="n">
        <v>513</v>
      </c>
      <c r="B514" s="5" t="s">
        <v>1467</v>
      </c>
      <c r="C514" s="5" t="s">
        <v>1478</v>
      </c>
      <c r="D514" s="5" t="e">
        <f aca="false">NA()</f>
        <v>#N/A</v>
      </c>
      <c r="E514" s="6" t="e">
        <f aca="false">NA()</f>
        <v>#N/A</v>
      </c>
      <c r="F514" s="5" t="n">
        <v>159</v>
      </c>
      <c r="G514" s="5" t="n">
        <v>-33.15</v>
      </c>
      <c r="H514" s="5" t="s">
        <v>1479</v>
      </c>
      <c r="I514" s="5" t="s">
        <v>1480</v>
      </c>
    </row>
    <row r="515" customFormat="false" ht="15" hidden="false" customHeight="false" outlineLevel="0" collapsed="false">
      <c r="A515" s="5" t="n">
        <v>514</v>
      </c>
      <c r="B515" s="5" t="s">
        <v>1467</v>
      </c>
      <c r="C515" s="5" t="s">
        <v>656</v>
      </c>
      <c r="D515" s="5" t="s">
        <v>657</v>
      </c>
      <c r="E515" s="6" t="s">
        <v>604</v>
      </c>
      <c r="F515" s="5" t="n">
        <v>151</v>
      </c>
      <c r="G515" s="5" t="n">
        <v>-30.74</v>
      </c>
      <c r="H515" s="5" t="s">
        <v>1481</v>
      </c>
      <c r="I515" s="5" t="s">
        <v>1482</v>
      </c>
    </row>
    <row r="516" customFormat="false" ht="15" hidden="false" customHeight="false" outlineLevel="0" collapsed="false">
      <c r="A516" s="5" t="n">
        <v>515</v>
      </c>
      <c r="B516" s="5" t="s">
        <v>1467</v>
      </c>
      <c r="C516" s="5" t="s">
        <v>1483</v>
      </c>
      <c r="D516" s="5" t="s">
        <v>1484</v>
      </c>
      <c r="E516" s="6" t="s">
        <v>1485</v>
      </c>
      <c r="F516" s="5" t="n">
        <v>159</v>
      </c>
      <c r="G516" s="5" t="n">
        <v>-33.15</v>
      </c>
      <c r="H516" s="5" t="s">
        <v>1479</v>
      </c>
      <c r="I516" s="5" t="s">
        <v>1480</v>
      </c>
    </row>
    <row r="517" customFormat="false" ht="15" hidden="false" customHeight="false" outlineLevel="0" collapsed="false">
      <c r="A517" s="5" t="n">
        <v>516</v>
      </c>
      <c r="B517" s="5" t="s">
        <v>1467</v>
      </c>
      <c r="C517" s="5" t="s">
        <v>1486</v>
      </c>
      <c r="D517" s="5" t="s">
        <v>1487</v>
      </c>
      <c r="E517" s="6" t="s">
        <v>1488</v>
      </c>
      <c r="F517" s="5" t="n">
        <v>151</v>
      </c>
      <c r="G517" s="5" t="n">
        <v>-31.13</v>
      </c>
      <c r="H517" s="5" t="s">
        <v>1471</v>
      </c>
      <c r="I517" s="5" t="s">
        <v>1489</v>
      </c>
    </row>
    <row r="518" customFormat="false" ht="15" hidden="false" customHeight="false" outlineLevel="0" collapsed="false">
      <c r="A518" s="5" t="n">
        <v>517</v>
      </c>
      <c r="B518" s="5" t="s">
        <v>1467</v>
      </c>
      <c r="C518" s="5" t="s">
        <v>1490</v>
      </c>
      <c r="D518" s="5" t="e">
        <f aca="false">NA()</f>
        <v>#N/A</v>
      </c>
      <c r="E518" s="6" t="e">
        <f aca="false">NA()</f>
        <v>#N/A</v>
      </c>
      <c r="F518" s="5" t="n">
        <v>154</v>
      </c>
      <c r="G518" s="5" t="n">
        <v>-30.41</v>
      </c>
      <c r="H518" s="5" t="s">
        <v>1491</v>
      </c>
      <c r="I518" s="5" t="s">
        <v>1492</v>
      </c>
    </row>
    <row r="519" customFormat="false" ht="15" hidden="false" customHeight="false" outlineLevel="0" collapsed="false">
      <c r="A519" s="5" t="n">
        <v>518</v>
      </c>
      <c r="B519" s="5" t="s">
        <v>1467</v>
      </c>
      <c r="C519" s="5" t="s">
        <v>690</v>
      </c>
      <c r="D519" s="5" t="s">
        <v>691</v>
      </c>
      <c r="E519" s="6" t="s">
        <v>692</v>
      </c>
      <c r="F519" s="5" t="n">
        <v>155</v>
      </c>
      <c r="G519" s="5" t="n">
        <v>-35.99</v>
      </c>
      <c r="H519" s="5" t="s">
        <v>1493</v>
      </c>
      <c r="I519" s="5" t="s">
        <v>1494</v>
      </c>
    </row>
    <row r="520" customFormat="false" ht="15" hidden="false" customHeight="false" outlineLevel="0" collapsed="false">
      <c r="A520" s="5" t="n">
        <v>519</v>
      </c>
      <c r="B520" s="5" t="s">
        <v>1467</v>
      </c>
      <c r="C520" s="5" t="s">
        <v>1495</v>
      </c>
      <c r="D520" s="5" t="e">
        <f aca="false">NA()</f>
        <v>#N/A</v>
      </c>
      <c r="E520" s="6" t="e">
        <f aca="false">NA()</f>
        <v>#N/A</v>
      </c>
      <c r="F520" s="5" t="n">
        <v>154</v>
      </c>
      <c r="G520" s="5" t="n">
        <v>-30.41</v>
      </c>
      <c r="H520" s="5" t="s">
        <v>1491</v>
      </c>
      <c r="I520" s="5" t="s">
        <v>1492</v>
      </c>
    </row>
    <row r="521" customFormat="false" ht="15" hidden="false" customHeight="false" outlineLevel="0" collapsed="false">
      <c r="A521" s="5" t="n">
        <v>520</v>
      </c>
      <c r="B521" s="5" t="s">
        <v>1467</v>
      </c>
      <c r="C521" s="5" t="s">
        <v>1496</v>
      </c>
      <c r="D521" s="5" t="s">
        <v>1497</v>
      </c>
      <c r="E521" s="6" t="s">
        <v>1498</v>
      </c>
      <c r="F521" s="5" t="n">
        <v>151</v>
      </c>
      <c r="G521" s="5" t="n">
        <v>-31.01</v>
      </c>
      <c r="H521" s="5" t="s">
        <v>1479</v>
      </c>
      <c r="I521" s="5" t="s">
        <v>1499</v>
      </c>
    </row>
    <row r="522" customFormat="false" ht="15" hidden="false" customHeight="false" outlineLevel="0" collapsed="false">
      <c r="A522" s="5" t="n">
        <v>521</v>
      </c>
      <c r="B522" s="5" t="s">
        <v>1467</v>
      </c>
      <c r="C522" s="5" t="s">
        <v>1500</v>
      </c>
      <c r="D522" s="5" t="s">
        <v>1487</v>
      </c>
      <c r="E522" s="6" t="s">
        <v>1488</v>
      </c>
      <c r="F522" s="5" t="n">
        <v>151</v>
      </c>
      <c r="G522" s="5" t="n">
        <v>-31.13</v>
      </c>
      <c r="H522" s="5" t="s">
        <v>1471</v>
      </c>
      <c r="I522" s="5" t="s">
        <v>1489</v>
      </c>
    </row>
    <row r="523" customFormat="false" ht="15" hidden="false" customHeight="false" outlineLevel="0" collapsed="false">
      <c r="A523" s="5" t="n">
        <v>522</v>
      </c>
      <c r="B523" s="5" t="s">
        <v>1467</v>
      </c>
      <c r="C523" s="5" t="s">
        <v>1501</v>
      </c>
      <c r="D523" s="5" t="s">
        <v>1502</v>
      </c>
      <c r="E523" s="6" t="s">
        <v>1503</v>
      </c>
      <c r="F523" s="5" t="n">
        <v>146</v>
      </c>
      <c r="G523" s="5" t="n">
        <v>-30.55</v>
      </c>
      <c r="H523" s="5" t="s">
        <v>1504</v>
      </c>
      <c r="I523" s="5" t="s">
        <v>1505</v>
      </c>
    </row>
    <row r="524" customFormat="false" ht="15" hidden="false" customHeight="false" outlineLevel="0" collapsed="false">
      <c r="A524" s="5" t="n">
        <v>523</v>
      </c>
      <c r="B524" s="5" t="s">
        <v>1467</v>
      </c>
      <c r="C524" s="5" t="s">
        <v>1506</v>
      </c>
      <c r="D524" s="5" t="e">
        <f aca="false">NA()</f>
        <v>#N/A</v>
      </c>
      <c r="E524" s="6" t="e">
        <f aca="false">NA()</f>
        <v>#N/A</v>
      </c>
      <c r="F524" s="5" t="n">
        <v>174</v>
      </c>
      <c r="G524" s="5" t="n">
        <v>-33.74</v>
      </c>
      <c r="H524" s="5" t="s">
        <v>1476</v>
      </c>
      <c r="I524" s="5" t="s">
        <v>1507</v>
      </c>
    </row>
    <row r="525" customFormat="false" ht="15" hidden="false" customHeight="false" outlineLevel="0" collapsed="false">
      <c r="A525" s="5" t="n">
        <v>524</v>
      </c>
      <c r="B525" s="5" t="s">
        <v>1467</v>
      </c>
      <c r="C525" s="5" t="s">
        <v>727</v>
      </c>
      <c r="D525" s="5" t="e">
        <f aca="false">NA()</f>
        <v>#N/A</v>
      </c>
      <c r="E525" s="6" t="e">
        <f aca="false">NA()</f>
        <v>#N/A</v>
      </c>
      <c r="F525" s="5" t="n">
        <v>154</v>
      </c>
      <c r="G525" s="5" t="n">
        <v>-30.04</v>
      </c>
      <c r="H525" s="5" t="s">
        <v>1476</v>
      </c>
      <c r="I525" s="5" t="s">
        <v>1508</v>
      </c>
    </row>
    <row r="526" customFormat="false" ht="15" hidden="false" customHeight="false" outlineLevel="0" collapsed="false">
      <c r="A526" s="5" t="n">
        <v>525</v>
      </c>
      <c r="B526" s="5" t="s">
        <v>1467</v>
      </c>
      <c r="C526" s="5" t="s">
        <v>1509</v>
      </c>
      <c r="D526" s="5" t="e">
        <f aca="false">NA()</f>
        <v>#N/A</v>
      </c>
      <c r="E526" s="6" t="e">
        <f aca="false">NA()</f>
        <v>#N/A</v>
      </c>
      <c r="F526" s="5" t="n">
        <v>156</v>
      </c>
      <c r="G526" s="5" t="n">
        <v>-30.43</v>
      </c>
      <c r="H526" s="5" t="s">
        <v>1476</v>
      </c>
      <c r="I526" s="5" t="s">
        <v>1510</v>
      </c>
    </row>
    <row r="527" customFormat="false" ht="15" hidden="false" customHeight="false" outlineLevel="0" collapsed="false">
      <c r="A527" s="5" t="n">
        <v>526</v>
      </c>
      <c r="B527" s="5" t="s">
        <v>1467</v>
      </c>
      <c r="C527" s="5" t="s">
        <v>1511</v>
      </c>
      <c r="D527" s="5" t="e">
        <f aca="false">NA()</f>
        <v>#N/A</v>
      </c>
      <c r="E527" s="6" t="e">
        <f aca="false">NA()</f>
        <v>#N/A</v>
      </c>
      <c r="F527" s="5" t="n">
        <v>162</v>
      </c>
      <c r="G527" s="5" t="n">
        <v>-32.51</v>
      </c>
      <c r="H527" s="5" t="s">
        <v>1512</v>
      </c>
      <c r="I527" s="5" t="s">
        <v>1513</v>
      </c>
    </row>
    <row r="528" customFormat="false" ht="15" hidden="false" customHeight="false" outlineLevel="0" collapsed="false">
      <c r="A528" s="5" t="n">
        <v>527</v>
      </c>
      <c r="B528" s="5" t="s">
        <v>1467</v>
      </c>
      <c r="C528" s="5" t="s">
        <v>1514</v>
      </c>
      <c r="D528" s="5" t="e">
        <f aca="false">NA()</f>
        <v>#N/A</v>
      </c>
      <c r="E528" s="6" t="e">
        <f aca="false">NA()</f>
        <v>#N/A</v>
      </c>
      <c r="F528" s="5" t="n">
        <v>159</v>
      </c>
      <c r="G528" s="5" t="n">
        <v>-33.15</v>
      </c>
      <c r="H528" s="5" t="s">
        <v>1479</v>
      </c>
      <c r="I528" s="5" t="s">
        <v>1480</v>
      </c>
    </row>
    <row r="529" customFormat="false" ht="15" hidden="false" customHeight="false" outlineLevel="0" collapsed="false">
      <c r="A529" s="5" t="n">
        <v>528</v>
      </c>
      <c r="B529" s="5" t="s">
        <v>1467</v>
      </c>
      <c r="C529" s="5" t="s">
        <v>1515</v>
      </c>
      <c r="D529" s="5" t="e">
        <f aca="false">NA()</f>
        <v>#N/A</v>
      </c>
      <c r="E529" s="6" t="e">
        <f aca="false">NA()</f>
        <v>#N/A</v>
      </c>
      <c r="F529" s="5" t="n">
        <v>169</v>
      </c>
      <c r="G529" s="5" t="n">
        <v>-32.08</v>
      </c>
      <c r="H529" s="5" t="s">
        <v>1516</v>
      </c>
      <c r="I529" s="5" t="s">
        <v>1517</v>
      </c>
    </row>
    <row r="530" customFormat="false" ht="15" hidden="false" customHeight="false" outlineLevel="0" collapsed="false">
      <c r="A530" s="5" t="n">
        <v>529</v>
      </c>
      <c r="B530" s="5" t="s">
        <v>1467</v>
      </c>
      <c r="C530" s="5" t="s">
        <v>1518</v>
      </c>
      <c r="D530" s="5" t="s">
        <v>1519</v>
      </c>
      <c r="E530" s="6" t="s">
        <v>1520</v>
      </c>
      <c r="F530" s="5" t="n">
        <v>162</v>
      </c>
      <c r="G530" s="5" t="n">
        <v>-30.74</v>
      </c>
      <c r="H530" s="5" t="s">
        <v>1521</v>
      </c>
      <c r="I530" s="5" t="s">
        <v>1522</v>
      </c>
    </row>
    <row r="531" customFormat="false" ht="15" hidden="false" customHeight="false" outlineLevel="0" collapsed="false">
      <c r="A531" s="5" t="n">
        <v>530</v>
      </c>
      <c r="B531" s="5" t="s">
        <v>1467</v>
      </c>
      <c r="C531" s="5" t="s">
        <v>1523</v>
      </c>
      <c r="D531" s="5" t="e">
        <f aca="false">NA()</f>
        <v>#N/A</v>
      </c>
      <c r="E531" s="6" t="e">
        <f aca="false">NA()</f>
        <v>#N/A</v>
      </c>
      <c r="F531" s="5" t="n">
        <v>169</v>
      </c>
      <c r="G531" s="5" t="n">
        <v>-32</v>
      </c>
      <c r="H531" s="5" t="s">
        <v>1524</v>
      </c>
      <c r="I531" s="5" t="s">
        <v>1525</v>
      </c>
    </row>
    <row r="532" customFormat="false" ht="15" hidden="false" customHeight="false" outlineLevel="0" collapsed="false">
      <c r="A532" s="5" t="n">
        <v>531</v>
      </c>
      <c r="B532" s="5" t="s">
        <v>1467</v>
      </c>
      <c r="C532" s="5" t="s">
        <v>1526</v>
      </c>
      <c r="D532" s="5" t="s">
        <v>1469</v>
      </c>
      <c r="E532" s="6" t="s">
        <v>1470</v>
      </c>
      <c r="F532" s="5" t="n">
        <v>147</v>
      </c>
      <c r="G532" s="5" t="n">
        <v>-30.81</v>
      </c>
      <c r="H532" s="5" t="s">
        <v>1471</v>
      </c>
      <c r="I532" s="5" t="s">
        <v>1472</v>
      </c>
    </row>
    <row r="533" customFormat="false" ht="15" hidden="false" customHeight="false" outlineLevel="0" collapsed="false">
      <c r="A533" s="5" t="n">
        <v>532</v>
      </c>
      <c r="B533" s="5" t="s">
        <v>1467</v>
      </c>
      <c r="C533" s="5" t="s">
        <v>1527</v>
      </c>
      <c r="D533" s="5" t="e">
        <f aca="false">NA()</f>
        <v>#N/A</v>
      </c>
      <c r="E533" s="6" t="e">
        <f aca="false">NA()</f>
        <v>#N/A</v>
      </c>
      <c r="F533" s="5" t="n">
        <v>144</v>
      </c>
      <c r="G533" s="5" t="n">
        <v>-30.87</v>
      </c>
      <c r="H533" s="5" t="s">
        <v>1476</v>
      </c>
      <c r="I533" s="5" t="s">
        <v>1528</v>
      </c>
    </row>
    <row r="534" customFormat="false" ht="15" hidden="false" customHeight="false" outlineLevel="0" collapsed="false">
      <c r="A534" s="5" t="n">
        <v>533</v>
      </c>
      <c r="B534" s="5" t="s">
        <v>1467</v>
      </c>
      <c r="C534" s="5" t="s">
        <v>1529</v>
      </c>
      <c r="D534" s="5" t="s">
        <v>1530</v>
      </c>
      <c r="E534" s="6" t="s">
        <v>1531</v>
      </c>
      <c r="F534" s="5" t="n">
        <v>163</v>
      </c>
      <c r="G534" s="5" t="n">
        <v>-32.94</v>
      </c>
      <c r="H534" s="5" t="s">
        <v>1532</v>
      </c>
      <c r="I534" s="5" t="s">
        <v>1533</v>
      </c>
    </row>
    <row r="535" customFormat="false" ht="15" hidden="false" customHeight="false" outlineLevel="0" collapsed="false">
      <c r="A535" s="5" t="n">
        <v>534</v>
      </c>
      <c r="B535" s="5" t="s">
        <v>1467</v>
      </c>
      <c r="C535" s="5" t="s">
        <v>1534</v>
      </c>
      <c r="D535" s="5" t="s">
        <v>1535</v>
      </c>
      <c r="E535" s="6" t="s">
        <v>1536</v>
      </c>
      <c r="F535" s="5" t="n">
        <v>163</v>
      </c>
      <c r="G535" s="5" t="n">
        <v>-32.94</v>
      </c>
      <c r="H535" s="5" t="s">
        <v>1532</v>
      </c>
      <c r="I535" s="5" t="s">
        <v>1533</v>
      </c>
    </row>
    <row r="536" customFormat="false" ht="15" hidden="false" customHeight="false" outlineLevel="0" collapsed="false">
      <c r="A536" s="5" t="n">
        <v>535</v>
      </c>
      <c r="B536" s="5" t="s">
        <v>1467</v>
      </c>
      <c r="C536" s="5" t="s">
        <v>1537</v>
      </c>
      <c r="D536" s="5" t="s">
        <v>1538</v>
      </c>
      <c r="E536" s="6" t="s">
        <v>1539</v>
      </c>
      <c r="F536" s="5" t="n">
        <v>163</v>
      </c>
      <c r="G536" s="5" t="n">
        <v>-32.94</v>
      </c>
      <c r="H536" s="5" t="s">
        <v>1532</v>
      </c>
      <c r="I536" s="5" t="s">
        <v>1533</v>
      </c>
    </row>
    <row r="537" customFormat="false" ht="15" hidden="false" customHeight="false" outlineLevel="0" collapsed="false">
      <c r="A537" s="5" t="n">
        <v>536</v>
      </c>
      <c r="B537" s="5" t="s">
        <v>1467</v>
      </c>
      <c r="C537" s="5" t="s">
        <v>1540</v>
      </c>
      <c r="D537" s="5" t="s">
        <v>1538</v>
      </c>
      <c r="E537" s="6" t="s">
        <v>1539</v>
      </c>
      <c r="F537" s="5" t="n">
        <v>163</v>
      </c>
      <c r="G537" s="5" t="n">
        <v>-32.94</v>
      </c>
      <c r="H537" s="5" t="s">
        <v>1532</v>
      </c>
      <c r="I537" s="5" t="s">
        <v>1533</v>
      </c>
    </row>
    <row r="538" customFormat="false" ht="15" hidden="false" customHeight="false" outlineLevel="0" collapsed="false">
      <c r="A538" s="5" t="n">
        <v>537</v>
      </c>
      <c r="B538" s="5" t="s">
        <v>1467</v>
      </c>
      <c r="C538" s="5" t="s">
        <v>1541</v>
      </c>
      <c r="D538" s="5" t="e">
        <f aca="false">NA()</f>
        <v>#N/A</v>
      </c>
      <c r="E538" s="6" t="e">
        <f aca="false">NA()</f>
        <v>#N/A</v>
      </c>
      <c r="F538" s="5" t="n">
        <v>153</v>
      </c>
      <c r="G538" s="5" t="n">
        <v>-30.67</v>
      </c>
      <c r="H538" s="5" t="s">
        <v>1542</v>
      </c>
      <c r="I538" s="5" t="s">
        <v>1543</v>
      </c>
    </row>
    <row r="539" customFormat="false" ht="15" hidden="false" customHeight="false" outlineLevel="0" collapsed="false">
      <c r="A539" s="5" t="n">
        <v>538</v>
      </c>
      <c r="B539" s="5" t="s">
        <v>1467</v>
      </c>
      <c r="C539" s="5" t="s">
        <v>1544</v>
      </c>
      <c r="D539" s="5" t="e">
        <f aca="false">NA()</f>
        <v>#N/A</v>
      </c>
      <c r="E539" s="6" t="e">
        <f aca="false">NA()</f>
        <v>#N/A</v>
      </c>
      <c r="F539" s="5" t="n">
        <v>147</v>
      </c>
      <c r="G539" s="5" t="n">
        <v>-30.54</v>
      </c>
      <c r="H539" s="5" t="s">
        <v>1545</v>
      </c>
      <c r="I539" s="5" t="s">
        <v>1546</v>
      </c>
    </row>
    <row r="540" customFormat="false" ht="15" hidden="false" customHeight="false" outlineLevel="0" collapsed="false">
      <c r="A540" s="5" t="n">
        <v>539</v>
      </c>
      <c r="B540" s="5" t="s">
        <v>1467</v>
      </c>
      <c r="C540" s="5" t="s">
        <v>1547</v>
      </c>
      <c r="D540" s="5" t="e">
        <f aca="false">NA()</f>
        <v>#N/A</v>
      </c>
      <c r="E540" s="6" t="e">
        <f aca="false">NA()</f>
        <v>#N/A</v>
      </c>
      <c r="F540" s="5" t="n">
        <v>156</v>
      </c>
      <c r="G540" s="5" t="n">
        <v>-30.56</v>
      </c>
      <c r="H540" s="5" t="s">
        <v>1476</v>
      </c>
      <c r="I540" s="5" t="s">
        <v>1548</v>
      </c>
    </row>
    <row r="541" customFormat="false" ht="15" hidden="false" customHeight="false" outlineLevel="0" collapsed="false">
      <c r="A541" s="5" t="n">
        <v>540</v>
      </c>
      <c r="B541" s="5" t="s">
        <v>1467</v>
      </c>
      <c r="C541" s="5" t="s">
        <v>1549</v>
      </c>
      <c r="D541" s="5" t="e">
        <f aca="false">NA()</f>
        <v>#N/A</v>
      </c>
      <c r="E541" s="6" t="e">
        <f aca="false">NA()</f>
        <v>#N/A</v>
      </c>
      <c r="F541" s="5" t="n">
        <v>151</v>
      </c>
      <c r="G541" s="5" t="n">
        <v>-30.67</v>
      </c>
      <c r="H541" s="5" t="s">
        <v>1550</v>
      </c>
      <c r="I541" s="5" t="s">
        <v>1551</v>
      </c>
    </row>
    <row r="542" customFormat="false" ht="15" hidden="false" customHeight="false" outlineLevel="0" collapsed="false">
      <c r="A542" s="5" t="n">
        <v>541</v>
      </c>
      <c r="B542" s="5" t="s">
        <v>1467</v>
      </c>
      <c r="C542" s="5" t="s">
        <v>1552</v>
      </c>
      <c r="D542" s="5" t="e">
        <f aca="false">NA()</f>
        <v>#N/A</v>
      </c>
      <c r="E542" s="6" t="e">
        <f aca="false">NA()</f>
        <v>#N/A</v>
      </c>
      <c r="F542" s="5" t="n">
        <v>153</v>
      </c>
      <c r="G542" s="5" t="n">
        <v>-30.05</v>
      </c>
      <c r="H542" s="5" t="s">
        <v>1476</v>
      </c>
      <c r="I542" s="5" t="s">
        <v>1553</v>
      </c>
    </row>
    <row r="543" customFormat="false" ht="15" hidden="false" customHeight="false" outlineLevel="0" collapsed="false">
      <c r="A543" s="5" t="n">
        <v>542</v>
      </c>
      <c r="B543" s="5" t="s">
        <v>1554</v>
      </c>
      <c r="C543" s="5" t="s">
        <v>575</v>
      </c>
      <c r="D543" s="5" t="s">
        <v>572</v>
      </c>
      <c r="E543" s="6" t="s">
        <v>573</v>
      </c>
      <c r="F543" s="5" t="n">
        <v>159</v>
      </c>
      <c r="G543" s="5" t="n">
        <v>-32.18</v>
      </c>
      <c r="H543" s="5" t="s">
        <v>1555</v>
      </c>
      <c r="I543" s="5" t="s">
        <v>1556</v>
      </c>
    </row>
    <row r="544" customFormat="false" ht="15" hidden="false" customHeight="false" outlineLevel="0" collapsed="false">
      <c r="A544" s="5" t="n">
        <v>543</v>
      </c>
      <c r="B544" s="5" t="s">
        <v>1554</v>
      </c>
      <c r="C544" s="5" t="s">
        <v>578</v>
      </c>
      <c r="D544" s="5" t="s">
        <v>572</v>
      </c>
      <c r="E544" s="6" t="s">
        <v>573</v>
      </c>
      <c r="F544" s="5" t="n">
        <v>159</v>
      </c>
      <c r="G544" s="5" t="n">
        <v>-32.18</v>
      </c>
      <c r="H544" s="5" t="s">
        <v>1555</v>
      </c>
      <c r="I544" s="5" t="s">
        <v>1556</v>
      </c>
    </row>
    <row r="545" customFormat="false" ht="15" hidden="false" customHeight="false" outlineLevel="0" collapsed="false">
      <c r="A545" s="5" t="n">
        <v>544</v>
      </c>
      <c r="B545" s="5" t="s">
        <v>1554</v>
      </c>
      <c r="C545" s="5" t="s">
        <v>1557</v>
      </c>
      <c r="D545" s="5" t="s">
        <v>1558</v>
      </c>
      <c r="E545" s="6" t="s">
        <v>1559</v>
      </c>
      <c r="F545" s="5" t="n">
        <v>148</v>
      </c>
      <c r="G545" s="5" t="n">
        <v>-31.98</v>
      </c>
      <c r="H545" s="5" t="s">
        <v>1560</v>
      </c>
      <c r="I545" s="5" t="s">
        <v>1561</v>
      </c>
    </row>
    <row r="546" customFormat="false" ht="15" hidden="false" customHeight="false" outlineLevel="0" collapsed="false">
      <c r="A546" s="5" t="n">
        <v>545</v>
      </c>
      <c r="B546" s="5" t="s">
        <v>1554</v>
      </c>
      <c r="C546" s="5" t="s">
        <v>1562</v>
      </c>
      <c r="D546" s="5" t="s">
        <v>1563</v>
      </c>
      <c r="E546" s="6" t="s">
        <v>1564</v>
      </c>
      <c r="F546" s="5" t="n">
        <v>151</v>
      </c>
      <c r="G546" s="5" t="n">
        <v>-33.93</v>
      </c>
      <c r="H546" s="5" t="s">
        <v>1565</v>
      </c>
      <c r="I546" s="5" t="s">
        <v>1566</v>
      </c>
    </row>
    <row r="547" customFormat="false" ht="15" hidden="false" customHeight="false" outlineLevel="0" collapsed="false">
      <c r="A547" s="5" t="n">
        <v>546</v>
      </c>
      <c r="B547" s="5" t="s">
        <v>1554</v>
      </c>
      <c r="C547" s="5" t="s">
        <v>1567</v>
      </c>
      <c r="D547" s="5" t="s">
        <v>1568</v>
      </c>
      <c r="E547" s="6" t="s">
        <v>1569</v>
      </c>
      <c r="F547" s="5" t="n">
        <v>142</v>
      </c>
      <c r="G547" s="5" t="n">
        <v>-30.47</v>
      </c>
      <c r="H547" s="5" t="s">
        <v>1570</v>
      </c>
      <c r="I547" s="5" t="s">
        <v>1571</v>
      </c>
    </row>
    <row r="548" customFormat="false" ht="15" hidden="false" customHeight="false" outlineLevel="0" collapsed="false">
      <c r="A548" s="5" t="n">
        <v>547</v>
      </c>
      <c r="B548" s="5" t="s">
        <v>1554</v>
      </c>
      <c r="C548" s="5" t="s">
        <v>670</v>
      </c>
      <c r="D548" s="5" t="s">
        <v>671</v>
      </c>
      <c r="E548" s="6" t="s">
        <v>672</v>
      </c>
      <c r="F548" s="5" t="n">
        <v>164</v>
      </c>
      <c r="G548" s="5" t="n">
        <v>-32.34</v>
      </c>
      <c r="H548" s="5" t="s">
        <v>1560</v>
      </c>
      <c r="I548" s="5" t="s">
        <v>1572</v>
      </c>
    </row>
    <row r="549" customFormat="false" ht="15" hidden="false" customHeight="false" outlineLevel="0" collapsed="false">
      <c r="A549" s="5" t="n">
        <v>548</v>
      </c>
      <c r="B549" s="5" t="s">
        <v>1554</v>
      </c>
      <c r="C549" s="5" t="s">
        <v>1573</v>
      </c>
      <c r="D549" s="5" t="e">
        <f aca="false">NA()</f>
        <v>#N/A</v>
      </c>
      <c r="E549" s="6" t="e">
        <f aca="false">NA()</f>
        <v>#N/A</v>
      </c>
      <c r="F549" s="5" t="n">
        <v>150</v>
      </c>
      <c r="G549" s="5" t="n">
        <v>-32.61</v>
      </c>
      <c r="H549" s="5" t="s">
        <v>1574</v>
      </c>
      <c r="I549" s="5" t="s">
        <v>1575</v>
      </c>
    </row>
    <row r="550" customFormat="false" ht="15" hidden="false" customHeight="false" outlineLevel="0" collapsed="false">
      <c r="A550" s="5" t="n">
        <v>549</v>
      </c>
      <c r="B550" s="5" t="s">
        <v>1554</v>
      </c>
      <c r="C550" s="5" t="s">
        <v>1576</v>
      </c>
      <c r="D550" s="5" t="s">
        <v>1577</v>
      </c>
      <c r="E550" s="6" t="s">
        <v>1578</v>
      </c>
      <c r="F550" s="5" t="n">
        <v>148</v>
      </c>
      <c r="G550" s="5" t="n">
        <v>-30.76</v>
      </c>
      <c r="H550" s="5" t="s">
        <v>1560</v>
      </c>
      <c r="I550" s="5" t="s">
        <v>1579</v>
      </c>
    </row>
    <row r="551" customFormat="false" ht="15" hidden="false" customHeight="false" outlineLevel="0" collapsed="false">
      <c r="A551" s="5" t="n">
        <v>550</v>
      </c>
      <c r="B551" s="5" t="s">
        <v>1554</v>
      </c>
      <c r="C551" s="5" t="s">
        <v>1580</v>
      </c>
      <c r="D551" s="5" t="e">
        <f aca="false">NA()</f>
        <v>#N/A</v>
      </c>
      <c r="E551" s="6" t="e">
        <f aca="false">NA()</f>
        <v>#N/A</v>
      </c>
      <c r="F551" s="5" t="n">
        <v>152</v>
      </c>
      <c r="G551" s="5" t="n">
        <v>-32.79</v>
      </c>
      <c r="H551" s="5" t="s">
        <v>1581</v>
      </c>
      <c r="I551" s="5" t="s">
        <v>1582</v>
      </c>
    </row>
    <row r="552" customFormat="false" ht="15" hidden="false" customHeight="false" outlineLevel="0" collapsed="false">
      <c r="A552" s="5" t="n">
        <v>551</v>
      </c>
      <c r="B552" s="5" t="s">
        <v>1554</v>
      </c>
      <c r="C552" s="5" t="s">
        <v>1583</v>
      </c>
      <c r="D552" s="5" t="e">
        <f aca="false">NA()</f>
        <v>#N/A</v>
      </c>
      <c r="E552" s="6" t="e">
        <f aca="false">NA()</f>
        <v>#N/A</v>
      </c>
      <c r="F552" s="5" t="n">
        <v>143</v>
      </c>
      <c r="G552" s="5" t="n">
        <v>-32.89</v>
      </c>
      <c r="H552" s="5" t="s">
        <v>1584</v>
      </c>
      <c r="I552" s="5" t="s">
        <v>1585</v>
      </c>
    </row>
    <row r="553" customFormat="false" ht="15" hidden="false" customHeight="false" outlineLevel="0" collapsed="false">
      <c r="A553" s="5" t="n">
        <v>552</v>
      </c>
      <c r="B553" s="5" t="s">
        <v>1554</v>
      </c>
      <c r="C553" s="5" t="s">
        <v>1586</v>
      </c>
      <c r="D553" s="5" t="e">
        <f aca="false">NA()</f>
        <v>#N/A</v>
      </c>
      <c r="E553" s="6" t="e">
        <f aca="false">NA()</f>
        <v>#N/A</v>
      </c>
      <c r="F553" s="5" t="n">
        <v>170</v>
      </c>
      <c r="G553" s="5" t="n">
        <v>-43.32</v>
      </c>
      <c r="H553" s="5" t="s">
        <v>1560</v>
      </c>
      <c r="I553" s="5" t="s">
        <v>1587</v>
      </c>
    </row>
    <row r="554" customFormat="false" ht="15" hidden="false" customHeight="false" outlineLevel="0" collapsed="false">
      <c r="A554" s="5" t="n">
        <v>553</v>
      </c>
      <c r="B554" s="5" t="s">
        <v>1554</v>
      </c>
      <c r="C554" s="5" t="s">
        <v>1588</v>
      </c>
      <c r="D554" s="5" t="s">
        <v>1589</v>
      </c>
      <c r="E554" s="6" t="s">
        <v>1590</v>
      </c>
      <c r="F554" s="5" t="n">
        <v>153</v>
      </c>
      <c r="G554" s="5" t="n">
        <v>-30.19</v>
      </c>
      <c r="H554" s="5" t="s">
        <v>1591</v>
      </c>
      <c r="I554" s="5" t="s">
        <v>1592</v>
      </c>
    </row>
    <row r="555" customFormat="false" ht="15" hidden="false" customHeight="false" outlineLevel="0" collapsed="false">
      <c r="A555" s="5" t="n">
        <v>554</v>
      </c>
      <c r="B555" s="5" t="s">
        <v>1554</v>
      </c>
      <c r="C555" s="5" t="s">
        <v>1593</v>
      </c>
      <c r="D555" s="5" t="e">
        <f aca="false">NA()</f>
        <v>#N/A</v>
      </c>
      <c r="E555" s="6" t="e">
        <f aca="false">NA()</f>
        <v>#N/A</v>
      </c>
      <c r="F555" s="5" t="n">
        <v>141</v>
      </c>
      <c r="G555" s="5" t="n">
        <v>-34.56</v>
      </c>
      <c r="H555" s="5" t="s">
        <v>1594</v>
      </c>
      <c r="I555" s="5" t="s">
        <v>1595</v>
      </c>
    </row>
    <row r="556" customFormat="false" ht="15" hidden="false" customHeight="false" outlineLevel="0" collapsed="false">
      <c r="A556" s="5" t="n">
        <v>555</v>
      </c>
      <c r="B556" s="5" t="s">
        <v>1554</v>
      </c>
      <c r="C556" s="5" t="s">
        <v>1596</v>
      </c>
      <c r="D556" s="5" t="e">
        <f aca="false">NA()</f>
        <v>#N/A</v>
      </c>
      <c r="E556" s="6" t="e">
        <f aca="false">NA()</f>
        <v>#N/A</v>
      </c>
      <c r="F556" s="5" t="n">
        <v>148</v>
      </c>
      <c r="G556" s="5" t="n">
        <v>-31.12</v>
      </c>
      <c r="H556" s="5" t="s">
        <v>1597</v>
      </c>
      <c r="I556" s="5" t="s">
        <v>1598</v>
      </c>
    </row>
    <row r="557" customFormat="false" ht="15" hidden="false" customHeight="false" outlineLevel="0" collapsed="false">
      <c r="A557" s="5" t="n">
        <v>556</v>
      </c>
      <c r="B557" s="5" t="s">
        <v>1554</v>
      </c>
      <c r="C557" s="5" t="s">
        <v>1599</v>
      </c>
      <c r="D557" s="5" t="e">
        <f aca="false">NA()</f>
        <v>#N/A</v>
      </c>
      <c r="E557" s="6" t="e">
        <f aca="false">NA()</f>
        <v>#N/A</v>
      </c>
      <c r="F557" s="5" t="n">
        <v>142</v>
      </c>
      <c r="G557" s="5" t="n">
        <v>-35.35</v>
      </c>
      <c r="H557" s="5" t="s">
        <v>1600</v>
      </c>
      <c r="I557" s="5" t="s">
        <v>1601</v>
      </c>
    </row>
    <row r="558" customFormat="false" ht="15" hidden="false" customHeight="false" outlineLevel="0" collapsed="false">
      <c r="A558" s="5" t="n">
        <v>557</v>
      </c>
      <c r="B558" s="5" t="s">
        <v>1554</v>
      </c>
      <c r="C558" s="5" t="s">
        <v>1602</v>
      </c>
      <c r="D558" s="5" t="e">
        <f aca="false">NA()</f>
        <v>#N/A</v>
      </c>
      <c r="E558" s="6" t="e">
        <f aca="false">NA()</f>
        <v>#N/A</v>
      </c>
      <c r="F558" s="5" t="n">
        <v>162</v>
      </c>
      <c r="G558" s="5" t="n">
        <v>-30.81</v>
      </c>
      <c r="H558" s="5" t="s">
        <v>1603</v>
      </c>
      <c r="I558" s="5" t="s">
        <v>1604</v>
      </c>
    </row>
    <row r="559" customFormat="false" ht="15" hidden="false" customHeight="false" outlineLevel="0" collapsed="false">
      <c r="A559" s="5" t="n">
        <v>558</v>
      </c>
      <c r="B559" s="5" t="s">
        <v>1554</v>
      </c>
      <c r="C559" s="5" t="s">
        <v>1605</v>
      </c>
      <c r="D559" s="5" t="s">
        <v>1606</v>
      </c>
      <c r="E559" s="6" t="s">
        <v>1607</v>
      </c>
      <c r="F559" s="5" t="n">
        <v>140</v>
      </c>
      <c r="G559" s="5" t="n">
        <v>-32.87</v>
      </c>
      <c r="H559" s="5" t="s">
        <v>1560</v>
      </c>
      <c r="I559" s="5" t="s">
        <v>1608</v>
      </c>
    </row>
    <row r="560" customFormat="false" ht="15" hidden="false" customHeight="false" outlineLevel="0" collapsed="false">
      <c r="A560" s="5" t="n">
        <v>559</v>
      </c>
      <c r="B560" s="5" t="s">
        <v>1554</v>
      </c>
      <c r="C560" s="5" t="s">
        <v>1609</v>
      </c>
      <c r="D560" s="5" t="s">
        <v>1606</v>
      </c>
      <c r="E560" s="6" t="s">
        <v>1607</v>
      </c>
      <c r="F560" s="5" t="n">
        <v>140</v>
      </c>
      <c r="G560" s="5" t="n">
        <v>-32.87</v>
      </c>
      <c r="H560" s="5" t="s">
        <v>1560</v>
      </c>
      <c r="I560" s="5" t="s">
        <v>1608</v>
      </c>
    </row>
    <row r="561" customFormat="false" ht="15" hidden="false" customHeight="false" outlineLevel="0" collapsed="false">
      <c r="A561" s="5" t="n">
        <v>560</v>
      </c>
      <c r="B561" s="5" t="s">
        <v>1554</v>
      </c>
      <c r="C561" s="5" t="s">
        <v>837</v>
      </c>
      <c r="D561" s="5" t="s">
        <v>671</v>
      </c>
      <c r="E561" s="6" t="s">
        <v>672</v>
      </c>
      <c r="F561" s="5" t="n">
        <v>164</v>
      </c>
      <c r="G561" s="5" t="n">
        <v>-32.34</v>
      </c>
      <c r="H561" s="5" t="s">
        <v>1560</v>
      </c>
      <c r="I561" s="5" t="s">
        <v>1572</v>
      </c>
    </row>
    <row r="562" customFormat="false" ht="15" hidden="false" customHeight="false" outlineLevel="0" collapsed="false">
      <c r="A562" s="5" t="n">
        <v>561</v>
      </c>
      <c r="B562" s="5" t="s">
        <v>1554</v>
      </c>
      <c r="C562" s="5" t="s">
        <v>1610</v>
      </c>
      <c r="D562" s="5" t="s">
        <v>1611</v>
      </c>
      <c r="E562" s="6" t="s">
        <v>1612</v>
      </c>
      <c r="F562" s="5" t="n">
        <v>150</v>
      </c>
      <c r="G562" s="5" t="n">
        <v>-31.3</v>
      </c>
      <c r="H562" s="5" t="s">
        <v>1560</v>
      </c>
      <c r="I562" s="5" t="s">
        <v>1613</v>
      </c>
    </row>
    <row r="563" customFormat="false" ht="15" hidden="false" customHeight="false" outlineLevel="0" collapsed="false">
      <c r="A563" s="5" t="n">
        <v>562</v>
      </c>
      <c r="B563" s="5" t="s">
        <v>1554</v>
      </c>
      <c r="C563" s="5" t="s">
        <v>1614</v>
      </c>
      <c r="D563" s="5" t="e">
        <f aca="false">NA()</f>
        <v>#N/A</v>
      </c>
      <c r="E563" s="6" t="e">
        <f aca="false">NA()</f>
        <v>#N/A</v>
      </c>
      <c r="F563" s="5" t="n">
        <v>154</v>
      </c>
      <c r="G563" s="5" t="n">
        <v>-30.43</v>
      </c>
      <c r="H563" s="5" t="s">
        <v>1560</v>
      </c>
      <c r="I563" s="5" t="s">
        <v>1615</v>
      </c>
    </row>
    <row r="564" customFormat="false" ht="15" hidden="false" customHeight="false" outlineLevel="0" collapsed="false">
      <c r="A564" s="5" t="n">
        <v>563</v>
      </c>
      <c r="B564" s="5" t="s">
        <v>1554</v>
      </c>
      <c r="C564" s="5" t="s">
        <v>1616</v>
      </c>
      <c r="D564" s="5" t="s">
        <v>1617</v>
      </c>
      <c r="E564" s="6" t="s">
        <v>1618</v>
      </c>
      <c r="F564" s="5" t="n">
        <v>154</v>
      </c>
      <c r="G564" s="5" t="n">
        <v>-30.43</v>
      </c>
      <c r="H564" s="5" t="s">
        <v>1560</v>
      </c>
      <c r="I564" s="5" t="s">
        <v>1615</v>
      </c>
    </row>
    <row r="565" customFormat="false" ht="15" hidden="false" customHeight="false" outlineLevel="0" collapsed="false">
      <c r="A565" s="5" t="n">
        <v>564</v>
      </c>
      <c r="B565" s="5" t="s">
        <v>1554</v>
      </c>
      <c r="C565" s="5" t="s">
        <v>1619</v>
      </c>
      <c r="D565" s="5" t="e">
        <f aca="false">NA()</f>
        <v>#N/A</v>
      </c>
      <c r="E565" s="6" t="e">
        <f aca="false">NA()</f>
        <v>#N/A</v>
      </c>
      <c r="F565" s="5" t="n">
        <v>154</v>
      </c>
      <c r="G565" s="5" t="n">
        <v>-30.43</v>
      </c>
      <c r="H565" s="5" t="s">
        <v>1560</v>
      </c>
      <c r="I565" s="5" t="s">
        <v>1615</v>
      </c>
    </row>
    <row r="566" customFormat="false" ht="15" hidden="false" customHeight="false" outlineLevel="0" collapsed="false">
      <c r="A566" s="5" t="n">
        <v>565</v>
      </c>
      <c r="B566" s="5" t="s">
        <v>1554</v>
      </c>
      <c r="C566" s="5" t="s">
        <v>1620</v>
      </c>
      <c r="D566" s="5" t="s">
        <v>1621</v>
      </c>
      <c r="E566" s="6" t="s">
        <v>1622</v>
      </c>
      <c r="F566" s="5" t="n">
        <v>148</v>
      </c>
      <c r="G566" s="5" t="n">
        <v>-33.4</v>
      </c>
      <c r="H566" s="5" t="s">
        <v>1560</v>
      </c>
      <c r="I566" s="5" t="s">
        <v>1623</v>
      </c>
    </row>
    <row r="567" customFormat="false" ht="15" hidden="false" customHeight="false" outlineLevel="0" collapsed="false">
      <c r="A567" s="5" t="n">
        <v>566</v>
      </c>
      <c r="B567" s="5" t="s">
        <v>1554</v>
      </c>
      <c r="C567" s="5" t="s">
        <v>1624</v>
      </c>
      <c r="D567" s="5" t="s">
        <v>1625</v>
      </c>
      <c r="E567" s="6" t="s">
        <v>1626</v>
      </c>
      <c r="F567" s="5" t="n">
        <v>148</v>
      </c>
      <c r="G567" s="5" t="n">
        <v>-33.4</v>
      </c>
      <c r="H567" s="5" t="s">
        <v>1560</v>
      </c>
      <c r="I567" s="5" t="s">
        <v>1623</v>
      </c>
    </row>
    <row r="568" customFormat="false" ht="15" hidden="false" customHeight="false" outlineLevel="0" collapsed="false">
      <c r="A568" s="5" t="n">
        <v>567</v>
      </c>
      <c r="B568" s="5" t="s">
        <v>1554</v>
      </c>
      <c r="C568" s="5" t="s">
        <v>1627</v>
      </c>
      <c r="D568" s="5" t="s">
        <v>1628</v>
      </c>
      <c r="E568" s="6" t="s">
        <v>1629</v>
      </c>
      <c r="F568" s="5" t="n">
        <v>184</v>
      </c>
      <c r="G568" s="5" t="n">
        <v>-38.15</v>
      </c>
      <c r="H568" s="5" t="s">
        <v>1560</v>
      </c>
      <c r="I568" s="5" t="s">
        <v>1630</v>
      </c>
    </row>
    <row r="569" customFormat="false" ht="15" hidden="false" customHeight="false" outlineLevel="0" collapsed="false">
      <c r="A569" s="5" t="n">
        <v>568</v>
      </c>
      <c r="B569" s="5" t="s">
        <v>1554</v>
      </c>
      <c r="C569" s="5" t="s">
        <v>1631</v>
      </c>
      <c r="D569" s="5" t="s">
        <v>1632</v>
      </c>
      <c r="E569" s="6" t="s">
        <v>1633</v>
      </c>
      <c r="F569" s="5" t="n">
        <v>184</v>
      </c>
      <c r="G569" s="5" t="n">
        <v>-38.15</v>
      </c>
      <c r="H569" s="5" t="s">
        <v>1560</v>
      </c>
      <c r="I569" s="5" t="s">
        <v>1630</v>
      </c>
    </row>
    <row r="570" customFormat="false" ht="15" hidden="false" customHeight="false" outlineLevel="0" collapsed="false">
      <c r="A570" s="5" t="n">
        <v>569</v>
      </c>
      <c r="B570" s="5" t="s">
        <v>1554</v>
      </c>
      <c r="C570" s="5" t="s">
        <v>1634</v>
      </c>
      <c r="D570" s="5" t="s">
        <v>1635</v>
      </c>
      <c r="E570" s="6" t="s">
        <v>1636</v>
      </c>
      <c r="F570" s="5" t="n">
        <v>153</v>
      </c>
      <c r="G570" s="5" t="n">
        <v>-33</v>
      </c>
      <c r="H570" s="5" t="s">
        <v>1637</v>
      </c>
      <c r="I570" s="5" t="s">
        <v>1638</v>
      </c>
    </row>
    <row r="571" customFormat="false" ht="15" hidden="false" customHeight="false" outlineLevel="0" collapsed="false">
      <c r="A571" s="5" t="n">
        <v>570</v>
      </c>
      <c r="B571" s="5" t="s">
        <v>1554</v>
      </c>
      <c r="C571" s="5" t="s">
        <v>1639</v>
      </c>
      <c r="D571" s="5" t="e">
        <f aca="false">NA()</f>
        <v>#N/A</v>
      </c>
      <c r="E571" s="6" t="e">
        <f aca="false">NA()</f>
        <v>#N/A</v>
      </c>
      <c r="F571" s="5" t="n">
        <v>158</v>
      </c>
      <c r="G571" s="5" t="n">
        <v>-32.07</v>
      </c>
      <c r="H571" s="5" t="s">
        <v>1600</v>
      </c>
      <c r="I571" s="5" t="s">
        <v>1640</v>
      </c>
    </row>
    <row r="572" customFormat="false" ht="15" hidden="false" customHeight="false" outlineLevel="0" collapsed="false">
      <c r="A572" s="5" t="n">
        <v>571</v>
      </c>
      <c r="B572" s="5" t="s">
        <v>1554</v>
      </c>
      <c r="C572" s="5" t="s">
        <v>1641</v>
      </c>
      <c r="D572" s="5" t="e">
        <f aca="false">NA()</f>
        <v>#N/A</v>
      </c>
      <c r="E572" s="6" t="e">
        <f aca="false">NA()</f>
        <v>#N/A</v>
      </c>
      <c r="F572" s="5" t="n">
        <v>149</v>
      </c>
      <c r="G572" s="5" t="n">
        <v>-37.38</v>
      </c>
      <c r="H572" s="5" t="s">
        <v>1555</v>
      </c>
      <c r="I572" s="5" t="s">
        <v>1642</v>
      </c>
    </row>
    <row r="573" customFormat="false" ht="15" hidden="false" customHeight="false" outlineLevel="0" collapsed="false">
      <c r="A573" s="5" t="n">
        <v>572</v>
      </c>
      <c r="B573" s="5" t="s">
        <v>1554</v>
      </c>
      <c r="C573" s="5" t="s">
        <v>1643</v>
      </c>
      <c r="D573" s="5" t="s">
        <v>1644</v>
      </c>
      <c r="E573" s="6" t="s">
        <v>1645</v>
      </c>
      <c r="F573" s="5" t="n">
        <v>143</v>
      </c>
      <c r="G573" s="5" t="n">
        <v>-30.46</v>
      </c>
      <c r="H573" s="5" t="s">
        <v>1584</v>
      </c>
      <c r="I573" s="5" t="s">
        <v>1646</v>
      </c>
    </row>
    <row r="574" customFormat="false" ht="15" hidden="false" customHeight="false" outlineLevel="0" collapsed="false">
      <c r="A574" s="5" t="n">
        <v>573</v>
      </c>
      <c r="B574" s="5" t="s">
        <v>1554</v>
      </c>
      <c r="C574" s="5" t="s">
        <v>140</v>
      </c>
      <c r="D574" s="5" t="e">
        <f aca="false">NA()</f>
        <v>#N/A</v>
      </c>
      <c r="E574" s="6" t="e">
        <f aca="false">NA()</f>
        <v>#N/A</v>
      </c>
      <c r="F574" s="5" t="n">
        <v>142</v>
      </c>
      <c r="G574" s="5" t="n">
        <v>-33.67</v>
      </c>
      <c r="H574" s="5" t="s">
        <v>1647</v>
      </c>
      <c r="I574" s="5" t="s">
        <v>1648</v>
      </c>
    </row>
    <row r="575" customFormat="false" ht="15" hidden="false" customHeight="false" outlineLevel="0" collapsed="false">
      <c r="A575" s="5" t="n">
        <v>574</v>
      </c>
      <c r="B575" s="5" t="s">
        <v>1554</v>
      </c>
      <c r="C575" s="5" t="s">
        <v>1649</v>
      </c>
      <c r="D575" s="5" t="e">
        <f aca="false">NA()</f>
        <v>#N/A</v>
      </c>
      <c r="E575" s="6" t="e">
        <f aca="false">NA()</f>
        <v>#N/A</v>
      </c>
      <c r="F575" s="5" t="n">
        <v>146</v>
      </c>
      <c r="G575" s="5" t="n">
        <v>-32.14</v>
      </c>
      <c r="H575" s="5" t="s">
        <v>1650</v>
      </c>
      <c r="I575" s="5" t="s">
        <v>1651</v>
      </c>
    </row>
    <row r="576" customFormat="false" ht="15" hidden="false" customHeight="false" outlineLevel="0" collapsed="false">
      <c r="A576" s="5" t="n">
        <v>575</v>
      </c>
      <c r="B576" s="5" t="s">
        <v>1652</v>
      </c>
      <c r="C576" s="5" t="s">
        <v>1653</v>
      </c>
      <c r="D576" s="5" t="e">
        <f aca="false">NA()</f>
        <v>#N/A</v>
      </c>
      <c r="E576" s="6" t="e">
        <f aca="false">NA()</f>
        <v>#N/A</v>
      </c>
      <c r="F576" s="5" t="n">
        <v>148</v>
      </c>
      <c r="G576" s="5" t="n">
        <v>-30.03</v>
      </c>
      <c r="H576" s="5" t="s">
        <v>1654</v>
      </c>
      <c r="I576" s="5" t="s">
        <v>1655</v>
      </c>
    </row>
    <row r="577" customFormat="false" ht="15" hidden="false" customHeight="false" outlineLevel="0" collapsed="false">
      <c r="A577" s="5" t="n">
        <v>576</v>
      </c>
      <c r="B577" s="5" t="s">
        <v>1652</v>
      </c>
      <c r="C577" s="5" t="s">
        <v>1557</v>
      </c>
      <c r="D577" s="5" t="s">
        <v>1558</v>
      </c>
      <c r="E577" s="6" t="s">
        <v>1559</v>
      </c>
      <c r="F577" s="5" t="n">
        <v>144</v>
      </c>
      <c r="G577" s="5" t="n">
        <v>-30.63</v>
      </c>
      <c r="H577" s="5" t="s">
        <v>1654</v>
      </c>
      <c r="I577" s="5" t="s">
        <v>1561</v>
      </c>
    </row>
    <row r="578" customFormat="false" ht="15" hidden="false" customHeight="false" outlineLevel="0" collapsed="false">
      <c r="A578" s="5" t="n">
        <v>577</v>
      </c>
      <c r="B578" s="5" t="s">
        <v>1652</v>
      </c>
      <c r="C578" s="5" t="s">
        <v>1567</v>
      </c>
      <c r="D578" s="5" t="s">
        <v>1568</v>
      </c>
      <c r="E578" s="6" t="s">
        <v>1569</v>
      </c>
      <c r="F578" s="5" t="n">
        <v>150</v>
      </c>
      <c r="G578" s="5" t="n">
        <v>-35.19</v>
      </c>
      <c r="H578" s="5" t="s">
        <v>1656</v>
      </c>
      <c r="I578" s="5" t="s">
        <v>1571</v>
      </c>
    </row>
    <row r="579" customFormat="false" ht="15" hidden="false" customHeight="false" outlineLevel="0" collapsed="false">
      <c r="A579" s="5" t="n">
        <v>578</v>
      </c>
      <c r="B579" s="5" t="s">
        <v>1652</v>
      </c>
      <c r="C579" s="5" t="s">
        <v>1657</v>
      </c>
      <c r="D579" s="5" t="s">
        <v>1658</v>
      </c>
      <c r="E579" s="6" t="s">
        <v>1659</v>
      </c>
      <c r="F579" s="5" t="n">
        <v>152</v>
      </c>
      <c r="G579" s="5" t="n">
        <v>-31</v>
      </c>
      <c r="H579" s="5" t="s">
        <v>1654</v>
      </c>
      <c r="I579" s="5" t="s">
        <v>1660</v>
      </c>
    </row>
    <row r="580" customFormat="false" ht="15" hidden="false" customHeight="false" outlineLevel="0" collapsed="false">
      <c r="A580" s="5" t="n">
        <v>579</v>
      </c>
      <c r="B580" s="5" t="s">
        <v>1652</v>
      </c>
      <c r="C580" s="5" t="s">
        <v>670</v>
      </c>
      <c r="D580" s="5" t="s">
        <v>671</v>
      </c>
      <c r="E580" s="6" t="s">
        <v>672</v>
      </c>
      <c r="F580" s="5" t="n">
        <v>156</v>
      </c>
      <c r="G580" s="5" t="n">
        <v>-30.58</v>
      </c>
      <c r="H580" s="5" t="s">
        <v>1654</v>
      </c>
      <c r="I580" s="5" t="s">
        <v>1572</v>
      </c>
    </row>
    <row r="581" customFormat="false" ht="15" hidden="false" customHeight="false" outlineLevel="0" collapsed="false">
      <c r="A581" s="5" t="n">
        <v>580</v>
      </c>
      <c r="B581" s="5" t="s">
        <v>1652</v>
      </c>
      <c r="C581" s="5" t="s">
        <v>1661</v>
      </c>
      <c r="D581" s="5" t="e">
        <f aca="false">NA()</f>
        <v>#N/A</v>
      </c>
      <c r="E581" s="6" t="e">
        <f aca="false">NA()</f>
        <v>#N/A</v>
      </c>
      <c r="F581" s="5" t="n">
        <v>142</v>
      </c>
      <c r="G581" s="5" t="n">
        <v>-33.84</v>
      </c>
      <c r="H581" s="5" t="s">
        <v>1662</v>
      </c>
      <c r="I581" s="5" t="s">
        <v>1663</v>
      </c>
    </row>
    <row r="582" customFormat="false" ht="15" hidden="false" customHeight="false" outlineLevel="0" collapsed="false">
      <c r="A582" s="5" t="n">
        <v>581</v>
      </c>
      <c r="B582" s="5" t="s">
        <v>1652</v>
      </c>
      <c r="C582" s="5" t="s">
        <v>1664</v>
      </c>
      <c r="D582" s="5" t="s">
        <v>1665</v>
      </c>
      <c r="E582" s="6" t="s">
        <v>1666</v>
      </c>
      <c r="F582" s="5" t="n">
        <v>171</v>
      </c>
      <c r="G582" s="5" t="n">
        <v>-32.33</v>
      </c>
      <c r="H582" s="5" t="s">
        <v>1667</v>
      </c>
      <c r="I582" s="5" t="s">
        <v>1668</v>
      </c>
    </row>
    <row r="583" customFormat="false" ht="15" hidden="false" customHeight="false" outlineLevel="0" collapsed="false">
      <c r="A583" s="5" t="n">
        <v>582</v>
      </c>
      <c r="B583" s="5" t="s">
        <v>1652</v>
      </c>
      <c r="C583" s="5" t="s">
        <v>1669</v>
      </c>
      <c r="D583" s="5" t="e">
        <f aca="false">NA()</f>
        <v>#N/A</v>
      </c>
      <c r="E583" s="6" t="e">
        <f aca="false">NA()</f>
        <v>#N/A</v>
      </c>
      <c r="F583" s="5" t="n">
        <v>173</v>
      </c>
      <c r="G583" s="5" t="n">
        <v>-31.68</v>
      </c>
      <c r="H583" s="5" t="s">
        <v>1670</v>
      </c>
      <c r="I583" s="5" t="s">
        <v>1671</v>
      </c>
    </row>
    <row r="584" customFormat="false" ht="15" hidden="false" customHeight="false" outlineLevel="0" collapsed="false">
      <c r="A584" s="5" t="n">
        <v>583</v>
      </c>
      <c r="B584" s="5" t="s">
        <v>1652</v>
      </c>
      <c r="C584" s="5" t="s">
        <v>1672</v>
      </c>
      <c r="D584" s="5" t="e">
        <f aca="false">NA()</f>
        <v>#N/A</v>
      </c>
      <c r="E584" s="6" t="e">
        <f aca="false">NA()</f>
        <v>#N/A</v>
      </c>
      <c r="F584" s="5" t="n">
        <v>162</v>
      </c>
      <c r="G584" s="5" t="n">
        <v>-32.11</v>
      </c>
      <c r="H584" s="5" t="s">
        <v>1673</v>
      </c>
      <c r="I584" s="5" t="s">
        <v>1674</v>
      </c>
    </row>
    <row r="585" customFormat="false" ht="15" hidden="false" customHeight="false" outlineLevel="0" collapsed="false">
      <c r="A585" s="5" t="n">
        <v>584</v>
      </c>
      <c r="B585" s="5" t="s">
        <v>1652</v>
      </c>
      <c r="C585" s="5" t="s">
        <v>1586</v>
      </c>
      <c r="D585" s="5" t="e">
        <f aca="false">NA()</f>
        <v>#N/A</v>
      </c>
      <c r="E585" s="6" t="e">
        <f aca="false">NA()</f>
        <v>#N/A</v>
      </c>
      <c r="F585" s="5" t="n">
        <v>162</v>
      </c>
      <c r="G585" s="5" t="n">
        <v>-36.32</v>
      </c>
      <c r="H585" s="5" t="s">
        <v>1654</v>
      </c>
      <c r="I585" s="5" t="s">
        <v>1587</v>
      </c>
    </row>
    <row r="586" customFormat="false" ht="15" hidden="false" customHeight="false" outlineLevel="0" collapsed="false">
      <c r="A586" s="5" t="n">
        <v>585</v>
      </c>
      <c r="B586" s="5" t="s">
        <v>1652</v>
      </c>
      <c r="C586" s="5" t="s">
        <v>1675</v>
      </c>
      <c r="D586" s="5" t="s">
        <v>1676</v>
      </c>
      <c r="E586" s="6" t="s">
        <v>1677</v>
      </c>
      <c r="F586" s="5" t="n">
        <v>172</v>
      </c>
      <c r="G586" s="5" t="n">
        <v>-32.57</v>
      </c>
      <c r="H586" s="5" t="s">
        <v>1654</v>
      </c>
      <c r="I586" s="5" t="s">
        <v>1678</v>
      </c>
    </row>
    <row r="587" customFormat="false" ht="15" hidden="false" customHeight="false" outlineLevel="0" collapsed="false">
      <c r="A587" s="5" t="n">
        <v>586</v>
      </c>
      <c r="B587" s="5" t="s">
        <v>1652</v>
      </c>
      <c r="C587" s="5" t="s">
        <v>1679</v>
      </c>
      <c r="D587" s="5" t="s">
        <v>1680</v>
      </c>
      <c r="E587" s="6" t="s">
        <v>1681</v>
      </c>
      <c r="F587" s="5" t="n">
        <v>143</v>
      </c>
      <c r="G587" s="5" t="n">
        <v>-30.64</v>
      </c>
      <c r="H587" s="5" t="s">
        <v>1682</v>
      </c>
      <c r="I587" s="5" t="s">
        <v>1683</v>
      </c>
    </row>
    <row r="588" customFormat="false" ht="15" hidden="false" customHeight="false" outlineLevel="0" collapsed="false">
      <c r="A588" s="5" t="n">
        <v>587</v>
      </c>
      <c r="B588" s="5" t="s">
        <v>1652</v>
      </c>
      <c r="C588" s="5" t="s">
        <v>1593</v>
      </c>
      <c r="D588" s="5" t="e">
        <f aca="false">NA()</f>
        <v>#N/A</v>
      </c>
      <c r="E588" s="6" t="e">
        <f aca="false">NA()</f>
        <v>#N/A</v>
      </c>
      <c r="F588" s="5" t="n">
        <v>141</v>
      </c>
      <c r="G588" s="5" t="n">
        <v>-31.94</v>
      </c>
      <c r="H588" s="5" t="s">
        <v>1684</v>
      </c>
      <c r="I588" s="5" t="s">
        <v>1595</v>
      </c>
    </row>
    <row r="589" customFormat="false" ht="15" hidden="false" customHeight="false" outlineLevel="0" collapsed="false">
      <c r="A589" s="5" t="n">
        <v>588</v>
      </c>
      <c r="B589" s="5" t="s">
        <v>1652</v>
      </c>
      <c r="C589" s="5" t="s">
        <v>1596</v>
      </c>
      <c r="D589" s="5" t="e">
        <f aca="false">NA()</f>
        <v>#N/A</v>
      </c>
      <c r="E589" s="6" t="e">
        <f aca="false">NA()</f>
        <v>#N/A</v>
      </c>
      <c r="F589" s="5" t="n">
        <v>154</v>
      </c>
      <c r="G589" s="5" t="n">
        <v>-30.76</v>
      </c>
      <c r="H589" s="5" t="s">
        <v>1654</v>
      </c>
      <c r="I589" s="5" t="s">
        <v>1685</v>
      </c>
    </row>
    <row r="590" customFormat="false" ht="15" hidden="false" customHeight="false" outlineLevel="0" collapsed="false">
      <c r="A590" s="5" t="n">
        <v>589</v>
      </c>
      <c r="B590" s="5" t="s">
        <v>1652</v>
      </c>
      <c r="C590" s="5" t="s">
        <v>1686</v>
      </c>
      <c r="D590" s="5" t="e">
        <f aca="false">NA()</f>
        <v>#N/A</v>
      </c>
      <c r="E590" s="6" t="e">
        <f aca="false">NA()</f>
        <v>#N/A</v>
      </c>
      <c r="F590" s="5" t="n">
        <v>170</v>
      </c>
      <c r="G590" s="5" t="n">
        <v>-30.75</v>
      </c>
      <c r="H590" s="5" t="s">
        <v>1673</v>
      </c>
      <c r="I590" s="5" t="s">
        <v>1687</v>
      </c>
    </row>
    <row r="591" customFormat="false" ht="15" hidden="false" customHeight="false" outlineLevel="0" collapsed="false">
      <c r="A591" s="5" t="n">
        <v>590</v>
      </c>
      <c r="B591" s="5" t="s">
        <v>1652</v>
      </c>
      <c r="C591" s="5" t="s">
        <v>1688</v>
      </c>
      <c r="D591" s="5" t="e">
        <f aca="false">NA()</f>
        <v>#N/A</v>
      </c>
      <c r="E591" s="6" t="e">
        <f aca="false">NA()</f>
        <v>#N/A</v>
      </c>
      <c r="F591" s="5" t="n">
        <v>143</v>
      </c>
      <c r="G591" s="5" t="n">
        <v>-31.78</v>
      </c>
      <c r="H591" s="5" t="s">
        <v>1689</v>
      </c>
      <c r="I591" s="5" t="s">
        <v>1690</v>
      </c>
    </row>
    <row r="592" customFormat="false" ht="15" hidden="false" customHeight="false" outlineLevel="0" collapsed="false">
      <c r="A592" s="5" t="n">
        <v>591</v>
      </c>
      <c r="B592" s="5" t="s">
        <v>1652</v>
      </c>
      <c r="C592" s="5" t="s">
        <v>837</v>
      </c>
      <c r="D592" s="5" t="s">
        <v>671</v>
      </c>
      <c r="E592" s="6" t="s">
        <v>672</v>
      </c>
      <c r="F592" s="5" t="n">
        <v>156</v>
      </c>
      <c r="G592" s="5" t="n">
        <v>-30.58</v>
      </c>
      <c r="H592" s="5" t="s">
        <v>1654</v>
      </c>
      <c r="I592" s="5" t="s">
        <v>1572</v>
      </c>
    </row>
    <row r="593" customFormat="false" ht="15" hidden="false" customHeight="false" outlineLevel="0" collapsed="false">
      <c r="A593" s="5" t="n">
        <v>592</v>
      </c>
      <c r="B593" s="5" t="s">
        <v>1652</v>
      </c>
      <c r="C593" s="5" t="s">
        <v>1691</v>
      </c>
      <c r="D593" s="5" t="s">
        <v>1692</v>
      </c>
      <c r="E593" s="6" t="s">
        <v>1693</v>
      </c>
      <c r="F593" s="5" t="n">
        <v>160</v>
      </c>
      <c r="G593" s="5" t="n">
        <v>-32.12</v>
      </c>
      <c r="H593" s="5" t="s">
        <v>1654</v>
      </c>
      <c r="I593" s="5" t="s">
        <v>1694</v>
      </c>
    </row>
    <row r="594" customFormat="false" ht="15" hidden="false" customHeight="false" outlineLevel="0" collapsed="false">
      <c r="A594" s="5" t="n">
        <v>593</v>
      </c>
      <c r="B594" s="5" t="s">
        <v>1652</v>
      </c>
      <c r="C594" s="5" t="s">
        <v>1695</v>
      </c>
      <c r="D594" s="5" t="s">
        <v>1692</v>
      </c>
      <c r="E594" s="6" t="s">
        <v>1693</v>
      </c>
      <c r="F594" s="5" t="n">
        <v>160</v>
      </c>
      <c r="G594" s="5" t="n">
        <v>-32.12</v>
      </c>
      <c r="H594" s="5" t="s">
        <v>1654</v>
      </c>
      <c r="I594" s="5" t="s">
        <v>1694</v>
      </c>
    </row>
    <row r="595" customFormat="false" ht="15" hidden="false" customHeight="false" outlineLevel="0" collapsed="false">
      <c r="A595" s="5" t="n">
        <v>594</v>
      </c>
      <c r="B595" s="5" t="s">
        <v>1652</v>
      </c>
      <c r="C595" s="5" t="s">
        <v>1230</v>
      </c>
      <c r="D595" s="5" t="s">
        <v>1231</v>
      </c>
      <c r="E595" s="6" t="s">
        <v>1232</v>
      </c>
      <c r="F595" s="5" t="n">
        <v>143</v>
      </c>
      <c r="G595" s="5" t="n">
        <v>-33.92</v>
      </c>
      <c r="H595" s="5" t="s">
        <v>1696</v>
      </c>
      <c r="I595" s="5" t="s">
        <v>1697</v>
      </c>
    </row>
    <row r="596" customFormat="false" ht="15" hidden="false" customHeight="false" outlineLevel="0" collapsed="false">
      <c r="A596" s="5" t="n">
        <v>595</v>
      </c>
      <c r="B596" s="5" t="s">
        <v>1652</v>
      </c>
      <c r="C596" s="5" t="s">
        <v>1698</v>
      </c>
      <c r="D596" s="5" t="s">
        <v>1699</v>
      </c>
      <c r="E596" s="6" t="s">
        <v>1700</v>
      </c>
      <c r="F596" s="5" t="n">
        <v>149</v>
      </c>
      <c r="G596" s="5" t="n">
        <v>-30.15</v>
      </c>
      <c r="H596" s="5" t="s">
        <v>1701</v>
      </c>
      <c r="I596" s="5" t="s">
        <v>1702</v>
      </c>
    </row>
    <row r="597" customFormat="false" ht="15" hidden="false" customHeight="false" outlineLevel="0" collapsed="false">
      <c r="A597" s="5" t="n">
        <v>596</v>
      </c>
      <c r="B597" s="5" t="s">
        <v>1652</v>
      </c>
      <c r="C597" s="5" t="s">
        <v>1627</v>
      </c>
      <c r="D597" s="5" t="s">
        <v>1628</v>
      </c>
      <c r="E597" s="6" t="s">
        <v>1629</v>
      </c>
      <c r="F597" s="5" t="n">
        <v>180</v>
      </c>
      <c r="G597" s="5" t="n">
        <v>-34.19</v>
      </c>
      <c r="H597" s="5" t="s">
        <v>1654</v>
      </c>
      <c r="I597" s="5" t="s">
        <v>1630</v>
      </c>
    </row>
    <row r="598" customFormat="false" ht="15" hidden="false" customHeight="false" outlineLevel="0" collapsed="false">
      <c r="A598" s="5" t="n">
        <v>597</v>
      </c>
      <c r="B598" s="5" t="s">
        <v>1652</v>
      </c>
      <c r="C598" s="5" t="s">
        <v>1631</v>
      </c>
      <c r="D598" s="5" t="s">
        <v>1632</v>
      </c>
      <c r="E598" s="6" t="s">
        <v>1633</v>
      </c>
      <c r="F598" s="5" t="n">
        <v>180</v>
      </c>
      <c r="G598" s="5" t="n">
        <v>-34.19</v>
      </c>
      <c r="H598" s="5" t="s">
        <v>1654</v>
      </c>
      <c r="I598" s="5" t="s">
        <v>1630</v>
      </c>
    </row>
    <row r="599" customFormat="false" ht="15" hidden="false" customHeight="false" outlineLevel="0" collapsed="false">
      <c r="A599" s="5" t="n">
        <v>598</v>
      </c>
      <c r="B599" s="5" t="s">
        <v>1652</v>
      </c>
      <c r="C599" s="5" t="s">
        <v>1703</v>
      </c>
      <c r="D599" s="5" t="e">
        <f aca="false">NA()</f>
        <v>#N/A</v>
      </c>
      <c r="E599" s="6" t="e">
        <f aca="false">NA()</f>
        <v>#N/A</v>
      </c>
      <c r="F599" s="5" t="n">
        <v>144</v>
      </c>
      <c r="G599" s="5" t="n">
        <v>-32.05</v>
      </c>
      <c r="H599" s="5" t="s">
        <v>1654</v>
      </c>
      <c r="I599" s="5" t="s">
        <v>1704</v>
      </c>
    </row>
    <row r="600" customFormat="false" ht="15" hidden="false" customHeight="false" outlineLevel="0" collapsed="false">
      <c r="A600" s="5" t="n">
        <v>599</v>
      </c>
      <c r="B600" s="5" t="s">
        <v>1652</v>
      </c>
      <c r="C600" s="5" t="s">
        <v>1705</v>
      </c>
      <c r="D600" s="5" t="e">
        <f aca="false">NA()</f>
        <v>#N/A</v>
      </c>
      <c r="E600" s="6" t="e">
        <f aca="false">NA()</f>
        <v>#N/A</v>
      </c>
      <c r="F600" s="5" t="n">
        <v>140</v>
      </c>
      <c r="G600" s="5" t="n">
        <v>-32.87</v>
      </c>
      <c r="H600" s="5" t="s">
        <v>1706</v>
      </c>
      <c r="I600" s="5" t="s">
        <v>1707</v>
      </c>
    </row>
    <row r="601" customFormat="false" ht="15" hidden="false" customHeight="false" outlineLevel="0" collapsed="false">
      <c r="A601" s="5" t="n">
        <v>600</v>
      </c>
      <c r="B601" s="5" t="s">
        <v>1652</v>
      </c>
      <c r="C601" s="5" t="s">
        <v>1641</v>
      </c>
      <c r="D601" s="5" t="e">
        <f aca="false">NA()</f>
        <v>#N/A</v>
      </c>
      <c r="E601" s="6" t="e">
        <f aca="false">NA()</f>
        <v>#N/A</v>
      </c>
      <c r="F601" s="5" t="n">
        <v>141</v>
      </c>
      <c r="G601" s="5" t="n">
        <v>-30.38</v>
      </c>
      <c r="H601" s="5" t="s">
        <v>1708</v>
      </c>
      <c r="I601" s="5" t="s">
        <v>1642</v>
      </c>
    </row>
    <row r="602" customFormat="false" ht="15" hidden="false" customHeight="false" outlineLevel="0" collapsed="false">
      <c r="A602" s="5" t="n">
        <v>601</v>
      </c>
      <c r="B602" s="5" t="s">
        <v>1652</v>
      </c>
      <c r="C602" s="5" t="s">
        <v>1709</v>
      </c>
      <c r="D602" s="5" t="e">
        <f aca="false">NA()</f>
        <v>#N/A</v>
      </c>
      <c r="E602" s="6" t="e">
        <f aca="false">NA()</f>
        <v>#N/A</v>
      </c>
      <c r="F602" s="5" t="n">
        <v>143</v>
      </c>
      <c r="G602" s="5" t="n">
        <v>-32.89</v>
      </c>
      <c r="H602" s="5" t="s">
        <v>1710</v>
      </c>
      <c r="I602" s="5" t="s">
        <v>1711</v>
      </c>
    </row>
    <row r="603" customFormat="false" ht="15" hidden="false" customHeight="false" outlineLevel="0" collapsed="false">
      <c r="A603" s="5" t="n">
        <v>602</v>
      </c>
      <c r="B603" s="5" t="s">
        <v>1652</v>
      </c>
      <c r="C603" s="5" t="s">
        <v>1712</v>
      </c>
      <c r="D603" s="5" t="e">
        <f aca="false">NA()</f>
        <v>#N/A</v>
      </c>
      <c r="E603" s="6" t="e">
        <f aca="false">NA()</f>
        <v>#N/A</v>
      </c>
      <c r="F603" s="5" t="n">
        <v>158</v>
      </c>
      <c r="G603" s="5" t="n">
        <v>-32</v>
      </c>
      <c r="H603" s="5" t="s">
        <v>1654</v>
      </c>
      <c r="I603" s="5" t="s">
        <v>1713</v>
      </c>
    </row>
    <row r="604" customFormat="false" ht="15" hidden="false" customHeight="false" outlineLevel="0" collapsed="false">
      <c r="A604" s="5" t="n">
        <v>603</v>
      </c>
      <c r="B604" s="5" t="s">
        <v>1652</v>
      </c>
      <c r="C604" s="5" t="s">
        <v>1712</v>
      </c>
      <c r="D604" s="5" t="e">
        <f aca="false">NA()</f>
        <v>#N/A</v>
      </c>
      <c r="E604" s="6" t="e">
        <f aca="false">NA()</f>
        <v>#N/A</v>
      </c>
      <c r="F604" s="5" t="n">
        <v>150</v>
      </c>
      <c r="G604" s="5" t="n">
        <v>-30.09</v>
      </c>
      <c r="H604" s="5" t="s">
        <v>1654</v>
      </c>
      <c r="I604" s="5" t="s">
        <v>1714</v>
      </c>
    </row>
    <row r="605" customFormat="false" ht="15" hidden="false" customHeight="false" outlineLevel="0" collapsed="false">
      <c r="A605" s="5" t="n">
        <v>604</v>
      </c>
      <c r="B605" s="5" t="s">
        <v>1652</v>
      </c>
      <c r="C605" s="5" t="s">
        <v>1649</v>
      </c>
      <c r="D605" s="5" t="e">
        <f aca="false">NA()</f>
        <v>#N/A</v>
      </c>
      <c r="E605" s="6" t="e">
        <f aca="false">NA()</f>
        <v>#N/A</v>
      </c>
      <c r="F605" s="5" t="n">
        <v>142</v>
      </c>
      <c r="G605" s="5" t="n">
        <v>-30.04</v>
      </c>
      <c r="H605" s="5" t="s">
        <v>1715</v>
      </c>
      <c r="I605" s="5" t="s">
        <v>1651</v>
      </c>
    </row>
    <row r="606" customFormat="false" ht="15" hidden="false" customHeight="false" outlineLevel="0" collapsed="false">
      <c r="A606" s="5" t="n">
        <v>605</v>
      </c>
      <c r="B606" s="5" t="s">
        <v>1716</v>
      </c>
      <c r="C606" s="5" t="s">
        <v>1717</v>
      </c>
      <c r="D606" s="5" t="e">
        <f aca="false">NA()</f>
        <v>#N/A</v>
      </c>
      <c r="E606" s="6" t="e">
        <f aca="false">NA()</f>
        <v>#N/A</v>
      </c>
      <c r="F606" s="5" t="n">
        <v>160</v>
      </c>
      <c r="G606" s="5" t="n">
        <v>-31.13</v>
      </c>
      <c r="H606" s="5" t="s">
        <v>1718</v>
      </c>
      <c r="I606" s="5" t="s">
        <v>1719</v>
      </c>
    </row>
    <row r="607" customFormat="false" ht="15" hidden="false" customHeight="false" outlineLevel="0" collapsed="false">
      <c r="A607" s="5" t="n">
        <v>606</v>
      </c>
      <c r="B607" s="5" t="s">
        <v>1716</v>
      </c>
      <c r="C607" s="5" t="s">
        <v>1720</v>
      </c>
      <c r="D607" s="5" t="s">
        <v>1721</v>
      </c>
      <c r="E607" s="6" t="s">
        <v>1722</v>
      </c>
      <c r="F607" s="5" t="n">
        <v>164</v>
      </c>
      <c r="G607" s="5" t="n">
        <v>-32.51</v>
      </c>
      <c r="H607" s="5" t="s">
        <v>1723</v>
      </c>
      <c r="I607" s="5" t="s">
        <v>1724</v>
      </c>
    </row>
    <row r="608" customFormat="false" ht="15" hidden="false" customHeight="false" outlineLevel="0" collapsed="false">
      <c r="A608" s="5" t="n">
        <v>607</v>
      </c>
      <c r="B608" s="5" t="s">
        <v>1716</v>
      </c>
      <c r="C608" s="5" t="s">
        <v>1725</v>
      </c>
      <c r="D608" s="5" t="e">
        <f aca="false">NA()</f>
        <v>#N/A</v>
      </c>
      <c r="E608" s="6" t="e">
        <f aca="false">NA()</f>
        <v>#N/A</v>
      </c>
      <c r="F608" s="5" t="n">
        <v>150</v>
      </c>
      <c r="G608" s="5" t="n">
        <v>-30.12</v>
      </c>
      <c r="H608" s="5" t="s">
        <v>1723</v>
      </c>
      <c r="I608" s="5" t="s">
        <v>1726</v>
      </c>
    </row>
    <row r="609" customFormat="false" ht="15" hidden="false" customHeight="false" outlineLevel="0" collapsed="false">
      <c r="A609" s="5" t="n">
        <v>608</v>
      </c>
      <c r="B609" s="5" t="s">
        <v>1727</v>
      </c>
      <c r="C609" s="5" t="s">
        <v>1728</v>
      </c>
      <c r="D609" s="5" t="s">
        <v>1729</v>
      </c>
      <c r="E609" s="6" t="s">
        <v>1730</v>
      </c>
      <c r="F609" s="5" t="n">
        <v>154</v>
      </c>
      <c r="G609" s="5" t="n">
        <v>-30.71</v>
      </c>
      <c r="H609" s="5" t="s">
        <v>1731</v>
      </c>
      <c r="I609" s="5" t="s">
        <v>1732</v>
      </c>
    </row>
    <row r="610" customFormat="false" ht="15" hidden="false" customHeight="false" outlineLevel="0" collapsed="false">
      <c r="A610" s="5" t="n">
        <v>609</v>
      </c>
      <c r="B610" s="5" t="s">
        <v>1727</v>
      </c>
      <c r="C610" s="5" t="s">
        <v>1733</v>
      </c>
      <c r="D610" s="5" t="e">
        <f aca="false">NA()</f>
        <v>#N/A</v>
      </c>
      <c r="E610" s="6" t="e">
        <f aca="false">NA()</f>
        <v>#N/A</v>
      </c>
      <c r="F610" s="5" t="n">
        <v>153</v>
      </c>
      <c r="G610" s="5" t="n">
        <v>-30.18</v>
      </c>
      <c r="H610" s="5" t="s">
        <v>1734</v>
      </c>
      <c r="I610" s="5" t="s">
        <v>1735</v>
      </c>
    </row>
    <row r="611" customFormat="false" ht="15" hidden="false" customHeight="false" outlineLevel="0" collapsed="false">
      <c r="A611" s="5" t="n">
        <v>610</v>
      </c>
      <c r="B611" s="5" t="s">
        <v>1727</v>
      </c>
      <c r="C611" s="5" t="s">
        <v>1736</v>
      </c>
      <c r="D611" s="5" t="s">
        <v>1737</v>
      </c>
      <c r="E611" s="6" t="s">
        <v>1738</v>
      </c>
      <c r="F611" s="5" t="n">
        <v>154</v>
      </c>
      <c r="G611" s="5" t="n">
        <v>-31.54</v>
      </c>
      <c r="H611" s="5" t="s">
        <v>1731</v>
      </c>
      <c r="I611" s="5" t="s">
        <v>1739</v>
      </c>
    </row>
    <row r="612" customFormat="false" ht="15" hidden="false" customHeight="false" outlineLevel="0" collapsed="false">
      <c r="A612" s="5" t="n">
        <v>611</v>
      </c>
      <c r="B612" s="5" t="s">
        <v>1727</v>
      </c>
      <c r="C612" s="5" t="s">
        <v>1405</v>
      </c>
      <c r="D612" s="5" t="e">
        <f aca="false">NA()</f>
        <v>#N/A</v>
      </c>
      <c r="E612" s="6" t="e">
        <f aca="false">NA()</f>
        <v>#N/A</v>
      </c>
      <c r="F612" s="5" t="n">
        <v>162</v>
      </c>
      <c r="G612" s="5" t="n">
        <v>-32.79</v>
      </c>
      <c r="H612" s="5" t="s">
        <v>1740</v>
      </c>
      <c r="I612" s="5" t="s">
        <v>1741</v>
      </c>
    </row>
    <row r="613" customFormat="false" ht="15" hidden="false" customHeight="false" outlineLevel="0" collapsed="false">
      <c r="A613" s="5" t="n">
        <v>612</v>
      </c>
      <c r="B613" s="5" t="s">
        <v>1742</v>
      </c>
      <c r="C613" s="5" t="s">
        <v>1743</v>
      </c>
      <c r="D613" s="5" t="e">
        <f aca="false">NA()</f>
        <v>#N/A</v>
      </c>
      <c r="E613" s="6" t="e">
        <f aca="false">NA()</f>
        <v>#N/A</v>
      </c>
      <c r="F613" s="5" t="n">
        <v>197</v>
      </c>
      <c r="G613" s="5" t="n">
        <v>-35.64</v>
      </c>
      <c r="H613" s="5" t="s">
        <v>1744</v>
      </c>
      <c r="I613" s="5" t="s">
        <v>1745</v>
      </c>
    </row>
    <row r="614" customFormat="false" ht="15" hidden="false" customHeight="false" outlineLevel="0" collapsed="false">
      <c r="A614" s="5" t="n">
        <v>613</v>
      </c>
      <c r="B614" s="5" t="s">
        <v>1742</v>
      </c>
      <c r="C614" s="5" t="s">
        <v>1746</v>
      </c>
      <c r="D614" s="5" t="e">
        <f aca="false">NA()</f>
        <v>#N/A</v>
      </c>
      <c r="E614" s="6" t="e">
        <f aca="false">NA()</f>
        <v>#N/A</v>
      </c>
      <c r="F614" s="5" t="n">
        <v>163</v>
      </c>
      <c r="G614" s="5" t="n">
        <v>-30.25</v>
      </c>
      <c r="H614" s="5" t="s">
        <v>1747</v>
      </c>
      <c r="I614" s="5" t="s">
        <v>1748</v>
      </c>
    </row>
    <row r="615" customFormat="false" ht="15" hidden="false" customHeight="false" outlineLevel="0" collapsed="false">
      <c r="A615" s="5" t="n">
        <v>614</v>
      </c>
      <c r="B615" s="5" t="s">
        <v>1749</v>
      </c>
      <c r="C615" s="5" t="s">
        <v>1750</v>
      </c>
      <c r="D615" s="5" t="s">
        <v>1751</v>
      </c>
      <c r="E615" s="6" t="s">
        <v>1752</v>
      </c>
      <c r="F615" s="5" t="n">
        <v>140</v>
      </c>
      <c r="G615" s="5" t="n">
        <v>-31.49</v>
      </c>
      <c r="H615" s="5" t="s">
        <v>1753</v>
      </c>
      <c r="I615" s="5" t="s">
        <v>1754</v>
      </c>
    </row>
    <row r="616" customFormat="false" ht="15" hidden="false" customHeight="false" outlineLevel="0" collapsed="false">
      <c r="A616" s="5" t="n">
        <v>615</v>
      </c>
      <c r="B616" s="5" t="s">
        <v>1749</v>
      </c>
      <c r="C616" s="5" t="s">
        <v>1755</v>
      </c>
      <c r="D616" s="5" t="s">
        <v>1756</v>
      </c>
      <c r="E616" s="6" t="s">
        <v>1757</v>
      </c>
      <c r="F616" s="5" t="n">
        <v>182</v>
      </c>
      <c r="G616" s="5" t="n">
        <v>-30.44</v>
      </c>
      <c r="H616" s="5" t="s">
        <v>1758</v>
      </c>
      <c r="I616" s="5" t="s">
        <v>1759</v>
      </c>
    </row>
    <row r="617" customFormat="false" ht="15" hidden="false" customHeight="false" outlineLevel="0" collapsed="false">
      <c r="A617" s="5" t="n">
        <v>616</v>
      </c>
      <c r="B617" s="5" t="s">
        <v>1749</v>
      </c>
      <c r="C617" s="5" t="s">
        <v>1760</v>
      </c>
      <c r="D617" s="5" t="e">
        <f aca="false">NA()</f>
        <v>#N/A</v>
      </c>
      <c r="E617" s="6" t="e">
        <f aca="false">NA()</f>
        <v>#N/A</v>
      </c>
      <c r="F617" s="5" t="n">
        <v>164</v>
      </c>
      <c r="G617" s="5" t="n">
        <v>-33.02</v>
      </c>
      <c r="H617" s="5" t="s">
        <v>1761</v>
      </c>
      <c r="I617" s="5" t="s">
        <v>1762</v>
      </c>
    </row>
    <row r="618" customFormat="false" ht="15" hidden="false" customHeight="false" outlineLevel="0" collapsed="false">
      <c r="A618" s="5" t="n">
        <v>617</v>
      </c>
      <c r="B618" s="5" t="s">
        <v>1749</v>
      </c>
      <c r="C618" s="5" t="s">
        <v>1763</v>
      </c>
      <c r="D618" s="5" t="s">
        <v>1764</v>
      </c>
      <c r="E618" s="6" t="s">
        <v>1765</v>
      </c>
      <c r="F618" s="5" t="n">
        <v>165</v>
      </c>
      <c r="G618" s="5" t="n">
        <v>-31.9</v>
      </c>
      <c r="H618" s="5" t="s">
        <v>1766</v>
      </c>
      <c r="I618" s="5" t="s">
        <v>1767</v>
      </c>
    </row>
    <row r="619" customFormat="false" ht="15" hidden="false" customHeight="false" outlineLevel="0" collapsed="false">
      <c r="A619" s="5" t="n">
        <v>618</v>
      </c>
      <c r="B619" s="5" t="s">
        <v>1749</v>
      </c>
      <c r="C619" s="5" t="s">
        <v>1768</v>
      </c>
      <c r="D619" s="5" t="s">
        <v>1764</v>
      </c>
      <c r="E619" s="6" t="s">
        <v>1765</v>
      </c>
      <c r="F619" s="5" t="n">
        <v>165</v>
      </c>
      <c r="G619" s="5" t="n">
        <v>-31.9</v>
      </c>
      <c r="H619" s="5" t="s">
        <v>1766</v>
      </c>
      <c r="I619" s="5" t="s">
        <v>1767</v>
      </c>
    </row>
    <row r="620" customFormat="false" ht="15" hidden="false" customHeight="false" outlineLevel="0" collapsed="false">
      <c r="A620" s="5" t="n">
        <v>619</v>
      </c>
      <c r="B620" s="5" t="s">
        <v>1749</v>
      </c>
      <c r="C620" s="5" t="s">
        <v>1769</v>
      </c>
      <c r="D620" s="5" t="e">
        <f aca="false">NA()</f>
        <v>#N/A</v>
      </c>
      <c r="E620" s="6" t="e">
        <f aca="false">NA()</f>
        <v>#N/A</v>
      </c>
      <c r="F620" s="5" t="n">
        <v>157</v>
      </c>
      <c r="G620" s="5" t="n">
        <v>-30.46</v>
      </c>
      <c r="H620" s="5" t="s">
        <v>1770</v>
      </c>
      <c r="I620" s="5" t="s">
        <v>1771</v>
      </c>
    </row>
    <row r="621" customFormat="false" ht="15" hidden="false" customHeight="false" outlineLevel="0" collapsed="false">
      <c r="A621" s="5" t="n">
        <v>620</v>
      </c>
      <c r="B621" s="5" t="s">
        <v>1749</v>
      </c>
      <c r="C621" s="5" t="s">
        <v>1657</v>
      </c>
      <c r="D621" s="5" t="s">
        <v>1658</v>
      </c>
      <c r="E621" s="6" t="s">
        <v>1659</v>
      </c>
      <c r="F621" s="5" t="n">
        <v>163</v>
      </c>
      <c r="G621" s="5" t="n">
        <v>-37.41</v>
      </c>
      <c r="H621" s="5" t="s">
        <v>1770</v>
      </c>
      <c r="I621" s="5" t="s">
        <v>1772</v>
      </c>
    </row>
    <row r="622" customFormat="false" ht="15" hidden="false" customHeight="false" outlineLevel="0" collapsed="false">
      <c r="A622" s="5" t="n">
        <v>621</v>
      </c>
      <c r="B622" s="5" t="s">
        <v>1749</v>
      </c>
      <c r="C622" s="5" t="s">
        <v>1773</v>
      </c>
      <c r="D622" s="5" t="s">
        <v>1774</v>
      </c>
      <c r="E622" s="6" t="s">
        <v>1775</v>
      </c>
      <c r="F622" s="5" t="n">
        <v>164</v>
      </c>
      <c r="G622" s="5" t="n">
        <v>-30.47</v>
      </c>
      <c r="H622" s="5" t="s">
        <v>1776</v>
      </c>
      <c r="I622" s="5" t="s">
        <v>1777</v>
      </c>
    </row>
    <row r="623" customFormat="false" ht="15" hidden="false" customHeight="false" outlineLevel="0" collapsed="false">
      <c r="A623" s="5" t="n">
        <v>622</v>
      </c>
      <c r="B623" s="5" t="s">
        <v>1749</v>
      </c>
      <c r="C623" s="5" t="s">
        <v>1778</v>
      </c>
      <c r="D623" s="5" t="s">
        <v>1779</v>
      </c>
      <c r="E623" s="6" t="s">
        <v>1780</v>
      </c>
      <c r="F623" s="5" t="n">
        <v>174</v>
      </c>
      <c r="G623" s="5" t="n">
        <v>-33.55</v>
      </c>
      <c r="H623" s="5" t="s">
        <v>1781</v>
      </c>
      <c r="I623" s="5" t="s">
        <v>1782</v>
      </c>
    </row>
    <row r="624" customFormat="false" ht="15" hidden="false" customHeight="false" outlineLevel="0" collapsed="false">
      <c r="A624" s="5" t="n">
        <v>623</v>
      </c>
      <c r="B624" s="5" t="s">
        <v>1749</v>
      </c>
      <c r="C624" s="5" t="s">
        <v>1783</v>
      </c>
      <c r="D624" s="5" t="s">
        <v>1784</v>
      </c>
      <c r="E624" s="6" t="s">
        <v>1785</v>
      </c>
      <c r="F624" s="5" t="n">
        <v>145</v>
      </c>
      <c r="G624" s="5" t="n">
        <v>-32.62</v>
      </c>
      <c r="H624" s="5" t="s">
        <v>1786</v>
      </c>
      <c r="I624" s="5" t="s">
        <v>1787</v>
      </c>
    </row>
    <row r="625" customFormat="false" ht="15" hidden="false" customHeight="false" outlineLevel="0" collapsed="false">
      <c r="A625" s="5" t="n">
        <v>624</v>
      </c>
      <c r="B625" s="5" t="s">
        <v>1749</v>
      </c>
      <c r="C625" s="5" t="s">
        <v>1788</v>
      </c>
      <c r="D625" s="5" t="s">
        <v>1789</v>
      </c>
      <c r="E625" s="6" t="s">
        <v>1790</v>
      </c>
      <c r="F625" s="5" t="n">
        <v>182</v>
      </c>
      <c r="G625" s="5" t="n">
        <v>-30.23</v>
      </c>
      <c r="H625" s="5" t="s">
        <v>1791</v>
      </c>
      <c r="I625" s="5" t="s">
        <v>1792</v>
      </c>
    </row>
    <row r="626" customFormat="false" ht="15" hidden="false" customHeight="false" outlineLevel="0" collapsed="false">
      <c r="A626" s="5" t="n">
        <v>625</v>
      </c>
      <c r="B626" s="5" t="s">
        <v>1749</v>
      </c>
      <c r="C626" s="5" t="s">
        <v>1793</v>
      </c>
      <c r="D626" s="5" t="s">
        <v>1794</v>
      </c>
      <c r="E626" s="6" t="s">
        <v>1795</v>
      </c>
      <c r="F626" s="5" t="n">
        <v>141</v>
      </c>
      <c r="G626" s="5" t="n">
        <v>-34.08</v>
      </c>
      <c r="H626" s="5" t="s">
        <v>1796</v>
      </c>
      <c r="I626" s="5" t="s">
        <v>1797</v>
      </c>
    </row>
    <row r="627" customFormat="false" ht="15" hidden="false" customHeight="false" outlineLevel="0" collapsed="false">
      <c r="A627" s="5" t="n">
        <v>626</v>
      </c>
      <c r="B627" s="5" t="s">
        <v>1749</v>
      </c>
      <c r="C627" s="5" t="s">
        <v>1798</v>
      </c>
      <c r="D627" s="5" t="s">
        <v>1799</v>
      </c>
      <c r="E627" s="6" t="s">
        <v>1800</v>
      </c>
      <c r="F627" s="5" t="n">
        <v>149</v>
      </c>
      <c r="G627" s="5" t="n">
        <v>-30.03</v>
      </c>
      <c r="H627" s="5" t="s">
        <v>1801</v>
      </c>
      <c r="I627" s="5" t="s">
        <v>1802</v>
      </c>
    </row>
    <row r="628" customFormat="false" ht="15" hidden="false" customHeight="false" outlineLevel="0" collapsed="false">
      <c r="A628" s="5" t="n">
        <v>627</v>
      </c>
      <c r="B628" s="5" t="s">
        <v>1749</v>
      </c>
      <c r="C628" s="5" t="s">
        <v>1803</v>
      </c>
      <c r="D628" s="5" t="s">
        <v>1804</v>
      </c>
      <c r="E628" s="6" t="s">
        <v>1805</v>
      </c>
      <c r="F628" s="5" t="n">
        <v>141</v>
      </c>
      <c r="G628" s="5" t="n">
        <v>-30.98</v>
      </c>
      <c r="H628" s="5" t="s">
        <v>1806</v>
      </c>
      <c r="I628" s="5" t="s">
        <v>1807</v>
      </c>
    </row>
    <row r="629" customFormat="false" ht="15" hidden="false" customHeight="false" outlineLevel="0" collapsed="false">
      <c r="A629" s="5" t="n">
        <v>628</v>
      </c>
      <c r="B629" s="5" t="s">
        <v>1749</v>
      </c>
      <c r="C629" s="5" t="s">
        <v>1808</v>
      </c>
      <c r="D629" s="5" t="s">
        <v>1809</v>
      </c>
      <c r="E629" s="6" t="s">
        <v>1810</v>
      </c>
      <c r="F629" s="5" t="n">
        <v>140</v>
      </c>
      <c r="G629" s="5" t="n">
        <v>-30.21</v>
      </c>
      <c r="H629" s="5" t="s">
        <v>1811</v>
      </c>
      <c r="I629" s="5" t="s">
        <v>1812</v>
      </c>
    </row>
    <row r="630" customFormat="false" ht="15" hidden="false" customHeight="false" outlineLevel="0" collapsed="false">
      <c r="A630" s="5" t="n">
        <v>629</v>
      </c>
      <c r="B630" s="5" t="s">
        <v>1749</v>
      </c>
      <c r="C630" s="5" t="s">
        <v>1813</v>
      </c>
      <c r="D630" s="5" t="s">
        <v>1814</v>
      </c>
      <c r="E630" s="6" t="s">
        <v>1815</v>
      </c>
      <c r="F630" s="5" t="n">
        <v>152</v>
      </c>
      <c r="G630" s="5" t="n">
        <v>-30.72</v>
      </c>
      <c r="H630" s="5" t="s">
        <v>1816</v>
      </c>
      <c r="I630" s="5" t="s">
        <v>1817</v>
      </c>
    </row>
    <row r="631" customFormat="false" ht="15" hidden="false" customHeight="false" outlineLevel="0" collapsed="false">
      <c r="A631" s="5" t="n">
        <v>630</v>
      </c>
      <c r="B631" s="5" t="s">
        <v>1749</v>
      </c>
      <c r="C631" s="5" t="s">
        <v>1818</v>
      </c>
      <c r="D631" s="5" t="e">
        <f aca="false">NA()</f>
        <v>#N/A</v>
      </c>
      <c r="E631" s="6" t="e">
        <f aca="false">NA()</f>
        <v>#N/A</v>
      </c>
      <c r="F631" s="5" t="n">
        <v>142</v>
      </c>
      <c r="G631" s="5" t="n">
        <v>-30.47</v>
      </c>
      <c r="H631" s="5" t="s">
        <v>1819</v>
      </c>
      <c r="I631" s="5" t="s">
        <v>1820</v>
      </c>
    </row>
    <row r="632" customFormat="false" ht="15" hidden="false" customHeight="false" outlineLevel="0" collapsed="false">
      <c r="A632" s="5" t="n">
        <v>631</v>
      </c>
      <c r="B632" s="5" t="s">
        <v>1749</v>
      </c>
      <c r="C632" s="5" t="s">
        <v>1821</v>
      </c>
      <c r="D632" s="5" t="s">
        <v>1751</v>
      </c>
      <c r="E632" s="6" t="s">
        <v>1752</v>
      </c>
      <c r="F632" s="5" t="n">
        <v>140</v>
      </c>
      <c r="G632" s="5" t="n">
        <v>-31.49</v>
      </c>
      <c r="H632" s="5" t="s">
        <v>1753</v>
      </c>
      <c r="I632" s="5" t="s">
        <v>1754</v>
      </c>
    </row>
    <row r="633" customFormat="false" ht="15" hidden="false" customHeight="false" outlineLevel="0" collapsed="false">
      <c r="A633" s="5" t="n">
        <v>632</v>
      </c>
      <c r="B633" s="5" t="s">
        <v>1749</v>
      </c>
      <c r="C633" s="5" t="s">
        <v>1822</v>
      </c>
      <c r="D633" s="5" t="s">
        <v>1823</v>
      </c>
      <c r="E633" s="6" t="s">
        <v>1824</v>
      </c>
      <c r="F633" s="5" t="n">
        <v>146</v>
      </c>
      <c r="G633" s="5" t="n">
        <v>-37.9</v>
      </c>
      <c r="H633" s="5" t="s">
        <v>1825</v>
      </c>
      <c r="I633" s="5" t="s">
        <v>1826</v>
      </c>
    </row>
    <row r="634" customFormat="false" ht="15" hidden="false" customHeight="false" outlineLevel="0" collapsed="false">
      <c r="A634" s="5" t="n">
        <v>633</v>
      </c>
      <c r="B634" s="5" t="s">
        <v>1749</v>
      </c>
      <c r="C634" s="5" t="s">
        <v>1827</v>
      </c>
      <c r="D634" s="5" t="s">
        <v>1823</v>
      </c>
      <c r="E634" s="6" t="s">
        <v>1824</v>
      </c>
      <c r="F634" s="5" t="n">
        <v>146</v>
      </c>
      <c r="G634" s="5" t="n">
        <v>-37.9</v>
      </c>
      <c r="H634" s="5" t="s">
        <v>1825</v>
      </c>
      <c r="I634" s="5" t="s">
        <v>1826</v>
      </c>
    </row>
    <row r="635" customFormat="false" ht="15" hidden="false" customHeight="false" outlineLevel="0" collapsed="false">
      <c r="A635" s="5" t="n">
        <v>634</v>
      </c>
      <c r="B635" s="5" t="s">
        <v>1749</v>
      </c>
      <c r="C635" s="5" t="s">
        <v>1828</v>
      </c>
      <c r="D635" s="5" t="s">
        <v>1756</v>
      </c>
      <c r="E635" s="6" t="s">
        <v>1757</v>
      </c>
      <c r="F635" s="5" t="n">
        <v>182</v>
      </c>
      <c r="G635" s="5" t="n">
        <v>-30.44</v>
      </c>
      <c r="H635" s="5" t="s">
        <v>1758</v>
      </c>
      <c r="I635" s="5" t="s">
        <v>1759</v>
      </c>
    </row>
    <row r="636" customFormat="false" ht="15" hidden="false" customHeight="false" outlineLevel="0" collapsed="false">
      <c r="A636" s="5" t="n">
        <v>635</v>
      </c>
      <c r="B636" s="5" t="s">
        <v>1749</v>
      </c>
      <c r="C636" s="5" t="s">
        <v>1829</v>
      </c>
      <c r="D636" s="5" t="e">
        <f aca="false">NA()</f>
        <v>#N/A</v>
      </c>
      <c r="E636" s="6" t="e">
        <f aca="false">NA()</f>
        <v>#N/A</v>
      </c>
      <c r="F636" s="5" t="n">
        <v>149</v>
      </c>
      <c r="G636" s="5" t="n">
        <v>-31.37</v>
      </c>
      <c r="H636" s="5" t="s">
        <v>1830</v>
      </c>
      <c r="I636" s="5" t="s">
        <v>1831</v>
      </c>
    </row>
    <row r="637" customFormat="false" ht="15" hidden="false" customHeight="false" outlineLevel="0" collapsed="false">
      <c r="A637" s="5" t="n">
        <v>636</v>
      </c>
      <c r="B637" s="5" t="s">
        <v>1749</v>
      </c>
      <c r="C637" s="5" t="s">
        <v>1832</v>
      </c>
      <c r="D637" s="5" t="s">
        <v>1774</v>
      </c>
      <c r="E637" s="6" t="s">
        <v>1775</v>
      </c>
      <c r="F637" s="5" t="n">
        <v>164</v>
      </c>
      <c r="G637" s="5" t="n">
        <v>-30.47</v>
      </c>
      <c r="H637" s="5" t="s">
        <v>1776</v>
      </c>
      <c r="I637" s="5" t="s">
        <v>1777</v>
      </c>
    </row>
    <row r="638" customFormat="false" ht="15" hidden="false" customHeight="false" outlineLevel="0" collapsed="false">
      <c r="A638" s="5" t="n">
        <v>637</v>
      </c>
      <c r="B638" s="5" t="s">
        <v>1749</v>
      </c>
      <c r="C638" s="5" t="s">
        <v>1833</v>
      </c>
      <c r="D638" s="5" t="s">
        <v>1834</v>
      </c>
      <c r="E638" s="6" t="s">
        <v>1835</v>
      </c>
      <c r="F638" s="5" t="n">
        <v>164</v>
      </c>
      <c r="G638" s="5" t="n">
        <v>-31.07</v>
      </c>
      <c r="H638" s="5" t="s">
        <v>1836</v>
      </c>
      <c r="I638" s="5" t="s">
        <v>1837</v>
      </c>
    </row>
    <row r="639" customFormat="false" ht="15" hidden="false" customHeight="false" outlineLevel="0" collapsed="false">
      <c r="A639" s="5" t="n">
        <v>638</v>
      </c>
      <c r="B639" s="5" t="s">
        <v>1749</v>
      </c>
      <c r="C639" s="5" t="s">
        <v>1838</v>
      </c>
      <c r="D639" s="5" t="e">
        <f aca="false">NA()</f>
        <v>#N/A</v>
      </c>
      <c r="E639" s="6" t="e">
        <f aca="false">NA()</f>
        <v>#N/A</v>
      </c>
      <c r="F639" s="5" t="n">
        <v>169</v>
      </c>
      <c r="G639" s="5" t="n">
        <v>-30.21</v>
      </c>
      <c r="H639" s="5" t="s">
        <v>1839</v>
      </c>
      <c r="I639" s="5" t="s">
        <v>1840</v>
      </c>
    </row>
    <row r="640" customFormat="false" ht="15" hidden="false" customHeight="false" outlineLevel="0" collapsed="false">
      <c r="A640" s="5" t="n">
        <v>639</v>
      </c>
      <c r="B640" s="5" t="s">
        <v>1749</v>
      </c>
      <c r="C640" s="5" t="s">
        <v>1841</v>
      </c>
      <c r="D640" s="5" t="s">
        <v>1842</v>
      </c>
      <c r="E640" s="6" t="s">
        <v>1843</v>
      </c>
      <c r="F640" s="5" t="n">
        <v>177</v>
      </c>
      <c r="G640" s="5" t="n">
        <v>-33.6</v>
      </c>
      <c r="H640" s="5" t="s">
        <v>1770</v>
      </c>
      <c r="I640" s="5" t="s">
        <v>1844</v>
      </c>
    </row>
    <row r="641" customFormat="false" ht="15" hidden="false" customHeight="false" outlineLevel="0" collapsed="false">
      <c r="A641" s="5" t="n">
        <v>640</v>
      </c>
      <c r="B641" s="5" t="s">
        <v>1749</v>
      </c>
      <c r="C641" s="5" t="s">
        <v>1845</v>
      </c>
      <c r="D641" s="5" t="s">
        <v>1846</v>
      </c>
      <c r="E641" s="6" t="s">
        <v>1847</v>
      </c>
      <c r="F641" s="5" t="n">
        <v>154</v>
      </c>
      <c r="G641" s="5" t="n">
        <v>-30.06</v>
      </c>
      <c r="H641" s="5" t="s">
        <v>1848</v>
      </c>
      <c r="I641" s="5" t="s">
        <v>1849</v>
      </c>
    </row>
    <row r="642" customFormat="false" ht="15" hidden="false" customHeight="false" outlineLevel="0" collapsed="false">
      <c r="A642" s="5" t="n">
        <v>641</v>
      </c>
      <c r="B642" s="5" t="s">
        <v>1749</v>
      </c>
      <c r="C642" s="5" t="s">
        <v>1760</v>
      </c>
      <c r="D642" s="5" t="e">
        <f aca="false">NA()</f>
        <v>#N/A</v>
      </c>
      <c r="E642" s="6" t="e">
        <f aca="false">NA()</f>
        <v>#N/A</v>
      </c>
      <c r="F642" s="5" t="n">
        <v>169</v>
      </c>
      <c r="G642" s="5" t="n">
        <v>-34.57</v>
      </c>
      <c r="H642" s="5" t="s">
        <v>1850</v>
      </c>
      <c r="I642" s="5" t="s">
        <v>1851</v>
      </c>
    </row>
    <row r="643" customFormat="false" ht="15" hidden="false" customHeight="false" outlineLevel="0" collapsed="false">
      <c r="A643" s="5" t="n">
        <v>642</v>
      </c>
      <c r="B643" s="5" t="s">
        <v>1749</v>
      </c>
      <c r="C643" s="5" t="s">
        <v>1773</v>
      </c>
      <c r="D643" s="5" t="s">
        <v>1774</v>
      </c>
      <c r="E643" s="6" t="s">
        <v>1775</v>
      </c>
      <c r="F643" s="5" t="n">
        <v>164</v>
      </c>
      <c r="G643" s="5" t="n">
        <v>-30.41</v>
      </c>
      <c r="H643" s="5" t="s">
        <v>1852</v>
      </c>
      <c r="I643" s="5" t="s">
        <v>1853</v>
      </c>
    </row>
    <row r="644" customFormat="false" ht="15" hidden="false" customHeight="false" outlineLevel="0" collapsed="false">
      <c r="A644" s="5" t="n">
        <v>643</v>
      </c>
      <c r="B644" s="5" t="s">
        <v>1749</v>
      </c>
      <c r="C644" s="5" t="s">
        <v>1798</v>
      </c>
      <c r="D644" s="5" t="s">
        <v>1799</v>
      </c>
      <c r="E644" s="6" t="s">
        <v>1800</v>
      </c>
      <c r="F644" s="5" t="n">
        <v>149</v>
      </c>
      <c r="G644" s="5" t="n">
        <v>-30.73</v>
      </c>
      <c r="H644" s="5" t="s">
        <v>1854</v>
      </c>
      <c r="I644" s="5" t="s">
        <v>1855</v>
      </c>
    </row>
    <row r="645" customFormat="false" ht="15" hidden="false" customHeight="false" outlineLevel="0" collapsed="false">
      <c r="A645" s="5" t="n">
        <v>644</v>
      </c>
      <c r="B645" s="5" t="s">
        <v>1749</v>
      </c>
      <c r="C645" s="5" t="s">
        <v>1856</v>
      </c>
      <c r="D645" s="5" t="s">
        <v>1857</v>
      </c>
      <c r="E645" s="6" t="s">
        <v>1858</v>
      </c>
      <c r="F645" s="5" t="n">
        <v>144</v>
      </c>
      <c r="G645" s="5" t="n">
        <v>-32.01</v>
      </c>
      <c r="H645" s="5" t="s">
        <v>1859</v>
      </c>
      <c r="I645" s="5" t="s">
        <v>1860</v>
      </c>
    </row>
    <row r="646" customFormat="false" ht="15" hidden="false" customHeight="false" outlineLevel="0" collapsed="false">
      <c r="A646" s="5" t="n">
        <v>645</v>
      </c>
      <c r="B646" s="5" t="s">
        <v>1749</v>
      </c>
      <c r="C646" s="5" t="s">
        <v>1832</v>
      </c>
      <c r="D646" s="5" t="s">
        <v>1774</v>
      </c>
      <c r="E646" s="6" t="s">
        <v>1775</v>
      </c>
      <c r="F646" s="5" t="n">
        <v>164</v>
      </c>
      <c r="G646" s="5" t="n">
        <v>-30.41</v>
      </c>
      <c r="H646" s="5" t="s">
        <v>1852</v>
      </c>
      <c r="I646" s="5" t="s">
        <v>1853</v>
      </c>
    </row>
    <row r="647" customFormat="false" ht="15" hidden="false" customHeight="false" outlineLevel="0" collapsed="false">
      <c r="A647" s="5" t="n">
        <v>646</v>
      </c>
      <c r="B647" s="5" t="s">
        <v>1749</v>
      </c>
      <c r="C647" s="5" t="s">
        <v>1838</v>
      </c>
      <c r="D647" s="5" t="e">
        <f aca="false">NA()</f>
        <v>#N/A</v>
      </c>
      <c r="E647" s="6" t="e">
        <f aca="false">NA()</f>
        <v>#N/A</v>
      </c>
      <c r="F647" s="5" t="n">
        <v>167</v>
      </c>
      <c r="G647" s="5" t="n">
        <v>-33.3</v>
      </c>
      <c r="H647" s="5" t="s">
        <v>1861</v>
      </c>
      <c r="I647" s="5" t="s">
        <v>1862</v>
      </c>
    </row>
    <row r="648" customFormat="false" ht="15" hidden="false" customHeight="false" outlineLevel="0" collapsed="false">
      <c r="A648" s="5" t="n">
        <v>647</v>
      </c>
      <c r="B648" s="5" t="s">
        <v>1749</v>
      </c>
      <c r="C648" s="5" t="s">
        <v>1863</v>
      </c>
      <c r="D648" s="5" t="s">
        <v>1864</v>
      </c>
      <c r="E648" s="6" t="s">
        <v>1865</v>
      </c>
      <c r="F648" s="5" t="n">
        <v>164</v>
      </c>
      <c r="G648" s="5" t="n">
        <v>-30.5</v>
      </c>
      <c r="H648" s="5" t="s">
        <v>1866</v>
      </c>
      <c r="I648" s="5" t="s">
        <v>1867</v>
      </c>
    </row>
    <row r="649" customFormat="false" ht="15" hidden="false" customHeight="false" outlineLevel="0" collapsed="false">
      <c r="A649" s="5" t="n">
        <v>648</v>
      </c>
      <c r="B649" s="5" t="s">
        <v>1868</v>
      </c>
      <c r="C649" s="5" t="s">
        <v>1869</v>
      </c>
      <c r="D649" s="5" t="e">
        <f aca="false">NA()</f>
        <v>#N/A</v>
      </c>
      <c r="E649" s="6" t="e">
        <f aca="false">NA()</f>
        <v>#N/A</v>
      </c>
      <c r="F649" s="5" t="n">
        <v>142</v>
      </c>
      <c r="G649" s="5" t="n">
        <v>-31.28</v>
      </c>
      <c r="H649" s="5" t="s">
        <v>1870</v>
      </c>
      <c r="I649" s="5" t="s">
        <v>1871</v>
      </c>
    </row>
    <row r="650" customFormat="false" ht="15" hidden="false" customHeight="false" outlineLevel="0" collapsed="false">
      <c r="A650" s="5" t="n">
        <v>649</v>
      </c>
      <c r="B650" s="5" t="s">
        <v>421</v>
      </c>
      <c r="C650" s="5" t="s">
        <v>1256</v>
      </c>
      <c r="D650" s="5" t="e">
        <f aca="false">NA()</f>
        <v>#N/A</v>
      </c>
      <c r="E650" s="6" t="e">
        <f aca="false">NA()</f>
        <v>#N/A</v>
      </c>
      <c r="F650" s="5" t="n">
        <v>170</v>
      </c>
      <c r="G650" s="5" t="n">
        <v>-30.57</v>
      </c>
      <c r="H650" s="5" t="s">
        <v>1872</v>
      </c>
      <c r="I650" s="5" t="s">
        <v>1873</v>
      </c>
    </row>
    <row r="651" customFormat="false" ht="15" hidden="false" customHeight="false" outlineLevel="0" collapsed="false">
      <c r="A651" s="5" t="n">
        <v>650</v>
      </c>
      <c r="B651" s="5" t="s">
        <v>421</v>
      </c>
      <c r="C651" s="5" t="s">
        <v>1874</v>
      </c>
      <c r="D651" s="5" t="s">
        <v>1875</v>
      </c>
      <c r="E651" s="6" t="s">
        <v>1876</v>
      </c>
      <c r="F651" s="5" t="n">
        <v>152</v>
      </c>
      <c r="G651" s="5" t="n">
        <v>-30.87</v>
      </c>
      <c r="H651" s="5" t="s">
        <v>1877</v>
      </c>
      <c r="I651" s="5" t="s">
        <v>1878</v>
      </c>
    </row>
    <row r="652" customFormat="false" ht="15" hidden="false" customHeight="false" outlineLevel="0" collapsed="false">
      <c r="A652" s="5" t="n">
        <v>651</v>
      </c>
      <c r="B652" s="5" t="s">
        <v>421</v>
      </c>
      <c r="C652" s="5" t="s">
        <v>1879</v>
      </c>
      <c r="D652" s="5" t="s">
        <v>1880</v>
      </c>
      <c r="E652" s="6" t="s">
        <v>1881</v>
      </c>
      <c r="F652" s="5" t="n">
        <v>180</v>
      </c>
      <c r="G652" s="5" t="n">
        <v>-33.11</v>
      </c>
      <c r="H652" s="5" t="s">
        <v>1882</v>
      </c>
      <c r="I652" s="5" t="s">
        <v>1883</v>
      </c>
    </row>
    <row r="653" customFormat="false" ht="15" hidden="false" customHeight="false" outlineLevel="0" collapsed="false">
      <c r="A653" s="5" t="n">
        <v>652</v>
      </c>
      <c r="B653" s="5" t="s">
        <v>421</v>
      </c>
      <c r="C653" s="5" t="s">
        <v>1884</v>
      </c>
      <c r="D653" s="5" t="s">
        <v>1885</v>
      </c>
      <c r="E653" s="6" t="s">
        <v>1886</v>
      </c>
      <c r="F653" s="5" t="n">
        <v>148</v>
      </c>
      <c r="G653" s="5" t="n">
        <v>-32</v>
      </c>
      <c r="H653" s="5" t="s">
        <v>1887</v>
      </c>
      <c r="I653" s="5" t="s">
        <v>1888</v>
      </c>
    </row>
    <row r="654" customFormat="false" ht="15" hidden="false" customHeight="false" outlineLevel="0" collapsed="false">
      <c r="A654" s="5" t="n">
        <v>653</v>
      </c>
      <c r="B654" s="5" t="s">
        <v>421</v>
      </c>
      <c r="C654" s="5" t="s">
        <v>630</v>
      </c>
      <c r="D654" s="5" t="e">
        <f aca="false">NA()</f>
        <v>#N/A</v>
      </c>
      <c r="E654" s="6" t="e">
        <f aca="false">NA()</f>
        <v>#N/A</v>
      </c>
      <c r="F654" s="5" t="n">
        <v>150</v>
      </c>
      <c r="G654" s="5" t="n">
        <v>-30.05</v>
      </c>
      <c r="H654" s="5" t="s">
        <v>1889</v>
      </c>
      <c r="I654" s="5" t="s">
        <v>1890</v>
      </c>
    </row>
    <row r="655" customFormat="false" ht="15" hidden="false" customHeight="false" outlineLevel="0" collapsed="false">
      <c r="A655" s="5" t="n">
        <v>654</v>
      </c>
      <c r="B655" s="5" t="s">
        <v>421</v>
      </c>
      <c r="C655" s="5" t="s">
        <v>1891</v>
      </c>
      <c r="D655" s="5" t="s">
        <v>1892</v>
      </c>
      <c r="E655" s="6" t="s">
        <v>1893</v>
      </c>
      <c r="F655" s="5" t="n">
        <v>147</v>
      </c>
      <c r="G655" s="5" t="n">
        <v>-31.03</v>
      </c>
      <c r="H655" s="5" t="s">
        <v>1894</v>
      </c>
      <c r="I655" s="5" t="s">
        <v>1895</v>
      </c>
    </row>
    <row r="656" customFormat="false" ht="15" hidden="false" customHeight="false" outlineLevel="0" collapsed="false">
      <c r="A656" s="5" t="n">
        <v>655</v>
      </c>
      <c r="B656" s="5" t="s">
        <v>421</v>
      </c>
      <c r="C656" s="5" t="s">
        <v>1896</v>
      </c>
      <c r="D656" s="5" t="s">
        <v>1897</v>
      </c>
      <c r="E656" s="6" t="s">
        <v>1898</v>
      </c>
      <c r="F656" s="5" t="n">
        <v>150</v>
      </c>
      <c r="G656" s="5" t="n">
        <v>-31.16</v>
      </c>
      <c r="H656" s="5" t="s">
        <v>1899</v>
      </c>
      <c r="I656" s="5" t="s">
        <v>1900</v>
      </c>
    </row>
    <row r="657" customFormat="false" ht="15" hidden="false" customHeight="false" outlineLevel="0" collapsed="false">
      <c r="A657" s="5" t="n">
        <v>656</v>
      </c>
      <c r="B657" s="5" t="s">
        <v>421</v>
      </c>
      <c r="C657" s="5" t="s">
        <v>1901</v>
      </c>
      <c r="D657" s="5" t="s">
        <v>1902</v>
      </c>
      <c r="E657" s="6" t="s">
        <v>1903</v>
      </c>
      <c r="F657" s="5" t="n">
        <v>147</v>
      </c>
      <c r="G657" s="5" t="n">
        <v>-31.26</v>
      </c>
      <c r="H657" s="5" t="s">
        <v>1904</v>
      </c>
      <c r="I657" s="5" t="s">
        <v>1905</v>
      </c>
    </row>
    <row r="658" customFormat="false" ht="15" hidden="false" customHeight="false" outlineLevel="0" collapsed="false">
      <c r="A658" s="5" t="n">
        <v>657</v>
      </c>
      <c r="B658" s="5" t="s">
        <v>421</v>
      </c>
      <c r="C658" s="5" t="s">
        <v>1906</v>
      </c>
      <c r="D658" s="5" t="e">
        <f aca="false">NA()</f>
        <v>#N/A</v>
      </c>
      <c r="E658" s="6" t="e">
        <f aca="false">NA()</f>
        <v>#N/A</v>
      </c>
      <c r="F658" s="5" t="n">
        <v>170</v>
      </c>
      <c r="G658" s="5" t="n">
        <v>-30.57</v>
      </c>
      <c r="H658" s="5" t="s">
        <v>1872</v>
      </c>
      <c r="I658" s="5" t="s">
        <v>1873</v>
      </c>
    </row>
    <row r="659" customFormat="false" ht="15" hidden="false" customHeight="false" outlineLevel="0" collapsed="false">
      <c r="A659" s="5" t="n">
        <v>658</v>
      </c>
      <c r="B659" s="5" t="s">
        <v>421</v>
      </c>
      <c r="C659" s="5" t="s">
        <v>1907</v>
      </c>
      <c r="D659" s="5" t="s">
        <v>1908</v>
      </c>
      <c r="E659" s="6" t="s">
        <v>1909</v>
      </c>
      <c r="F659" s="5" t="n">
        <v>147</v>
      </c>
      <c r="G659" s="5" t="n">
        <v>-31.82</v>
      </c>
      <c r="H659" s="5" t="s">
        <v>1904</v>
      </c>
      <c r="I659" s="5" t="s">
        <v>1910</v>
      </c>
    </row>
    <row r="660" customFormat="false" ht="15" hidden="false" customHeight="false" outlineLevel="0" collapsed="false">
      <c r="A660" s="5" t="n">
        <v>659</v>
      </c>
      <c r="B660" s="5" t="s">
        <v>421</v>
      </c>
      <c r="C660" s="5" t="s">
        <v>1911</v>
      </c>
      <c r="D660" s="5" t="s">
        <v>691</v>
      </c>
      <c r="E660" s="6" t="s">
        <v>692</v>
      </c>
      <c r="F660" s="5" t="n">
        <v>144</v>
      </c>
      <c r="G660" s="5" t="n">
        <v>-30.88</v>
      </c>
      <c r="H660" s="5" t="s">
        <v>1912</v>
      </c>
      <c r="I660" s="5" t="s">
        <v>1913</v>
      </c>
    </row>
    <row r="661" customFormat="false" ht="15" hidden="false" customHeight="false" outlineLevel="0" collapsed="false">
      <c r="A661" s="5" t="n">
        <v>660</v>
      </c>
      <c r="B661" s="5" t="s">
        <v>421</v>
      </c>
      <c r="C661" s="5" t="s">
        <v>1914</v>
      </c>
      <c r="D661" s="5" t="s">
        <v>1915</v>
      </c>
      <c r="E661" s="6" t="s">
        <v>1916</v>
      </c>
      <c r="F661" s="5" t="n">
        <v>147</v>
      </c>
      <c r="G661" s="5" t="n">
        <v>-31.03</v>
      </c>
      <c r="H661" s="5" t="s">
        <v>1894</v>
      </c>
      <c r="I661" s="5" t="s">
        <v>1895</v>
      </c>
    </row>
    <row r="662" customFormat="false" ht="15" hidden="false" customHeight="false" outlineLevel="0" collapsed="false">
      <c r="A662" s="5" t="n">
        <v>661</v>
      </c>
      <c r="B662" s="5" t="s">
        <v>421</v>
      </c>
      <c r="C662" s="5" t="s">
        <v>1917</v>
      </c>
      <c r="D662" s="5" t="e">
        <f aca="false">NA()</f>
        <v>#N/A</v>
      </c>
      <c r="E662" s="6" t="e">
        <f aca="false">NA()</f>
        <v>#N/A</v>
      </c>
      <c r="F662" s="5" t="n">
        <v>143</v>
      </c>
      <c r="G662" s="5" t="n">
        <v>-34.94</v>
      </c>
      <c r="H662" s="5" t="s">
        <v>1918</v>
      </c>
      <c r="I662" s="5" t="s">
        <v>1919</v>
      </c>
    </row>
    <row r="663" customFormat="false" ht="15" hidden="false" customHeight="false" outlineLevel="0" collapsed="false">
      <c r="A663" s="5" t="n">
        <v>662</v>
      </c>
      <c r="B663" s="5" t="s">
        <v>421</v>
      </c>
      <c r="C663" s="5" t="s">
        <v>1920</v>
      </c>
      <c r="D663" s="5" t="e">
        <f aca="false">NA()</f>
        <v>#N/A</v>
      </c>
      <c r="E663" s="6" t="e">
        <f aca="false">NA()</f>
        <v>#N/A</v>
      </c>
      <c r="F663" s="5" t="n">
        <v>152</v>
      </c>
      <c r="G663" s="5" t="n">
        <v>-33.09</v>
      </c>
      <c r="H663" s="5" t="s">
        <v>1921</v>
      </c>
      <c r="I663" s="5" t="s">
        <v>1922</v>
      </c>
    </row>
    <row r="664" customFormat="false" ht="15" hidden="false" customHeight="false" outlineLevel="0" collapsed="false">
      <c r="A664" s="5" t="n">
        <v>663</v>
      </c>
      <c r="B664" s="5" t="s">
        <v>421</v>
      </c>
      <c r="C664" s="5" t="s">
        <v>1923</v>
      </c>
      <c r="D664" s="5" t="s">
        <v>1924</v>
      </c>
      <c r="E664" s="6" t="s">
        <v>1925</v>
      </c>
      <c r="F664" s="5" t="n">
        <v>176</v>
      </c>
      <c r="G664" s="5" t="n">
        <v>-30.31</v>
      </c>
      <c r="H664" s="5" t="s">
        <v>1872</v>
      </c>
      <c r="I664" s="5" t="s">
        <v>1926</v>
      </c>
    </row>
    <row r="665" customFormat="false" ht="15" hidden="false" customHeight="false" outlineLevel="0" collapsed="false">
      <c r="A665" s="5" t="n">
        <v>664</v>
      </c>
      <c r="B665" s="5" t="s">
        <v>421</v>
      </c>
      <c r="C665" s="5" t="s">
        <v>1927</v>
      </c>
      <c r="D665" s="5" t="e">
        <f aca="false">NA()</f>
        <v>#N/A</v>
      </c>
      <c r="E665" s="6" t="e">
        <f aca="false">NA()</f>
        <v>#N/A</v>
      </c>
      <c r="F665" s="5" t="n">
        <v>147</v>
      </c>
      <c r="G665" s="5" t="n">
        <v>-31.23</v>
      </c>
      <c r="H665" s="5" t="s">
        <v>1928</v>
      </c>
      <c r="I665" s="5" t="s">
        <v>1929</v>
      </c>
    </row>
    <row r="666" customFormat="false" ht="15" hidden="false" customHeight="false" outlineLevel="0" collapsed="false">
      <c r="A666" s="5" t="n">
        <v>665</v>
      </c>
      <c r="B666" s="5" t="s">
        <v>421</v>
      </c>
      <c r="C666" s="5" t="s">
        <v>1930</v>
      </c>
      <c r="D666" s="5" t="e">
        <f aca="false">NA()</f>
        <v>#N/A</v>
      </c>
      <c r="E666" s="6" t="e">
        <f aca="false">NA()</f>
        <v>#N/A</v>
      </c>
      <c r="F666" s="5" t="n">
        <v>159</v>
      </c>
      <c r="G666" s="5" t="n">
        <v>-30.8</v>
      </c>
      <c r="H666" s="5" t="s">
        <v>1931</v>
      </c>
      <c r="I666" s="5" t="s">
        <v>1932</v>
      </c>
    </row>
    <row r="667" customFormat="false" ht="15" hidden="false" customHeight="false" outlineLevel="0" collapsed="false">
      <c r="A667" s="5" t="n">
        <v>666</v>
      </c>
      <c r="B667" s="5" t="s">
        <v>1933</v>
      </c>
      <c r="C667" s="5" t="s">
        <v>1934</v>
      </c>
      <c r="D667" s="5" t="e">
        <f aca="false">NA()</f>
        <v>#N/A</v>
      </c>
      <c r="E667" s="6" t="e">
        <f aca="false">NA()</f>
        <v>#N/A</v>
      </c>
      <c r="F667" s="5" t="n">
        <v>159</v>
      </c>
      <c r="G667" s="5" t="n">
        <v>-30.92</v>
      </c>
      <c r="H667" s="5" t="s">
        <v>1935</v>
      </c>
      <c r="I667" s="5" t="s">
        <v>1936</v>
      </c>
    </row>
    <row r="668" customFormat="false" ht="15" hidden="false" customHeight="false" outlineLevel="0" collapsed="false">
      <c r="A668" s="5" t="n">
        <v>667</v>
      </c>
      <c r="B668" s="5" t="s">
        <v>1933</v>
      </c>
      <c r="C668" s="5" t="s">
        <v>1937</v>
      </c>
      <c r="D668" s="5" t="e">
        <f aca="false">NA()</f>
        <v>#N/A</v>
      </c>
      <c r="E668" s="6" t="e">
        <f aca="false">NA()</f>
        <v>#N/A</v>
      </c>
      <c r="F668" s="5" t="n">
        <v>150</v>
      </c>
      <c r="G668" s="5" t="n">
        <v>-32.61</v>
      </c>
      <c r="H668" s="5" t="s">
        <v>1938</v>
      </c>
      <c r="I668" s="5" t="s">
        <v>1939</v>
      </c>
    </row>
    <row r="669" customFormat="false" ht="15" hidden="false" customHeight="false" outlineLevel="0" collapsed="false">
      <c r="A669" s="5" t="n">
        <v>668</v>
      </c>
      <c r="B669" s="5" t="s">
        <v>1940</v>
      </c>
      <c r="C669" s="5" t="s">
        <v>1315</v>
      </c>
      <c r="D669" s="5" t="s">
        <v>1316</v>
      </c>
      <c r="E669" s="6" t="s">
        <v>1317</v>
      </c>
      <c r="F669" s="5" t="n">
        <v>170</v>
      </c>
      <c r="G669" s="5" t="n">
        <v>-31.43</v>
      </c>
      <c r="H669" s="5" t="s">
        <v>1941</v>
      </c>
      <c r="I669" s="5" t="s">
        <v>1942</v>
      </c>
    </row>
    <row r="670" customFormat="false" ht="15" hidden="false" customHeight="false" outlineLevel="0" collapsed="false">
      <c r="A670" s="5" t="n">
        <v>669</v>
      </c>
      <c r="B670" s="5" t="s">
        <v>1940</v>
      </c>
      <c r="C670" s="5" t="s">
        <v>1335</v>
      </c>
      <c r="D670" s="5" t="s">
        <v>1316</v>
      </c>
      <c r="E670" s="6" t="s">
        <v>1317</v>
      </c>
      <c r="F670" s="5" t="n">
        <v>170</v>
      </c>
      <c r="G670" s="5" t="n">
        <v>-31.43</v>
      </c>
      <c r="H670" s="5" t="s">
        <v>1941</v>
      </c>
      <c r="I670" s="5" t="s">
        <v>1942</v>
      </c>
    </row>
    <row r="671" customFormat="false" ht="15" hidden="false" customHeight="false" outlineLevel="0" collapsed="false">
      <c r="A671" s="5" t="n">
        <v>670</v>
      </c>
      <c r="B671" s="5" t="s">
        <v>1940</v>
      </c>
      <c r="C671" s="5" t="s">
        <v>1336</v>
      </c>
      <c r="D671" s="5" t="s">
        <v>1337</v>
      </c>
      <c r="E671" s="6" t="s">
        <v>1338</v>
      </c>
      <c r="F671" s="5" t="n">
        <v>170</v>
      </c>
      <c r="G671" s="5" t="n">
        <v>-31.43</v>
      </c>
      <c r="H671" s="5" t="s">
        <v>1941</v>
      </c>
      <c r="I671" s="5" t="s">
        <v>1942</v>
      </c>
    </row>
    <row r="672" customFormat="false" ht="15" hidden="false" customHeight="false" outlineLevel="0" collapsed="false">
      <c r="A672" s="5" t="n">
        <v>671</v>
      </c>
      <c r="B672" s="5" t="s">
        <v>1940</v>
      </c>
      <c r="C672" s="5" t="s">
        <v>1339</v>
      </c>
      <c r="D672" s="5" t="s">
        <v>1316</v>
      </c>
      <c r="E672" s="6" t="s">
        <v>1317</v>
      </c>
      <c r="F672" s="5" t="n">
        <v>170</v>
      </c>
      <c r="G672" s="5" t="n">
        <v>-31.43</v>
      </c>
      <c r="H672" s="5" t="s">
        <v>1941</v>
      </c>
      <c r="I672" s="5" t="s">
        <v>1942</v>
      </c>
    </row>
    <row r="673" customFormat="false" ht="15" hidden="false" customHeight="false" outlineLevel="0" collapsed="false">
      <c r="A673" s="5" t="n">
        <v>672</v>
      </c>
      <c r="B673" s="5" t="s">
        <v>1940</v>
      </c>
      <c r="C673" s="5" t="s">
        <v>1340</v>
      </c>
      <c r="D673" s="5" t="s">
        <v>1316</v>
      </c>
      <c r="E673" s="6" t="s">
        <v>1317</v>
      </c>
      <c r="F673" s="5" t="n">
        <v>170</v>
      </c>
      <c r="G673" s="5" t="n">
        <v>-31.43</v>
      </c>
      <c r="H673" s="5" t="s">
        <v>1941</v>
      </c>
      <c r="I673" s="5" t="s">
        <v>1942</v>
      </c>
    </row>
    <row r="674" customFormat="false" ht="15" hidden="false" customHeight="false" outlineLevel="0" collapsed="false">
      <c r="A674" s="5" t="n">
        <v>673</v>
      </c>
      <c r="B674" s="5" t="s">
        <v>1940</v>
      </c>
      <c r="C674" s="5" t="s">
        <v>1341</v>
      </c>
      <c r="D674" s="5" t="s">
        <v>1316</v>
      </c>
      <c r="E674" s="6" t="s">
        <v>1317</v>
      </c>
      <c r="F674" s="5" t="n">
        <v>170</v>
      </c>
      <c r="G674" s="5" t="n">
        <v>-31.43</v>
      </c>
      <c r="H674" s="5" t="s">
        <v>1941</v>
      </c>
      <c r="I674" s="5" t="s">
        <v>1942</v>
      </c>
    </row>
    <row r="675" customFormat="false" ht="15" hidden="false" customHeight="false" outlineLevel="0" collapsed="false">
      <c r="A675" s="5" t="n">
        <v>674</v>
      </c>
      <c r="B675" s="5" t="s">
        <v>1940</v>
      </c>
      <c r="C675" s="5" t="s">
        <v>1342</v>
      </c>
      <c r="D675" s="5" t="s">
        <v>1343</v>
      </c>
      <c r="E675" s="6" t="s">
        <v>1344</v>
      </c>
      <c r="F675" s="5" t="n">
        <v>170</v>
      </c>
      <c r="G675" s="5" t="n">
        <v>-31.43</v>
      </c>
      <c r="H675" s="5" t="s">
        <v>1941</v>
      </c>
      <c r="I675" s="5" t="s">
        <v>1942</v>
      </c>
    </row>
    <row r="676" customFormat="false" ht="15" hidden="false" customHeight="false" outlineLevel="0" collapsed="false">
      <c r="A676" s="5" t="n">
        <v>675</v>
      </c>
      <c r="B676" s="5" t="s">
        <v>1940</v>
      </c>
      <c r="C676" s="5" t="s">
        <v>1348</v>
      </c>
      <c r="D676" s="5" t="e">
        <f aca="false">NA()</f>
        <v>#N/A</v>
      </c>
      <c r="E676" s="6" t="e">
        <f aca="false">NA()</f>
        <v>#N/A</v>
      </c>
      <c r="F676" s="5" t="n">
        <v>166</v>
      </c>
      <c r="G676" s="5" t="n">
        <v>-30.96</v>
      </c>
      <c r="H676" s="5" t="s">
        <v>1941</v>
      </c>
      <c r="I676" s="5" t="s">
        <v>1943</v>
      </c>
    </row>
    <row r="677" customFormat="false" ht="15" hidden="false" customHeight="false" outlineLevel="0" collapsed="false">
      <c r="A677" s="5" t="n">
        <v>676</v>
      </c>
      <c r="B677" s="5" t="s">
        <v>1940</v>
      </c>
      <c r="C677" s="5" t="s">
        <v>1351</v>
      </c>
      <c r="D677" s="5" t="e">
        <f aca="false">NA()</f>
        <v>#N/A</v>
      </c>
      <c r="E677" s="6" t="e">
        <f aca="false">NA()</f>
        <v>#N/A</v>
      </c>
      <c r="F677" s="5" t="n">
        <v>173</v>
      </c>
      <c r="G677" s="5" t="n">
        <v>-31.42</v>
      </c>
      <c r="H677" s="5" t="s">
        <v>1944</v>
      </c>
      <c r="I677" s="5" t="s">
        <v>1945</v>
      </c>
    </row>
    <row r="678" customFormat="false" ht="15" hidden="false" customHeight="false" outlineLevel="0" collapsed="false">
      <c r="A678" s="5" t="n">
        <v>677</v>
      </c>
      <c r="B678" s="5" t="s">
        <v>1946</v>
      </c>
      <c r="C678" s="5" t="s">
        <v>1256</v>
      </c>
      <c r="D678" s="5" t="e">
        <f aca="false">NA()</f>
        <v>#N/A</v>
      </c>
      <c r="E678" s="6" t="e">
        <f aca="false">NA()</f>
        <v>#N/A</v>
      </c>
      <c r="F678" s="5" t="n">
        <v>177</v>
      </c>
      <c r="G678" s="5" t="n">
        <v>-32.19</v>
      </c>
      <c r="H678" s="5" t="s">
        <v>1947</v>
      </c>
      <c r="I678" s="5" t="s">
        <v>1287</v>
      </c>
    </row>
    <row r="679" customFormat="false" ht="15" hidden="false" customHeight="false" outlineLevel="0" collapsed="false">
      <c r="A679" s="5" t="n">
        <v>678</v>
      </c>
      <c r="B679" s="5" t="s">
        <v>1946</v>
      </c>
      <c r="C679" s="5" t="s">
        <v>1259</v>
      </c>
      <c r="D679" s="5" t="e">
        <f aca="false">NA()</f>
        <v>#N/A</v>
      </c>
      <c r="E679" s="6" t="e">
        <f aca="false">NA()</f>
        <v>#N/A</v>
      </c>
      <c r="F679" s="5" t="n">
        <v>177</v>
      </c>
      <c r="G679" s="5" t="n">
        <v>-32.19</v>
      </c>
      <c r="H679" s="5" t="s">
        <v>1947</v>
      </c>
      <c r="I679" s="5" t="s">
        <v>1287</v>
      </c>
    </row>
    <row r="680" customFormat="false" ht="15" hidden="false" customHeight="false" outlineLevel="0" collapsed="false">
      <c r="A680" s="5" t="n">
        <v>679</v>
      </c>
      <c r="B680" s="5" t="s">
        <v>1946</v>
      </c>
      <c r="C680" s="5" t="s">
        <v>1260</v>
      </c>
      <c r="D680" s="5" t="s">
        <v>1261</v>
      </c>
      <c r="E680" s="6" t="s">
        <v>1262</v>
      </c>
      <c r="F680" s="5" t="n">
        <v>152</v>
      </c>
      <c r="G680" s="5" t="n">
        <v>-31.98</v>
      </c>
      <c r="H680" s="5" t="s">
        <v>1948</v>
      </c>
      <c r="I680" s="5" t="s">
        <v>1949</v>
      </c>
    </row>
    <row r="681" customFormat="false" ht="15" hidden="false" customHeight="false" outlineLevel="0" collapsed="false">
      <c r="A681" s="5" t="n">
        <v>680</v>
      </c>
      <c r="B681" s="5" t="s">
        <v>1946</v>
      </c>
      <c r="C681" s="5" t="s">
        <v>1270</v>
      </c>
      <c r="D681" s="5" t="e">
        <f aca="false">NA()</f>
        <v>#N/A</v>
      </c>
      <c r="E681" s="6" t="e">
        <f aca="false">NA()</f>
        <v>#N/A</v>
      </c>
      <c r="F681" s="5" t="n">
        <v>177</v>
      </c>
      <c r="G681" s="5" t="n">
        <v>-32.19</v>
      </c>
      <c r="H681" s="5" t="s">
        <v>1947</v>
      </c>
      <c r="I681" s="5" t="s">
        <v>1287</v>
      </c>
    </row>
    <row r="682" customFormat="false" ht="15" hidden="false" customHeight="false" outlineLevel="0" collapsed="false">
      <c r="A682" s="5" t="n">
        <v>681</v>
      </c>
      <c r="B682" s="5" t="s">
        <v>1946</v>
      </c>
      <c r="C682" s="5" t="s">
        <v>1950</v>
      </c>
      <c r="D682" s="5" t="s">
        <v>1951</v>
      </c>
      <c r="E682" s="6" t="s">
        <v>1952</v>
      </c>
      <c r="F682" s="5" t="n">
        <v>167</v>
      </c>
      <c r="G682" s="5" t="n">
        <v>-30.79</v>
      </c>
      <c r="H682" s="5" t="s">
        <v>1953</v>
      </c>
      <c r="I682" s="5" t="s">
        <v>1954</v>
      </c>
    </row>
    <row r="683" customFormat="false" ht="15" hidden="false" customHeight="false" outlineLevel="0" collapsed="false">
      <c r="A683" s="5" t="n">
        <v>682</v>
      </c>
      <c r="B683" s="5" t="s">
        <v>1062</v>
      </c>
      <c r="C683" s="5" t="s">
        <v>1955</v>
      </c>
      <c r="D683" s="5" t="e">
        <f aca="false">NA()</f>
        <v>#N/A</v>
      </c>
      <c r="E683" s="6" t="e">
        <f aca="false">NA()</f>
        <v>#N/A</v>
      </c>
      <c r="F683" s="5" t="n">
        <v>141</v>
      </c>
      <c r="G683" s="5" t="n">
        <v>-31.45</v>
      </c>
      <c r="H683" s="5" t="s">
        <v>1956</v>
      </c>
      <c r="I683" s="5" t="s">
        <v>1957</v>
      </c>
    </row>
    <row r="684" customFormat="false" ht="15" hidden="false" customHeight="false" outlineLevel="0" collapsed="false">
      <c r="A684" s="5" t="n">
        <v>683</v>
      </c>
      <c r="B684" s="5" t="s">
        <v>1062</v>
      </c>
      <c r="C684" s="5" t="s">
        <v>1958</v>
      </c>
      <c r="D684" s="5" t="e">
        <f aca="false">NA()</f>
        <v>#N/A</v>
      </c>
      <c r="E684" s="6" t="e">
        <f aca="false">NA()</f>
        <v>#N/A</v>
      </c>
      <c r="F684" s="5" t="n">
        <v>153</v>
      </c>
      <c r="G684" s="5" t="n">
        <v>-31.93</v>
      </c>
      <c r="H684" s="5" t="s">
        <v>1959</v>
      </c>
      <c r="I684" s="5" t="s">
        <v>1960</v>
      </c>
    </row>
    <row r="685" customFormat="false" ht="15" hidden="false" customHeight="false" outlineLevel="0" collapsed="false">
      <c r="A685" s="5" t="n">
        <v>684</v>
      </c>
      <c r="B685" s="5" t="s">
        <v>1062</v>
      </c>
      <c r="C685" s="5" t="s">
        <v>1961</v>
      </c>
      <c r="D685" s="5" t="s">
        <v>1962</v>
      </c>
      <c r="E685" s="6" t="s">
        <v>1963</v>
      </c>
      <c r="F685" s="5" t="n">
        <v>163</v>
      </c>
      <c r="G685" s="5" t="n">
        <v>-32.38</v>
      </c>
      <c r="H685" s="5" t="s">
        <v>1964</v>
      </c>
      <c r="I685" s="5" t="s">
        <v>1965</v>
      </c>
    </row>
    <row r="686" customFormat="false" ht="15" hidden="false" customHeight="false" outlineLevel="0" collapsed="false">
      <c r="A686" s="5" t="n">
        <v>685</v>
      </c>
      <c r="B686" s="5" t="s">
        <v>1062</v>
      </c>
      <c r="C686" s="5" t="s">
        <v>97</v>
      </c>
      <c r="D686" s="5" t="s">
        <v>98</v>
      </c>
      <c r="E686" s="6" t="s">
        <v>99</v>
      </c>
      <c r="F686" s="5" t="n">
        <v>163</v>
      </c>
      <c r="G686" s="5" t="n">
        <v>-35.35</v>
      </c>
      <c r="H686" s="5" t="s">
        <v>1966</v>
      </c>
      <c r="I686" s="5" t="s">
        <v>101</v>
      </c>
    </row>
    <row r="687" customFormat="false" ht="15" hidden="false" customHeight="false" outlineLevel="0" collapsed="false">
      <c r="A687" s="5" t="n">
        <v>686</v>
      </c>
      <c r="B687" s="5" t="s">
        <v>1062</v>
      </c>
      <c r="C687" s="5" t="s">
        <v>102</v>
      </c>
      <c r="D687" s="5" t="e">
        <f aca="false">NA()</f>
        <v>#N/A</v>
      </c>
      <c r="E687" s="6" t="e">
        <f aca="false">NA()</f>
        <v>#N/A</v>
      </c>
      <c r="F687" s="5" t="n">
        <v>176</v>
      </c>
      <c r="G687" s="5" t="n">
        <v>-42.17</v>
      </c>
      <c r="H687" s="5" t="s">
        <v>1967</v>
      </c>
      <c r="I687" s="5" t="s">
        <v>104</v>
      </c>
    </row>
    <row r="688" customFormat="false" ht="15" hidden="false" customHeight="false" outlineLevel="0" collapsed="false">
      <c r="A688" s="5" t="n">
        <v>687</v>
      </c>
      <c r="B688" s="5" t="s">
        <v>1062</v>
      </c>
      <c r="C688" s="5" t="s">
        <v>129</v>
      </c>
      <c r="D688" s="5" t="e">
        <f aca="false">NA()</f>
        <v>#N/A</v>
      </c>
      <c r="E688" s="6" t="e">
        <f aca="false">NA()</f>
        <v>#N/A</v>
      </c>
      <c r="F688" s="5" t="n">
        <v>151</v>
      </c>
      <c r="G688" s="5" t="n">
        <v>-30.4</v>
      </c>
      <c r="H688" s="5" t="s">
        <v>1968</v>
      </c>
      <c r="I688" s="5" t="s">
        <v>1146</v>
      </c>
    </row>
    <row r="689" customFormat="false" ht="15" hidden="false" customHeight="false" outlineLevel="0" collapsed="false">
      <c r="A689" s="5" t="n">
        <v>688</v>
      </c>
      <c r="B689" s="5" t="s">
        <v>1062</v>
      </c>
      <c r="C689" s="5" t="s">
        <v>132</v>
      </c>
      <c r="D689" s="5" t="e">
        <f aca="false">NA()</f>
        <v>#N/A</v>
      </c>
      <c r="E689" s="6" t="e">
        <f aca="false">NA()</f>
        <v>#N/A</v>
      </c>
      <c r="F689" s="5" t="n">
        <v>151</v>
      </c>
      <c r="G689" s="5" t="n">
        <v>-30.4</v>
      </c>
      <c r="H689" s="5" t="s">
        <v>1968</v>
      </c>
      <c r="I689" s="5" t="s">
        <v>1146</v>
      </c>
    </row>
    <row r="690" customFormat="false" ht="15" hidden="false" customHeight="false" outlineLevel="0" collapsed="false">
      <c r="A690" s="5" t="n">
        <v>689</v>
      </c>
      <c r="B690" s="5" t="s">
        <v>1062</v>
      </c>
      <c r="C690" s="5" t="s">
        <v>133</v>
      </c>
      <c r="D690" s="5" t="s">
        <v>134</v>
      </c>
      <c r="E690" s="6" t="s">
        <v>135</v>
      </c>
      <c r="F690" s="5" t="n">
        <v>142</v>
      </c>
      <c r="G690" s="5" t="n">
        <v>-31.32</v>
      </c>
      <c r="H690" s="5" t="s">
        <v>1967</v>
      </c>
      <c r="I690" s="5" t="s">
        <v>136</v>
      </c>
    </row>
    <row r="691" customFormat="false" ht="15" hidden="false" customHeight="false" outlineLevel="0" collapsed="false">
      <c r="A691" s="5" t="n">
        <v>690</v>
      </c>
      <c r="B691" s="5" t="s">
        <v>1062</v>
      </c>
      <c r="C691" s="5" t="s">
        <v>1969</v>
      </c>
      <c r="D691" s="5" t="e">
        <f aca="false">NA()</f>
        <v>#N/A</v>
      </c>
      <c r="E691" s="6" t="e">
        <f aca="false">NA()</f>
        <v>#N/A</v>
      </c>
      <c r="F691" s="5" t="n">
        <v>141</v>
      </c>
      <c r="G691" s="5" t="n">
        <v>-30.05</v>
      </c>
      <c r="H691" s="5" t="s">
        <v>1956</v>
      </c>
      <c r="I691" s="5" t="s">
        <v>1970</v>
      </c>
    </row>
    <row r="692" customFormat="false" ht="15" hidden="false" customHeight="false" outlineLevel="0" collapsed="false">
      <c r="A692" s="5" t="n">
        <v>691</v>
      </c>
      <c r="B692" s="5" t="s">
        <v>1971</v>
      </c>
      <c r="C692" s="5" t="s">
        <v>1972</v>
      </c>
      <c r="D692" s="5" t="s">
        <v>1973</v>
      </c>
      <c r="E692" s="6" t="s">
        <v>1974</v>
      </c>
      <c r="F692" s="5" t="n">
        <v>153</v>
      </c>
      <c r="G692" s="5" t="n">
        <v>-30.1</v>
      </c>
      <c r="H692" s="5" t="s">
        <v>1975</v>
      </c>
      <c r="I692" s="5" t="s">
        <v>1976</v>
      </c>
    </row>
    <row r="693" customFormat="false" ht="15" hidden="false" customHeight="false" outlineLevel="0" collapsed="false">
      <c r="A693" s="5" t="n">
        <v>692</v>
      </c>
      <c r="B693" s="5" t="s">
        <v>1971</v>
      </c>
      <c r="C693" s="5" t="s">
        <v>1977</v>
      </c>
      <c r="D693" s="5" t="s">
        <v>1978</v>
      </c>
      <c r="E693" s="6" t="s">
        <v>1979</v>
      </c>
      <c r="F693" s="5" t="n">
        <v>160</v>
      </c>
      <c r="G693" s="5" t="n">
        <v>-30.3</v>
      </c>
      <c r="H693" s="5" t="s">
        <v>1975</v>
      </c>
      <c r="I693" s="5" t="s">
        <v>1980</v>
      </c>
    </row>
    <row r="694" customFormat="false" ht="15" hidden="false" customHeight="false" outlineLevel="0" collapsed="false">
      <c r="A694" s="5" t="n">
        <v>693</v>
      </c>
      <c r="B694" s="5" t="s">
        <v>1971</v>
      </c>
      <c r="C694" s="5" t="s">
        <v>1981</v>
      </c>
      <c r="D694" s="5" t="s">
        <v>1982</v>
      </c>
      <c r="E694" s="6" t="s">
        <v>1983</v>
      </c>
      <c r="F694" s="5" t="n">
        <v>175</v>
      </c>
      <c r="G694" s="5" t="n">
        <v>-32.22</v>
      </c>
      <c r="H694" s="5" t="s">
        <v>1984</v>
      </c>
      <c r="I694" s="5" t="s">
        <v>1985</v>
      </c>
    </row>
    <row r="695" customFormat="false" ht="15" hidden="false" customHeight="false" outlineLevel="0" collapsed="false">
      <c r="A695" s="5" t="n">
        <v>694</v>
      </c>
      <c r="B695" s="5" t="s">
        <v>1971</v>
      </c>
      <c r="C695" s="5" t="s">
        <v>1986</v>
      </c>
      <c r="D695" s="5" t="s">
        <v>1987</v>
      </c>
      <c r="E695" s="6" t="s">
        <v>1988</v>
      </c>
      <c r="F695" s="5" t="n">
        <v>175</v>
      </c>
      <c r="G695" s="5" t="n">
        <v>-32.07</v>
      </c>
      <c r="H695" s="5" t="s">
        <v>1989</v>
      </c>
      <c r="I695" s="5" t="s">
        <v>1990</v>
      </c>
    </row>
    <row r="696" customFormat="false" ht="15" hidden="false" customHeight="false" outlineLevel="0" collapsed="false">
      <c r="A696" s="5" t="n">
        <v>695</v>
      </c>
      <c r="B696" s="5" t="s">
        <v>1991</v>
      </c>
      <c r="C696" s="5" t="s">
        <v>1743</v>
      </c>
      <c r="D696" s="5" t="e">
        <f aca="false">NA()</f>
        <v>#N/A</v>
      </c>
      <c r="E696" s="6" t="e">
        <f aca="false">NA()</f>
        <v>#N/A</v>
      </c>
      <c r="F696" s="5" t="n">
        <v>191</v>
      </c>
      <c r="G696" s="5" t="n">
        <v>-35.14</v>
      </c>
      <c r="H696" s="5" t="s">
        <v>1992</v>
      </c>
      <c r="I696" s="5" t="s">
        <v>1993</v>
      </c>
    </row>
    <row r="697" customFormat="false" ht="15" hidden="false" customHeight="false" outlineLevel="0" collapsed="false">
      <c r="A697" s="5" t="n">
        <v>696</v>
      </c>
      <c r="B697" s="5" t="s">
        <v>91</v>
      </c>
      <c r="C697" s="5" t="s">
        <v>1994</v>
      </c>
      <c r="D697" s="5" t="s">
        <v>1995</v>
      </c>
      <c r="E697" s="6" t="s">
        <v>1996</v>
      </c>
      <c r="F697" s="5" t="n">
        <v>158</v>
      </c>
      <c r="G697" s="5" t="n">
        <v>-35.74</v>
      </c>
      <c r="H697" s="5" t="s">
        <v>1997</v>
      </c>
      <c r="I697" s="5" t="s">
        <v>1998</v>
      </c>
    </row>
    <row r="698" customFormat="false" ht="15" hidden="false" customHeight="false" outlineLevel="0" collapsed="false">
      <c r="A698" s="5" t="n">
        <v>697</v>
      </c>
      <c r="B698" s="5" t="s">
        <v>91</v>
      </c>
      <c r="C698" s="5" t="s">
        <v>1958</v>
      </c>
      <c r="D698" s="5" t="e">
        <f aca="false">NA()</f>
        <v>#N/A</v>
      </c>
      <c r="E698" s="6" t="e">
        <f aca="false">NA()</f>
        <v>#N/A</v>
      </c>
      <c r="F698" s="5" t="n">
        <v>154</v>
      </c>
      <c r="G698" s="5" t="n">
        <v>-33</v>
      </c>
      <c r="H698" s="5" t="s">
        <v>1999</v>
      </c>
      <c r="I698" s="5" t="s">
        <v>2000</v>
      </c>
    </row>
    <row r="699" customFormat="false" ht="15" hidden="false" customHeight="false" outlineLevel="0" collapsed="false">
      <c r="A699" s="5" t="n">
        <v>698</v>
      </c>
      <c r="B699" s="5" t="s">
        <v>91</v>
      </c>
      <c r="C699" s="5" t="s">
        <v>2001</v>
      </c>
      <c r="D699" s="5" t="e">
        <f aca="false">NA()</f>
        <v>#N/A</v>
      </c>
      <c r="E699" s="6" t="e">
        <f aca="false">NA()</f>
        <v>#N/A</v>
      </c>
      <c r="F699" s="5" t="n">
        <v>142</v>
      </c>
      <c r="G699" s="5" t="n">
        <v>-31.57</v>
      </c>
      <c r="H699" s="5" t="s">
        <v>2002</v>
      </c>
      <c r="I699" s="5" t="s">
        <v>2003</v>
      </c>
    </row>
    <row r="700" customFormat="false" ht="15" hidden="false" customHeight="false" outlineLevel="0" collapsed="false">
      <c r="A700" s="5" t="n">
        <v>699</v>
      </c>
      <c r="B700" s="5" t="s">
        <v>91</v>
      </c>
      <c r="C700" s="5" t="s">
        <v>97</v>
      </c>
      <c r="D700" s="5" t="s">
        <v>98</v>
      </c>
      <c r="E700" s="6" t="s">
        <v>99</v>
      </c>
      <c r="F700" s="5" t="n">
        <v>153</v>
      </c>
      <c r="G700" s="5" t="n">
        <v>-31.27</v>
      </c>
      <c r="H700" s="5" t="s">
        <v>2004</v>
      </c>
      <c r="I700" s="5" t="s">
        <v>2005</v>
      </c>
    </row>
    <row r="701" customFormat="false" ht="15" hidden="false" customHeight="false" outlineLevel="0" collapsed="false">
      <c r="A701" s="5" t="n">
        <v>700</v>
      </c>
      <c r="B701" s="5" t="s">
        <v>91</v>
      </c>
      <c r="C701" s="5" t="s">
        <v>102</v>
      </c>
      <c r="D701" s="5" t="e">
        <f aca="false">NA()</f>
        <v>#N/A</v>
      </c>
      <c r="E701" s="6" t="e">
        <f aca="false">NA()</f>
        <v>#N/A</v>
      </c>
      <c r="F701" s="5" t="n">
        <v>163</v>
      </c>
      <c r="G701" s="5" t="n">
        <v>-34.4</v>
      </c>
      <c r="H701" s="5" t="s">
        <v>2006</v>
      </c>
      <c r="I701" s="5" t="s">
        <v>2007</v>
      </c>
    </row>
    <row r="702" customFormat="false" ht="15" hidden="false" customHeight="false" outlineLevel="0" collapsed="false">
      <c r="A702" s="5" t="n">
        <v>701</v>
      </c>
      <c r="B702" s="5" t="s">
        <v>91</v>
      </c>
      <c r="C702" s="5" t="s">
        <v>2008</v>
      </c>
      <c r="D702" s="5" t="e">
        <f aca="false">NA()</f>
        <v>#N/A</v>
      </c>
      <c r="E702" s="6" t="e">
        <f aca="false">NA()</f>
        <v>#N/A</v>
      </c>
      <c r="F702" s="5" t="n">
        <v>158</v>
      </c>
      <c r="G702" s="5" t="n">
        <v>-35.74</v>
      </c>
      <c r="H702" s="5" t="s">
        <v>1997</v>
      </c>
      <c r="I702" s="5" t="s">
        <v>1998</v>
      </c>
    </row>
    <row r="703" customFormat="false" ht="15" hidden="false" customHeight="false" outlineLevel="0" collapsed="false">
      <c r="A703" s="5" t="n">
        <v>702</v>
      </c>
      <c r="B703" s="5" t="s">
        <v>91</v>
      </c>
      <c r="C703" s="5" t="s">
        <v>111</v>
      </c>
      <c r="D703" s="5" t="e">
        <f aca="false">NA()</f>
        <v>#N/A</v>
      </c>
      <c r="E703" s="6" t="e">
        <f aca="false">NA()</f>
        <v>#N/A</v>
      </c>
      <c r="F703" s="5" t="n">
        <v>146</v>
      </c>
      <c r="G703" s="5" t="n">
        <v>-30.95</v>
      </c>
      <c r="H703" s="5" t="s">
        <v>2009</v>
      </c>
      <c r="I703" s="5" t="s">
        <v>2010</v>
      </c>
    </row>
    <row r="704" customFormat="false" ht="15" hidden="false" customHeight="false" outlineLevel="0" collapsed="false">
      <c r="A704" s="5" t="n">
        <v>703</v>
      </c>
      <c r="B704" s="5" t="s">
        <v>91</v>
      </c>
      <c r="C704" s="5" t="s">
        <v>114</v>
      </c>
      <c r="D704" s="5" t="e">
        <f aca="false">NA()</f>
        <v>#N/A</v>
      </c>
      <c r="E704" s="6" t="e">
        <f aca="false">NA()</f>
        <v>#N/A</v>
      </c>
      <c r="F704" s="5" t="n">
        <v>151</v>
      </c>
      <c r="G704" s="5" t="n">
        <v>-33.9</v>
      </c>
      <c r="H704" s="5" t="s">
        <v>2011</v>
      </c>
      <c r="I704" s="5" t="s">
        <v>2012</v>
      </c>
    </row>
    <row r="705" customFormat="false" ht="15" hidden="false" customHeight="false" outlineLevel="0" collapsed="false">
      <c r="A705" s="5" t="n">
        <v>704</v>
      </c>
      <c r="B705" s="5" t="s">
        <v>91</v>
      </c>
      <c r="C705" s="5" t="s">
        <v>2013</v>
      </c>
      <c r="D705" s="5" t="s">
        <v>2014</v>
      </c>
      <c r="E705" s="6" t="s">
        <v>2015</v>
      </c>
      <c r="F705" s="5" t="n">
        <v>170</v>
      </c>
      <c r="G705" s="5" t="n">
        <v>-31.58</v>
      </c>
      <c r="H705" s="5" t="s">
        <v>2016</v>
      </c>
      <c r="I705" s="5" t="s">
        <v>2017</v>
      </c>
    </row>
    <row r="706" customFormat="false" ht="15" hidden="false" customHeight="false" outlineLevel="0" collapsed="false">
      <c r="A706" s="5" t="n">
        <v>705</v>
      </c>
      <c r="B706" s="5" t="s">
        <v>91</v>
      </c>
      <c r="C706" s="5" t="s">
        <v>2018</v>
      </c>
      <c r="D706" s="5" t="e">
        <f aca="false">NA()</f>
        <v>#N/A</v>
      </c>
      <c r="E706" s="6" t="e">
        <f aca="false">NA()</f>
        <v>#N/A</v>
      </c>
      <c r="F706" s="5" t="n">
        <v>145</v>
      </c>
      <c r="G706" s="5" t="n">
        <v>-31.01</v>
      </c>
      <c r="H706" s="5" t="s">
        <v>2002</v>
      </c>
      <c r="I706" s="5" t="s">
        <v>2019</v>
      </c>
    </row>
    <row r="707" customFormat="false" ht="15" hidden="false" customHeight="false" outlineLevel="0" collapsed="false">
      <c r="A707" s="5" t="n">
        <v>706</v>
      </c>
      <c r="B707" s="5" t="s">
        <v>91</v>
      </c>
      <c r="C707" s="5" t="s">
        <v>2020</v>
      </c>
      <c r="D707" s="5" t="s">
        <v>2021</v>
      </c>
      <c r="E707" s="6" t="s">
        <v>2022</v>
      </c>
      <c r="F707" s="5" t="n">
        <v>145</v>
      </c>
      <c r="G707" s="5" t="n">
        <v>-31.76</v>
      </c>
      <c r="H707" s="5" t="s">
        <v>2023</v>
      </c>
      <c r="I707" s="5" t="s">
        <v>2024</v>
      </c>
    </row>
    <row r="708" customFormat="false" ht="15" hidden="false" customHeight="false" outlineLevel="0" collapsed="false">
      <c r="A708" s="5" t="n">
        <v>707</v>
      </c>
      <c r="B708" s="5" t="s">
        <v>91</v>
      </c>
      <c r="C708" s="5" t="s">
        <v>2025</v>
      </c>
      <c r="D708" s="5" t="s">
        <v>2021</v>
      </c>
      <c r="E708" s="6" t="s">
        <v>2022</v>
      </c>
      <c r="F708" s="5" t="n">
        <v>145</v>
      </c>
      <c r="G708" s="5" t="n">
        <v>-31.76</v>
      </c>
      <c r="H708" s="5" t="s">
        <v>2023</v>
      </c>
      <c r="I708" s="5" t="s">
        <v>2024</v>
      </c>
    </row>
    <row r="709" customFormat="false" ht="15" hidden="false" customHeight="false" outlineLevel="0" collapsed="false">
      <c r="A709" s="5" t="n">
        <v>708</v>
      </c>
      <c r="B709" s="5" t="s">
        <v>91</v>
      </c>
      <c r="C709" s="5" t="s">
        <v>2026</v>
      </c>
      <c r="D709" s="5" t="e">
        <f aca="false">NA()</f>
        <v>#N/A</v>
      </c>
      <c r="E709" s="6" t="e">
        <f aca="false">NA()</f>
        <v>#N/A</v>
      </c>
      <c r="F709" s="5" t="n">
        <v>148</v>
      </c>
      <c r="G709" s="5" t="n">
        <v>-31.82</v>
      </c>
      <c r="H709" s="5" t="s">
        <v>2009</v>
      </c>
      <c r="I709" s="5" t="s">
        <v>2027</v>
      </c>
    </row>
    <row r="710" customFormat="false" ht="15" hidden="false" customHeight="false" outlineLevel="0" collapsed="false">
      <c r="A710" s="5" t="n">
        <v>709</v>
      </c>
      <c r="B710" s="5" t="s">
        <v>91</v>
      </c>
      <c r="C710" s="5" t="s">
        <v>2028</v>
      </c>
      <c r="D710" s="5" t="s">
        <v>2029</v>
      </c>
      <c r="E710" s="6" t="s">
        <v>2030</v>
      </c>
      <c r="F710" s="5" t="n">
        <v>143</v>
      </c>
      <c r="G710" s="5" t="n">
        <v>-36.36</v>
      </c>
      <c r="H710" s="5" t="s">
        <v>2031</v>
      </c>
      <c r="I710" s="5" t="s">
        <v>2032</v>
      </c>
    </row>
    <row r="711" customFormat="false" ht="15" hidden="false" customHeight="false" outlineLevel="0" collapsed="false">
      <c r="A711" s="5" t="n">
        <v>710</v>
      </c>
      <c r="B711" s="5" t="s">
        <v>91</v>
      </c>
      <c r="C711" s="5" t="s">
        <v>129</v>
      </c>
      <c r="D711" s="5" t="e">
        <f aca="false">NA()</f>
        <v>#N/A</v>
      </c>
      <c r="E711" s="6" t="e">
        <f aca="false">NA()</f>
        <v>#N/A</v>
      </c>
      <c r="F711" s="5" t="n">
        <v>152</v>
      </c>
      <c r="G711" s="5" t="n">
        <v>-35.28</v>
      </c>
      <c r="H711" s="5" t="s">
        <v>2033</v>
      </c>
      <c r="I711" s="5" t="s">
        <v>2034</v>
      </c>
    </row>
    <row r="712" customFormat="false" ht="15" hidden="false" customHeight="false" outlineLevel="0" collapsed="false">
      <c r="A712" s="5" t="n">
        <v>711</v>
      </c>
      <c r="B712" s="5" t="s">
        <v>91</v>
      </c>
      <c r="C712" s="5" t="s">
        <v>132</v>
      </c>
      <c r="D712" s="5" t="e">
        <f aca="false">NA()</f>
        <v>#N/A</v>
      </c>
      <c r="E712" s="6" t="e">
        <f aca="false">NA()</f>
        <v>#N/A</v>
      </c>
      <c r="F712" s="5" t="n">
        <v>152</v>
      </c>
      <c r="G712" s="5" t="n">
        <v>-35.28</v>
      </c>
      <c r="H712" s="5" t="s">
        <v>2033</v>
      </c>
      <c r="I712" s="5" t="s">
        <v>2034</v>
      </c>
    </row>
    <row r="713" customFormat="false" ht="15" hidden="false" customHeight="false" outlineLevel="0" collapsed="false">
      <c r="A713" s="5" t="n">
        <v>712</v>
      </c>
      <c r="B713" s="5" t="s">
        <v>91</v>
      </c>
      <c r="C713" s="5" t="s">
        <v>133</v>
      </c>
      <c r="D713" s="5" t="s">
        <v>134</v>
      </c>
      <c r="E713" s="6" t="s">
        <v>135</v>
      </c>
      <c r="F713" s="5" t="n">
        <v>145</v>
      </c>
      <c r="G713" s="5" t="n">
        <v>-32.55</v>
      </c>
      <c r="H713" s="5" t="s">
        <v>2006</v>
      </c>
      <c r="I713" s="5" t="s">
        <v>2035</v>
      </c>
    </row>
    <row r="714" customFormat="false" ht="15" hidden="false" customHeight="false" outlineLevel="0" collapsed="false">
      <c r="A714" s="5" t="n">
        <v>713</v>
      </c>
      <c r="B714" s="5" t="s">
        <v>91</v>
      </c>
      <c r="C714" s="5" t="s">
        <v>1152</v>
      </c>
      <c r="D714" s="5" t="e">
        <f aca="false">NA()</f>
        <v>#N/A</v>
      </c>
      <c r="E714" s="6" t="e">
        <f aca="false">NA()</f>
        <v>#N/A</v>
      </c>
      <c r="F714" s="5" t="n">
        <v>142</v>
      </c>
      <c r="G714" s="5" t="n">
        <v>-36.64</v>
      </c>
      <c r="H714" s="5" t="s">
        <v>2036</v>
      </c>
      <c r="I714" s="5" t="s">
        <v>2037</v>
      </c>
    </row>
    <row r="715" customFormat="false" ht="15" hidden="false" customHeight="false" outlineLevel="0" collapsed="false">
      <c r="A715" s="5" t="n">
        <v>714</v>
      </c>
      <c r="B715" s="5" t="s">
        <v>91</v>
      </c>
      <c r="C715" s="5" t="s">
        <v>1157</v>
      </c>
      <c r="D715" s="5" t="e">
        <f aca="false">NA()</f>
        <v>#N/A</v>
      </c>
      <c r="E715" s="6" t="e">
        <f aca="false">NA()</f>
        <v>#N/A</v>
      </c>
      <c r="F715" s="5" t="n">
        <v>158</v>
      </c>
      <c r="G715" s="5" t="n">
        <v>-36.16</v>
      </c>
      <c r="H715" s="5" t="s">
        <v>2038</v>
      </c>
      <c r="I715" s="5" t="s">
        <v>2039</v>
      </c>
    </row>
    <row r="716" customFormat="false" ht="15" hidden="false" customHeight="false" outlineLevel="0" collapsed="false">
      <c r="A716" s="5" t="n">
        <v>715</v>
      </c>
      <c r="B716" s="5" t="s">
        <v>91</v>
      </c>
      <c r="C716" s="5" t="s">
        <v>2040</v>
      </c>
      <c r="D716" s="5" t="e">
        <f aca="false">NA()</f>
        <v>#N/A</v>
      </c>
      <c r="E716" s="6" t="e">
        <f aca="false">NA()</f>
        <v>#N/A</v>
      </c>
      <c r="F716" s="5" t="n">
        <v>143</v>
      </c>
      <c r="G716" s="5" t="n">
        <v>-32.7</v>
      </c>
      <c r="H716" s="5" t="s">
        <v>2041</v>
      </c>
      <c r="I716" s="5" t="s">
        <v>2042</v>
      </c>
    </row>
    <row r="717" customFormat="false" ht="15" hidden="false" customHeight="false" outlineLevel="0" collapsed="false">
      <c r="A717" s="5" t="n">
        <v>716</v>
      </c>
      <c r="B717" s="5" t="s">
        <v>9</v>
      </c>
      <c r="C717" s="5" t="s">
        <v>2043</v>
      </c>
      <c r="D717" s="5" t="s">
        <v>2044</v>
      </c>
      <c r="E717" s="6" t="s">
        <v>2045</v>
      </c>
      <c r="F717" s="5" t="n">
        <v>177</v>
      </c>
      <c r="G717" s="5" t="n">
        <v>-34.16</v>
      </c>
      <c r="H717" s="5" t="s">
        <v>2046</v>
      </c>
      <c r="I717" s="5" t="s">
        <v>2047</v>
      </c>
    </row>
    <row r="718" customFormat="false" ht="15" hidden="false" customHeight="false" outlineLevel="0" collapsed="false">
      <c r="A718" s="5" t="n">
        <v>717</v>
      </c>
      <c r="B718" s="5" t="s">
        <v>9</v>
      </c>
      <c r="C718" s="5" t="s">
        <v>2048</v>
      </c>
      <c r="D718" s="5" t="e">
        <f aca="false">NA()</f>
        <v>#N/A</v>
      </c>
      <c r="E718" s="6" t="e">
        <f aca="false">NA()</f>
        <v>#N/A</v>
      </c>
      <c r="F718" s="5" t="n">
        <v>150</v>
      </c>
      <c r="G718" s="5" t="n">
        <v>-30.83</v>
      </c>
      <c r="H718" s="5" t="s">
        <v>2049</v>
      </c>
      <c r="I718" s="5" t="s">
        <v>2050</v>
      </c>
    </row>
    <row r="719" customFormat="false" ht="15" hidden="false" customHeight="false" outlineLevel="0" collapsed="false">
      <c r="A719" s="5" t="n">
        <v>718</v>
      </c>
      <c r="B719" s="5" t="s">
        <v>2051</v>
      </c>
      <c r="C719" s="5" t="s">
        <v>2052</v>
      </c>
      <c r="D719" s="5" t="e">
        <f aca="false">NA()</f>
        <v>#N/A</v>
      </c>
      <c r="E719" s="6" t="e">
        <f aca="false">NA()</f>
        <v>#N/A</v>
      </c>
      <c r="F719" s="5" t="n">
        <v>142</v>
      </c>
      <c r="G719" s="5" t="n">
        <v>-33.35</v>
      </c>
      <c r="H719" s="5" t="s">
        <v>2053</v>
      </c>
      <c r="I719" s="5" t="s">
        <v>2054</v>
      </c>
    </row>
    <row r="720" customFormat="false" ht="15" hidden="false" customHeight="false" outlineLevel="0" collapsed="false">
      <c r="A720" s="5" t="n">
        <v>719</v>
      </c>
      <c r="B720" s="5" t="s">
        <v>2055</v>
      </c>
      <c r="C720" s="5" t="s">
        <v>2056</v>
      </c>
      <c r="D720" s="5" t="s">
        <v>2057</v>
      </c>
      <c r="E720" s="6" t="s">
        <v>2058</v>
      </c>
      <c r="F720" s="5" t="n">
        <v>144</v>
      </c>
      <c r="G720" s="5" t="n">
        <v>-34.12</v>
      </c>
      <c r="H720" s="5" t="s">
        <v>2059</v>
      </c>
      <c r="I720" s="5" t="s">
        <v>2060</v>
      </c>
    </row>
    <row r="721" customFormat="false" ht="15" hidden="false" customHeight="false" outlineLevel="0" collapsed="false">
      <c r="A721" s="5" t="n">
        <v>720</v>
      </c>
      <c r="B721" s="5" t="s">
        <v>2055</v>
      </c>
      <c r="C721" s="5" t="s">
        <v>2061</v>
      </c>
      <c r="D721" s="5" t="s">
        <v>2062</v>
      </c>
      <c r="E721" s="6" t="s">
        <v>2063</v>
      </c>
      <c r="F721" s="5" t="n">
        <v>157</v>
      </c>
      <c r="G721" s="5" t="n">
        <v>-31.16</v>
      </c>
      <c r="H721" s="5" t="s">
        <v>2064</v>
      </c>
      <c r="I721" s="5" t="s">
        <v>2065</v>
      </c>
    </row>
    <row r="722" customFormat="false" ht="15" hidden="false" customHeight="false" outlineLevel="0" collapsed="false">
      <c r="A722" s="5" t="n">
        <v>721</v>
      </c>
      <c r="B722" s="5" t="s">
        <v>2055</v>
      </c>
      <c r="C722" s="5" t="s">
        <v>2066</v>
      </c>
      <c r="D722" s="5" t="e">
        <f aca="false">NA()</f>
        <v>#N/A</v>
      </c>
      <c r="E722" s="6" t="e">
        <f aca="false">NA()</f>
        <v>#N/A</v>
      </c>
      <c r="F722" s="5" t="n">
        <v>142</v>
      </c>
      <c r="G722" s="5" t="n">
        <v>-31.31</v>
      </c>
      <c r="H722" s="5" t="s">
        <v>2067</v>
      </c>
      <c r="I722" s="5" t="s">
        <v>2068</v>
      </c>
    </row>
    <row r="723" customFormat="false" ht="15" hidden="false" customHeight="false" outlineLevel="0" collapsed="false">
      <c r="A723" s="5" t="n">
        <v>722</v>
      </c>
      <c r="B723" s="5" t="s">
        <v>2069</v>
      </c>
      <c r="C723" s="5" t="s">
        <v>1562</v>
      </c>
      <c r="D723" s="5" t="s">
        <v>1563</v>
      </c>
      <c r="E723" s="6" t="s">
        <v>1564</v>
      </c>
      <c r="F723" s="5" t="n">
        <v>176</v>
      </c>
      <c r="G723" s="5" t="n">
        <v>-33.43</v>
      </c>
      <c r="H723" s="5" t="s">
        <v>2070</v>
      </c>
      <c r="I723" s="5" t="s">
        <v>2071</v>
      </c>
    </row>
    <row r="724" customFormat="false" ht="15" hidden="false" customHeight="false" outlineLevel="0" collapsed="false">
      <c r="A724" s="5" t="n">
        <v>723</v>
      </c>
      <c r="B724" s="5" t="s">
        <v>2069</v>
      </c>
      <c r="C724" s="5" t="s">
        <v>2072</v>
      </c>
      <c r="D724" s="5" t="s">
        <v>2073</v>
      </c>
      <c r="E724" s="6" t="s">
        <v>2074</v>
      </c>
      <c r="F724" s="5" t="n">
        <v>164</v>
      </c>
      <c r="G724" s="5" t="n">
        <v>-34.32</v>
      </c>
      <c r="H724" s="5" t="s">
        <v>2075</v>
      </c>
      <c r="I724" s="5" t="s">
        <v>2076</v>
      </c>
    </row>
    <row r="725" customFormat="false" ht="15" hidden="false" customHeight="false" outlineLevel="0" collapsed="false">
      <c r="A725" s="5" t="n">
        <v>724</v>
      </c>
      <c r="B725" s="5" t="s">
        <v>2069</v>
      </c>
      <c r="C725" s="5" t="s">
        <v>2077</v>
      </c>
      <c r="D725" s="5" t="e">
        <f aca="false">NA()</f>
        <v>#N/A</v>
      </c>
      <c r="E725" s="6" t="e">
        <f aca="false">NA()</f>
        <v>#N/A</v>
      </c>
      <c r="F725" s="5" t="n">
        <v>154</v>
      </c>
      <c r="G725" s="5" t="n">
        <v>-32.2</v>
      </c>
      <c r="H725" s="5" t="s">
        <v>2078</v>
      </c>
      <c r="I725" s="5" t="s">
        <v>2079</v>
      </c>
    </row>
    <row r="726" customFormat="false" ht="15" hidden="false" customHeight="false" outlineLevel="0" collapsed="false">
      <c r="A726" s="5" t="n">
        <v>725</v>
      </c>
      <c r="B726" s="5" t="s">
        <v>2069</v>
      </c>
      <c r="C726" s="5" t="s">
        <v>2080</v>
      </c>
      <c r="D726" s="5" t="s">
        <v>2081</v>
      </c>
      <c r="E726" s="6" t="s">
        <v>2082</v>
      </c>
      <c r="F726" s="5" t="n">
        <v>147</v>
      </c>
      <c r="G726" s="5" t="n">
        <v>-30.96</v>
      </c>
      <c r="H726" s="5" t="s">
        <v>2083</v>
      </c>
      <c r="I726" s="5" t="s">
        <v>2084</v>
      </c>
    </row>
    <row r="727" customFormat="false" ht="15" hidden="false" customHeight="false" outlineLevel="0" collapsed="false">
      <c r="A727" s="5" t="n">
        <v>726</v>
      </c>
      <c r="B727" s="5" t="s">
        <v>2069</v>
      </c>
      <c r="C727" s="5" t="s">
        <v>2085</v>
      </c>
      <c r="D727" s="5" t="s">
        <v>2086</v>
      </c>
      <c r="E727" s="6" t="s">
        <v>2087</v>
      </c>
      <c r="F727" s="5" t="n">
        <v>153</v>
      </c>
      <c r="G727" s="5" t="n">
        <v>-30.2</v>
      </c>
      <c r="H727" s="5" t="s">
        <v>2088</v>
      </c>
      <c r="I727" s="5" t="s">
        <v>2089</v>
      </c>
    </row>
    <row r="728" customFormat="false" ht="15" hidden="false" customHeight="false" outlineLevel="0" collapsed="false">
      <c r="A728" s="5" t="n">
        <v>727</v>
      </c>
      <c r="B728" s="5" t="s">
        <v>2069</v>
      </c>
      <c r="C728" s="5" t="s">
        <v>2090</v>
      </c>
      <c r="D728" s="5" t="e">
        <f aca="false">NA()</f>
        <v>#N/A</v>
      </c>
      <c r="E728" s="6" t="e">
        <f aca="false">NA()</f>
        <v>#N/A</v>
      </c>
      <c r="F728" s="5" t="n">
        <v>148</v>
      </c>
      <c r="G728" s="5" t="n">
        <v>-30.34</v>
      </c>
      <c r="H728" s="5" t="s">
        <v>2091</v>
      </c>
      <c r="I728" s="5" t="s">
        <v>2092</v>
      </c>
    </row>
    <row r="729" customFormat="false" ht="15" hidden="false" customHeight="false" outlineLevel="0" collapsed="false">
      <c r="A729" s="5" t="n">
        <v>728</v>
      </c>
      <c r="B729" s="5" t="s">
        <v>2069</v>
      </c>
      <c r="C729" s="5" t="s">
        <v>2093</v>
      </c>
      <c r="D729" s="5" t="e">
        <f aca="false">NA()</f>
        <v>#N/A</v>
      </c>
      <c r="E729" s="6" t="e">
        <f aca="false">NA()</f>
        <v>#N/A</v>
      </c>
      <c r="F729" s="5" t="n">
        <v>154</v>
      </c>
      <c r="G729" s="5" t="n">
        <v>-30.47</v>
      </c>
      <c r="H729" s="5" t="s">
        <v>2094</v>
      </c>
      <c r="I729" s="5" t="s">
        <v>2095</v>
      </c>
    </row>
    <row r="730" customFormat="false" ht="15" hidden="false" customHeight="false" outlineLevel="0" collapsed="false">
      <c r="A730" s="5" t="n">
        <v>729</v>
      </c>
      <c r="B730" s="5" t="s">
        <v>247</v>
      </c>
      <c r="C730" s="5" t="s">
        <v>261</v>
      </c>
      <c r="D730" s="5" t="e">
        <f aca="false">NA()</f>
        <v>#N/A</v>
      </c>
      <c r="E730" s="6" t="e">
        <f aca="false">NA()</f>
        <v>#N/A</v>
      </c>
      <c r="F730" s="5" t="n">
        <v>172</v>
      </c>
      <c r="G730" s="5" t="n">
        <v>-30.39</v>
      </c>
      <c r="H730" s="5" t="s">
        <v>2096</v>
      </c>
      <c r="I730" s="5" t="s">
        <v>2097</v>
      </c>
    </row>
    <row r="731" customFormat="false" ht="15" hidden="false" customHeight="false" outlineLevel="0" collapsed="false">
      <c r="A731" s="5" t="n">
        <v>730</v>
      </c>
      <c r="B731" s="5" t="s">
        <v>247</v>
      </c>
      <c r="C731" s="5" t="s">
        <v>261</v>
      </c>
      <c r="D731" s="5" t="e">
        <f aca="false">NA()</f>
        <v>#N/A</v>
      </c>
      <c r="E731" s="6" t="e">
        <f aca="false">NA()</f>
        <v>#N/A</v>
      </c>
      <c r="F731" s="5" t="n">
        <v>160</v>
      </c>
      <c r="G731" s="5" t="n">
        <v>-34.84</v>
      </c>
      <c r="H731" s="5" t="s">
        <v>2098</v>
      </c>
      <c r="I731" s="5" t="s">
        <v>2099</v>
      </c>
    </row>
    <row r="732" customFormat="false" ht="15" hidden="false" customHeight="false" outlineLevel="0" collapsed="false">
      <c r="A732" s="5" t="n">
        <v>731</v>
      </c>
      <c r="B732" s="5" t="s">
        <v>247</v>
      </c>
      <c r="C732" s="5" t="s">
        <v>263</v>
      </c>
      <c r="D732" s="5" t="s">
        <v>264</v>
      </c>
      <c r="E732" s="6" t="s">
        <v>265</v>
      </c>
      <c r="F732" s="5" t="n">
        <v>155</v>
      </c>
      <c r="G732" s="5" t="n">
        <v>-30.34</v>
      </c>
      <c r="H732" s="5" t="s">
        <v>2100</v>
      </c>
      <c r="I732" s="5" t="s">
        <v>2101</v>
      </c>
    </row>
    <row r="733" customFormat="false" ht="15" hidden="false" customHeight="false" outlineLevel="0" collapsed="false">
      <c r="A733" s="5" t="n">
        <v>732</v>
      </c>
      <c r="B733" s="5" t="s">
        <v>247</v>
      </c>
      <c r="C733" s="5" t="s">
        <v>33</v>
      </c>
      <c r="D733" s="5" t="s">
        <v>34</v>
      </c>
      <c r="E733" s="6" t="s">
        <v>35</v>
      </c>
      <c r="F733" s="5" t="n">
        <v>151</v>
      </c>
      <c r="G733" s="5" t="n">
        <v>-32.99</v>
      </c>
      <c r="H733" s="5" t="s">
        <v>2102</v>
      </c>
      <c r="I733" s="5" t="s">
        <v>2103</v>
      </c>
    </row>
    <row r="734" customFormat="false" ht="15" hidden="false" customHeight="false" outlineLevel="0" collapsed="false">
      <c r="A734" s="5" t="n">
        <v>733</v>
      </c>
      <c r="B734" s="5" t="s">
        <v>247</v>
      </c>
      <c r="C734" s="5" t="s">
        <v>2104</v>
      </c>
      <c r="D734" s="5" t="e">
        <f aca="false">NA()</f>
        <v>#N/A</v>
      </c>
      <c r="E734" s="6" t="e">
        <f aca="false">NA()</f>
        <v>#N/A</v>
      </c>
      <c r="F734" s="5" t="n">
        <v>156</v>
      </c>
      <c r="G734" s="5" t="n">
        <v>-30.38</v>
      </c>
      <c r="H734" s="5" t="s">
        <v>2098</v>
      </c>
      <c r="I734" s="5" t="s">
        <v>2105</v>
      </c>
    </row>
    <row r="735" customFormat="false" ht="15" hidden="false" customHeight="false" outlineLevel="0" collapsed="false">
      <c r="A735" s="5" t="n">
        <v>734</v>
      </c>
      <c r="B735" s="5" t="s">
        <v>247</v>
      </c>
      <c r="C735" s="5" t="s">
        <v>2106</v>
      </c>
      <c r="D735" s="5" t="e">
        <f aca="false">NA()</f>
        <v>#N/A</v>
      </c>
      <c r="E735" s="6" t="e">
        <f aca="false">NA()</f>
        <v>#N/A</v>
      </c>
      <c r="F735" s="5" t="n">
        <v>172</v>
      </c>
      <c r="G735" s="5" t="n">
        <v>-30.39</v>
      </c>
      <c r="H735" s="5" t="s">
        <v>2096</v>
      </c>
      <c r="I735" s="5" t="s">
        <v>2097</v>
      </c>
    </row>
    <row r="736" customFormat="false" ht="15" hidden="false" customHeight="false" outlineLevel="0" collapsed="false">
      <c r="A736" s="5" t="n">
        <v>735</v>
      </c>
      <c r="B736" s="5" t="s">
        <v>247</v>
      </c>
      <c r="C736" s="5" t="s">
        <v>2106</v>
      </c>
      <c r="D736" s="5" t="e">
        <f aca="false">NA()</f>
        <v>#N/A</v>
      </c>
      <c r="E736" s="6" t="e">
        <f aca="false">NA()</f>
        <v>#N/A</v>
      </c>
      <c r="F736" s="5" t="n">
        <v>172</v>
      </c>
      <c r="G736" s="5" t="n">
        <v>-30.39</v>
      </c>
      <c r="H736" s="5" t="s">
        <v>2096</v>
      </c>
      <c r="I736" s="5" t="s">
        <v>2097</v>
      </c>
    </row>
    <row r="737" customFormat="false" ht="15" hidden="false" customHeight="false" outlineLevel="0" collapsed="false">
      <c r="A737" s="5" t="n">
        <v>736</v>
      </c>
      <c r="B737" s="5" t="s">
        <v>247</v>
      </c>
      <c r="C737" s="5" t="s">
        <v>2107</v>
      </c>
      <c r="D737" s="5" t="s">
        <v>2108</v>
      </c>
      <c r="E737" s="6" t="s">
        <v>2109</v>
      </c>
      <c r="F737" s="5" t="n">
        <v>155</v>
      </c>
      <c r="G737" s="5" t="n">
        <v>-30.17</v>
      </c>
      <c r="H737" s="5" t="s">
        <v>2110</v>
      </c>
      <c r="I737" s="5" t="s">
        <v>2111</v>
      </c>
    </row>
    <row r="738" customFormat="false" ht="15" hidden="false" customHeight="false" outlineLevel="0" collapsed="false">
      <c r="A738" s="5" t="n">
        <v>737</v>
      </c>
      <c r="B738" s="5" t="s">
        <v>247</v>
      </c>
      <c r="C738" s="5" t="s">
        <v>2112</v>
      </c>
      <c r="D738" s="5" t="e">
        <f aca="false">NA()</f>
        <v>#N/A</v>
      </c>
      <c r="E738" s="6" t="e">
        <f aca="false">NA()</f>
        <v>#N/A</v>
      </c>
      <c r="F738" s="5" t="n">
        <v>149</v>
      </c>
      <c r="G738" s="5" t="n">
        <v>-30.02</v>
      </c>
      <c r="H738" s="5" t="s">
        <v>2098</v>
      </c>
      <c r="I738" s="5" t="s">
        <v>2113</v>
      </c>
    </row>
    <row r="739" customFormat="false" ht="15" hidden="false" customHeight="false" outlineLevel="0" collapsed="false">
      <c r="A739" s="5" t="n">
        <v>738</v>
      </c>
      <c r="B739" s="5" t="s">
        <v>247</v>
      </c>
      <c r="C739" s="5" t="s">
        <v>283</v>
      </c>
      <c r="D739" s="5" t="s">
        <v>284</v>
      </c>
      <c r="E739" s="6" t="s">
        <v>285</v>
      </c>
      <c r="F739" s="5" t="n">
        <v>153</v>
      </c>
      <c r="G739" s="5" t="n">
        <v>-30.27</v>
      </c>
      <c r="H739" s="5" t="s">
        <v>2114</v>
      </c>
      <c r="I739" s="5" t="s">
        <v>2115</v>
      </c>
    </row>
    <row r="740" customFormat="false" ht="15" hidden="false" customHeight="false" outlineLevel="0" collapsed="false">
      <c r="A740" s="5" t="n">
        <v>739</v>
      </c>
      <c r="B740" s="5" t="s">
        <v>247</v>
      </c>
      <c r="C740" s="5" t="s">
        <v>2116</v>
      </c>
      <c r="D740" s="5" t="e">
        <f aca="false">NA()</f>
        <v>#N/A</v>
      </c>
      <c r="E740" s="6" t="e">
        <f aca="false">NA()</f>
        <v>#N/A</v>
      </c>
      <c r="F740" s="5" t="n">
        <v>148</v>
      </c>
      <c r="G740" s="5" t="n">
        <v>-30.88</v>
      </c>
      <c r="H740" s="5" t="s">
        <v>2098</v>
      </c>
      <c r="I740" s="5" t="s">
        <v>2117</v>
      </c>
    </row>
    <row r="741" customFormat="false" ht="15" hidden="false" customHeight="false" outlineLevel="0" collapsed="false">
      <c r="A741" s="5" t="n">
        <v>740</v>
      </c>
      <c r="B741" s="5" t="s">
        <v>247</v>
      </c>
      <c r="C741" s="5" t="s">
        <v>1588</v>
      </c>
      <c r="D741" s="5" t="s">
        <v>1589</v>
      </c>
      <c r="E741" s="6" t="s">
        <v>1590</v>
      </c>
      <c r="F741" s="5" t="n">
        <v>148</v>
      </c>
      <c r="G741" s="5" t="n">
        <v>-30.88</v>
      </c>
      <c r="H741" s="5" t="s">
        <v>2098</v>
      </c>
      <c r="I741" s="5" t="s">
        <v>2117</v>
      </c>
    </row>
    <row r="742" customFormat="false" ht="15" hidden="false" customHeight="false" outlineLevel="0" collapsed="false">
      <c r="A742" s="5" t="n">
        <v>741</v>
      </c>
      <c r="B742" s="5" t="s">
        <v>247</v>
      </c>
      <c r="C742" s="5" t="s">
        <v>2118</v>
      </c>
      <c r="D742" s="5" t="s">
        <v>2119</v>
      </c>
      <c r="E742" s="6" t="s">
        <v>2120</v>
      </c>
      <c r="F742" s="5" t="n">
        <v>148</v>
      </c>
      <c r="G742" s="5" t="n">
        <v>-30.88</v>
      </c>
      <c r="H742" s="5" t="s">
        <v>2098</v>
      </c>
      <c r="I742" s="5" t="s">
        <v>2117</v>
      </c>
    </row>
    <row r="743" customFormat="false" ht="15" hidden="false" customHeight="false" outlineLevel="0" collapsed="false">
      <c r="A743" s="5" t="n">
        <v>742</v>
      </c>
      <c r="B743" s="5" t="s">
        <v>247</v>
      </c>
      <c r="C743" s="5" t="s">
        <v>291</v>
      </c>
      <c r="D743" s="5" t="e">
        <f aca="false">NA()</f>
        <v>#N/A</v>
      </c>
      <c r="E743" s="6" t="e">
        <f aca="false">NA()</f>
        <v>#N/A</v>
      </c>
      <c r="F743" s="5" t="n">
        <v>147</v>
      </c>
      <c r="G743" s="5" t="n">
        <v>-31.16</v>
      </c>
      <c r="H743" s="5" t="s">
        <v>2121</v>
      </c>
      <c r="I743" s="5" t="s">
        <v>2122</v>
      </c>
    </row>
    <row r="744" customFormat="false" ht="15" hidden="false" customHeight="false" outlineLevel="0" collapsed="false">
      <c r="A744" s="5" t="n">
        <v>743</v>
      </c>
      <c r="B744" s="5" t="s">
        <v>247</v>
      </c>
      <c r="C744" s="5" t="s">
        <v>299</v>
      </c>
      <c r="D744" s="5" t="e">
        <f aca="false">NA()</f>
        <v>#N/A</v>
      </c>
      <c r="E744" s="6" t="e">
        <f aca="false">NA()</f>
        <v>#N/A</v>
      </c>
      <c r="F744" s="5" t="n">
        <v>160</v>
      </c>
      <c r="G744" s="5" t="n">
        <v>-30.77</v>
      </c>
      <c r="H744" s="5" t="s">
        <v>2123</v>
      </c>
      <c r="I744" s="5" t="s">
        <v>2124</v>
      </c>
    </row>
    <row r="745" customFormat="false" ht="15" hidden="false" customHeight="false" outlineLevel="0" collapsed="false">
      <c r="A745" s="5" t="n">
        <v>744</v>
      </c>
      <c r="B745" s="5" t="s">
        <v>247</v>
      </c>
      <c r="C745" s="5" t="s">
        <v>302</v>
      </c>
      <c r="D745" s="5" t="e">
        <f aca="false">NA()</f>
        <v>#N/A</v>
      </c>
      <c r="E745" s="6" t="e">
        <f aca="false">NA()</f>
        <v>#N/A</v>
      </c>
      <c r="F745" s="5" t="n">
        <v>156</v>
      </c>
      <c r="G745" s="5" t="n">
        <v>-30.49</v>
      </c>
      <c r="H745" s="5" t="s">
        <v>2125</v>
      </c>
      <c r="I745" s="5" t="s">
        <v>2126</v>
      </c>
    </row>
    <row r="746" customFormat="false" ht="15" hidden="false" customHeight="false" outlineLevel="0" collapsed="false">
      <c r="A746" s="5" t="n">
        <v>745</v>
      </c>
      <c r="B746" s="5" t="s">
        <v>247</v>
      </c>
      <c r="C746" s="5" t="s">
        <v>305</v>
      </c>
      <c r="D746" s="5" t="e">
        <f aca="false">NA()</f>
        <v>#N/A</v>
      </c>
      <c r="E746" s="6" t="e">
        <f aca="false">NA()</f>
        <v>#N/A</v>
      </c>
      <c r="F746" s="5" t="n">
        <v>156</v>
      </c>
      <c r="G746" s="5" t="n">
        <v>-30.49</v>
      </c>
      <c r="H746" s="5" t="s">
        <v>2125</v>
      </c>
      <c r="I746" s="5" t="s">
        <v>2126</v>
      </c>
    </row>
    <row r="747" customFormat="false" ht="15" hidden="false" customHeight="false" outlineLevel="0" collapsed="false">
      <c r="A747" s="5" t="n">
        <v>746</v>
      </c>
      <c r="B747" s="5" t="s">
        <v>247</v>
      </c>
      <c r="C747" s="5" t="s">
        <v>306</v>
      </c>
      <c r="D747" s="5" t="e">
        <f aca="false">NA()</f>
        <v>#N/A</v>
      </c>
      <c r="E747" s="6" t="e">
        <f aca="false">NA()</f>
        <v>#N/A</v>
      </c>
      <c r="F747" s="5" t="n">
        <v>156</v>
      </c>
      <c r="G747" s="5" t="n">
        <v>-30.49</v>
      </c>
      <c r="H747" s="5" t="s">
        <v>2125</v>
      </c>
      <c r="I747" s="5" t="s">
        <v>2126</v>
      </c>
    </row>
    <row r="748" customFormat="false" ht="15" hidden="false" customHeight="false" outlineLevel="0" collapsed="false">
      <c r="A748" s="5" t="n">
        <v>747</v>
      </c>
      <c r="B748" s="5" t="s">
        <v>247</v>
      </c>
      <c r="C748" s="5" t="s">
        <v>309</v>
      </c>
      <c r="D748" s="5" t="s">
        <v>310</v>
      </c>
      <c r="E748" s="6" t="s">
        <v>311</v>
      </c>
      <c r="F748" s="5" t="n">
        <v>144</v>
      </c>
      <c r="G748" s="5" t="n">
        <v>-31.5</v>
      </c>
      <c r="H748" s="5" t="s">
        <v>2098</v>
      </c>
      <c r="I748" s="5" t="s">
        <v>2127</v>
      </c>
    </row>
    <row r="749" customFormat="false" ht="15" hidden="false" customHeight="false" outlineLevel="0" collapsed="false">
      <c r="A749" s="5" t="n">
        <v>748</v>
      </c>
      <c r="B749" s="5" t="s">
        <v>247</v>
      </c>
      <c r="C749" s="5" t="s">
        <v>313</v>
      </c>
      <c r="D749" s="5" t="e">
        <f aca="false">NA()</f>
        <v>#N/A</v>
      </c>
      <c r="E749" s="6" t="e">
        <f aca="false">NA()</f>
        <v>#N/A</v>
      </c>
      <c r="F749" s="5" t="n">
        <v>145</v>
      </c>
      <c r="G749" s="5" t="n">
        <v>-30.8</v>
      </c>
      <c r="H749" s="5" t="s">
        <v>2128</v>
      </c>
      <c r="I749" s="5" t="s">
        <v>2129</v>
      </c>
    </row>
    <row r="750" customFormat="false" ht="15" hidden="false" customHeight="false" outlineLevel="0" collapsed="false">
      <c r="A750" s="5" t="n">
        <v>749</v>
      </c>
      <c r="B750" s="5" t="s">
        <v>247</v>
      </c>
      <c r="C750" s="5" t="s">
        <v>2130</v>
      </c>
      <c r="D750" s="5" t="s">
        <v>2131</v>
      </c>
      <c r="E750" s="6" t="s">
        <v>2132</v>
      </c>
      <c r="F750" s="5" t="n">
        <v>146</v>
      </c>
      <c r="G750" s="5" t="n">
        <v>-30.77</v>
      </c>
      <c r="H750" s="5" t="s">
        <v>2133</v>
      </c>
      <c r="I750" s="5" t="s">
        <v>2134</v>
      </c>
    </row>
    <row r="751" customFormat="false" ht="15" hidden="false" customHeight="false" outlineLevel="0" collapsed="false">
      <c r="A751" s="5" t="n">
        <v>750</v>
      </c>
      <c r="B751" s="5" t="s">
        <v>247</v>
      </c>
      <c r="C751" s="5" t="s">
        <v>57</v>
      </c>
      <c r="D751" s="5" t="s">
        <v>58</v>
      </c>
      <c r="E751" s="6" t="s">
        <v>59</v>
      </c>
      <c r="F751" s="5" t="n">
        <v>151</v>
      </c>
      <c r="G751" s="5" t="n">
        <v>-32.99</v>
      </c>
      <c r="H751" s="5" t="s">
        <v>2102</v>
      </c>
      <c r="I751" s="5" t="s">
        <v>2103</v>
      </c>
    </row>
    <row r="752" customFormat="false" ht="15" hidden="false" customHeight="false" outlineLevel="0" collapsed="false">
      <c r="A752" s="5" t="n">
        <v>751</v>
      </c>
      <c r="B752" s="5" t="s">
        <v>247</v>
      </c>
      <c r="C752" s="5" t="s">
        <v>1230</v>
      </c>
      <c r="D752" s="5" t="s">
        <v>1231</v>
      </c>
      <c r="E752" s="6" t="s">
        <v>1232</v>
      </c>
      <c r="F752" s="5" t="n">
        <v>144</v>
      </c>
      <c r="G752" s="5" t="n">
        <v>-30.63</v>
      </c>
      <c r="H752" s="5" t="s">
        <v>2123</v>
      </c>
      <c r="I752" s="5" t="s">
        <v>2135</v>
      </c>
    </row>
    <row r="753" customFormat="false" ht="15" hidden="false" customHeight="false" outlineLevel="0" collapsed="false">
      <c r="A753" s="5" t="n">
        <v>752</v>
      </c>
      <c r="B753" s="5" t="s">
        <v>247</v>
      </c>
      <c r="C753" s="5" t="s">
        <v>331</v>
      </c>
      <c r="D753" s="5" t="e">
        <f aca="false">NA()</f>
        <v>#N/A</v>
      </c>
      <c r="E753" s="6" t="e">
        <f aca="false">NA()</f>
        <v>#N/A</v>
      </c>
      <c r="F753" s="5" t="n">
        <v>163</v>
      </c>
      <c r="G753" s="5" t="n">
        <v>-32.27</v>
      </c>
      <c r="H753" s="5" t="s">
        <v>2136</v>
      </c>
      <c r="I753" s="5" t="s">
        <v>2137</v>
      </c>
    </row>
    <row r="754" customFormat="false" ht="15" hidden="false" customHeight="false" outlineLevel="0" collapsed="false">
      <c r="A754" s="5" t="n">
        <v>753</v>
      </c>
      <c r="B754" s="5" t="s">
        <v>247</v>
      </c>
      <c r="C754" s="5" t="s">
        <v>2138</v>
      </c>
      <c r="D754" s="5" t="e">
        <f aca="false">NA()</f>
        <v>#N/A</v>
      </c>
      <c r="E754" s="6" t="e">
        <f aca="false">NA()</f>
        <v>#N/A</v>
      </c>
      <c r="F754" s="5" t="n">
        <v>144</v>
      </c>
      <c r="G754" s="5" t="n">
        <v>-30.63</v>
      </c>
      <c r="H754" s="5" t="s">
        <v>2098</v>
      </c>
      <c r="I754" s="5" t="s">
        <v>2139</v>
      </c>
    </row>
    <row r="755" customFormat="false" ht="15" hidden="false" customHeight="false" outlineLevel="0" collapsed="false">
      <c r="A755" s="5" t="n">
        <v>754</v>
      </c>
      <c r="B755" s="5" t="s">
        <v>247</v>
      </c>
      <c r="C755" s="5" t="s">
        <v>343</v>
      </c>
      <c r="D755" s="5" t="e">
        <f aca="false">NA()</f>
        <v>#N/A</v>
      </c>
      <c r="E755" s="6" t="e">
        <f aca="false">NA()</f>
        <v>#N/A</v>
      </c>
      <c r="F755" s="5" t="n">
        <v>150</v>
      </c>
      <c r="G755" s="5" t="n">
        <v>-30.24</v>
      </c>
      <c r="H755" s="5" t="s">
        <v>2140</v>
      </c>
      <c r="I755" s="5" t="s">
        <v>2141</v>
      </c>
    </row>
    <row r="756" customFormat="false" ht="15" hidden="false" customHeight="false" outlineLevel="0" collapsed="false">
      <c r="A756" s="5" t="n">
        <v>755</v>
      </c>
      <c r="B756" s="5" t="s">
        <v>2142</v>
      </c>
      <c r="C756" s="5" t="s">
        <v>97</v>
      </c>
      <c r="D756" s="5" t="s">
        <v>98</v>
      </c>
      <c r="E756" s="6" t="s">
        <v>99</v>
      </c>
      <c r="F756" s="5" t="n">
        <v>153</v>
      </c>
      <c r="G756" s="5" t="n">
        <v>-35.28</v>
      </c>
      <c r="H756" s="5" t="s">
        <v>2143</v>
      </c>
      <c r="I756" s="5" t="s">
        <v>2144</v>
      </c>
    </row>
    <row r="757" customFormat="false" ht="15" hidden="false" customHeight="false" outlineLevel="0" collapsed="false">
      <c r="A757" s="5" t="n">
        <v>756</v>
      </c>
      <c r="B757" s="5" t="s">
        <v>2142</v>
      </c>
      <c r="C757" s="5" t="s">
        <v>102</v>
      </c>
      <c r="D757" s="5" t="e">
        <f aca="false">NA()</f>
        <v>#N/A</v>
      </c>
      <c r="E757" s="6" t="e">
        <f aca="false">NA()</f>
        <v>#N/A</v>
      </c>
      <c r="F757" s="5" t="n">
        <v>154</v>
      </c>
      <c r="G757" s="5" t="n">
        <v>-31.65</v>
      </c>
      <c r="H757" s="5" t="s">
        <v>2145</v>
      </c>
      <c r="I757" s="5" t="s">
        <v>2146</v>
      </c>
    </row>
    <row r="758" customFormat="false" ht="15" hidden="false" customHeight="false" outlineLevel="0" collapsed="false">
      <c r="A758" s="5" t="n">
        <v>757</v>
      </c>
      <c r="B758" s="5" t="s">
        <v>2142</v>
      </c>
      <c r="C758" s="5" t="s">
        <v>120</v>
      </c>
      <c r="D758" s="5" t="s">
        <v>121</v>
      </c>
      <c r="E758" s="6" t="s">
        <v>122</v>
      </c>
      <c r="F758" s="5" t="n">
        <v>154</v>
      </c>
      <c r="G758" s="5" t="n">
        <v>-30.38</v>
      </c>
      <c r="H758" s="5" t="s">
        <v>2147</v>
      </c>
      <c r="I758" s="5" t="s">
        <v>2148</v>
      </c>
    </row>
    <row r="759" customFormat="false" ht="15" hidden="false" customHeight="false" outlineLevel="0" collapsed="false">
      <c r="A759" s="5" t="n">
        <v>758</v>
      </c>
      <c r="B759" s="5" t="s">
        <v>2142</v>
      </c>
      <c r="C759" s="5" t="s">
        <v>129</v>
      </c>
      <c r="D759" s="5" t="e">
        <f aca="false">NA()</f>
        <v>#N/A</v>
      </c>
      <c r="E759" s="6" t="e">
        <f aca="false">NA()</f>
        <v>#N/A</v>
      </c>
      <c r="F759" s="5" t="n">
        <v>151</v>
      </c>
      <c r="G759" s="5" t="n">
        <v>-30.4</v>
      </c>
      <c r="H759" s="5" t="s">
        <v>2149</v>
      </c>
      <c r="I759" s="5" t="s">
        <v>2150</v>
      </c>
    </row>
    <row r="760" customFormat="false" ht="15" hidden="false" customHeight="false" outlineLevel="0" collapsed="false">
      <c r="A760" s="5" t="n">
        <v>759</v>
      </c>
      <c r="B760" s="5" t="s">
        <v>2142</v>
      </c>
      <c r="C760" s="5" t="s">
        <v>132</v>
      </c>
      <c r="D760" s="5" t="e">
        <f aca="false">NA()</f>
        <v>#N/A</v>
      </c>
      <c r="E760" s="6" t="e">
        <f aca="false">NA()</f>
        <v>#N/A</v>
      </c>
      <c r="F760" s="5" t="n">
        <v>151</v>
      </c>
      <c r="G760" s="5" t="n">
        <v>-30.4</v>
      </c>
      <c r="H760" s="5" t="s">
        <v>2149</v>
      </c>
      <c r="I760" s="5" t="s">
        <v>2150</v>
      </c>
    </row>
    <row r="761" customFormat="false" ht="15" hidden="false" customHeight="false" outlineLevel="0" collapsed="false">
      <c r="A761" s="5" t="n">
        <v>760</v>
      </c>
      <c r="B761" s="5" t="s">
        <v>2142</v>
      </c>
      <c r="C761" s="5" t="s">
        <v>133</v>
      </c>
      <c r="D761" s="5" t="s">
        <v>134</v>
      </c>
      <c r="E761" s="6" t="s">
        <v>135</v>
      </c>
      <c r="F761" s="5" t="n">
        <v>140</v>
      </c>
      <c r="G761" s="5" t="n">
        <v>-33.26</v>
      </c>
      <c r="H761" s="5" t="s">
        <v>2145</v>
      </c>
      <c r="I761" s="5" t="s">
        <v>2151</v>
      </c>
    </row>
    <row r="762" customFormat="false" ht="15" hidden="false" customHeight="false" outlineLevel="0" collapsed="false">
      <c r="A762" s="5" t="n">
        <v>761</v>
      </c>
      <c r="B762" s="5" t="s">
        <v>1749</v>
      </c>
      <c r="C762" s="5" t="s">
        <v>1760</v>
      </c>
      <c r="D762" s="5" t="e">
        <f aca="false">NA()</f>
        <v>#N/A</v>
      </c>
      <c r="E762" s="6" t="e">
        <f aca="false">NA()</f>
        <v>#N/A</v>
      </c>
      <c r="F762" s="5" t="n">
        <v>158</v>
      </c>
      <c r="G762" s="5" t="n">
        <v>-32.51</v>
      </c>
      <c r="H762" s="5" t="s">
        <v>2152</v>
      </c>
      <c r="I762" s="5" t="s">
        <v>2153</v>
      </c>
    </row>
    <row r="763" customFormat="false" ht="15" hidden="false" customHeight="false" outlineLevel="0" collapsed="false">
      <c r="A763" s="5" t="n">
        <v>762</v>
      </c>
      <c r="B763" s="5" t="s">
        <v>1467</v>
      </c>
      <c r="C763" s="5" t="s">
        <v>1750</v>
      </c>
      <c r="D763" s="5" t="s">
        <v>1751</v>
      </c>
      <c r="E763" s="6" t="s">
        <v>1752</v>
      </c>
      <c r="F763" s="5" t="n">
        <v>169</v>
      </c>
      <c r="G763" s="5" t="n">
        <v>-30.93</v>
      </c>
      <c r="H763" s="5" t="s">
        <v>2154</v>
      </c>
      <c r="I763" s="5" t="s">
        <v>2155</v>
      </c>
    </row>
    <row r="764" customFormat="false" ht="15" hidden="false" customHeight="false" outlineLevel="0" collapsed="false">
      <c r="A764" s="5" t="n">
        <v>763</v>
      </c>
      <c r="B764" s="5" t="s">
        <v>1467</v>
      </c>
      <c r="C764" s="5" t="s">
        <v>2156</v>
      </c>
      <c r="D764" s="5" t="s">
        <v>533</v>
      </c>
      <c r="E764" s="6" t="s">
        <v>534</v>
      </c>
      <c r="F764" s="5" t="n">
        <v>143</v>
      </c>
      <c r="G764" s="5" t="n">
        <v>-30.21</v>
      </c>
      <c r="H764" s="5" t="s">
        <v>2157</v>
      </c>
      <c r="I764" s="5" t="s">
        <v>2158</v>
      </c>
    </row>
    <row r="765" customFormat="false" ht="15" hidden="false" customHeight="false" outlineLevel="0" collapsed="false">
      <c r="A765" s="5" t="n">
        <v>764</v>
      </c>
      <c r="B765" s="5" t="s">
        <v>1467</v>
      </c>
      <c r="C765" s="5" t="s">
        <v>1468</v>
      </c>
      <c r="D765" s="5" t="s">
        <v>1469</v>
      </c>
      <c r="E765" s="6" t="s">
        <v>1470</v>
      </c>
      <c r="F765" s="5" t="n">
        <v>147</v>
      </c>
      <c r="G765" s="5" t="n">
        <v>-30.81</v>
      </c>
      <c r="H765" s="5" t="s">
        <v>2159</v>
      </c>
      <c r="I765" s="5" t="s">
        <v>2160</v>
      </c>
    </row>
    <row r="766" customFormat="false" ht="15" hidden="false" customHeight="false" outlineLevel="0" collapsed="false">
      <c r="A766" s="5" t="n">
        <v>765</v>
      </c>
      <c r="B766" s="5" t="s">
        <v>1467</v>
      </c>
      <c r="C766" s="5" t="s">
        <v>2161</v>
      </c>
      <c r="D766" s="5" t="s">
        <v>533</v>
      </c>
      <c r="E766" s="6" t="s">
        <v>534</v>
      </c>
      <c r="F766" s="5" t="n">
        <v>143</v>
      </c>
      <c r="G766" s="5" t="n">
        <v>-30.21</v>
      </c>
      <c r="H766" s="5" t="s">
        <v>2157</v>
      </c>
      <c r="I766" s="5" t="s">
        <v>2158</v>
      </c>
    </row>
    <row r="767" customFormat="false" ht="15" hidden="false" customHeight="false" outlineLevel="0" collapsed="false">
      <c r="A767" s="5" t="n">
        <v>766</v>
      </c>
      <c r="B767" s="5" t="s">
        <v>1467</v>
      </c>
      <c r="C767" s="5" t="s">
        <v>1473</v>
      </c>
      <c r="D767" s="5" t="s">
        <v>1474</v>
      </c>
      <c r="E767" s="6" t="s">
        <v>1475</v>
      </c>
      <c r="F767" s="5" t="n">
        <v>159</v>
      </c>
      <c r="G767" s="5" t="n">
        <v>-31.84</v>
      </c>
      <c r="H767" s="5" t="s">
        <v>2154</v>
      </c>
      <c r="I767" s="5" t="s">
        <v>2162</v>
      </c>
    </row>
    <row r="768" customFormat="false" ht="15" hidden="false" customHeight="false" outlineLevel="0" collapsed="false">
      <c r="A768" s="5" t="n">
        <v>767</v>
      </c>
      <c r="B768" s="5" t="s">
        <v>1467</v>
      </c>
      <c r="C768" s="5" t="s">
        <v>2163</v>
      </c>
      <c r="D768" s="5" t="s">
        <v>2164</v>
      </c>
      <c r="E768" s="6" t="s">
        <v>2165</v>
      </c>
      <c r="F768" s="5" t="n">
        <v>164</v>
      </c>
      <c r="G768" s="5" t="n">
        <v>-30.67</v>
      </c>
      <c r="H768" s="5" t="s">
        <v>2166</v>
      </c>
      <c r="I768" s="5" t="s">
        <v>2167</v>
      </c>
    </row>
    <row r="769" customFormat="false" ht="15" hidden="false" customHeight="false" outlineLevel="0" collapsed="false">
      <c r="A769" s="5" t="n">
        <v>768</v>
      </c>
      <c r="B769" s="5" t="s">
        <v>1467</v>
      </c>
      <c r="C769" s="5" t="s">
        <v>612</v>
      </c>
      <c r="D769" s="5" t="s">
        <v>613</v>
      </c>
      <c r="E769" s="6" t="s">
        <v>614</v>
      </c>
      <c r="F769" s="5" t="n">
        <v>145</v>
      </c>
      <c r="G769" s="5" t="n">
        <v>-30.85</v>
      </c>
      <c r="H769" s="5" t="s">
        <v>2154</v>
      </c>
      <c r="I769" s="5" t="s">
        <v>2168</v>
      </c>
    </row>
    <row r="770" customFormat="false" ht="15" hidden="false" customHeight="false" outlineLevel="0" collapsed="false">
      <c r="A770" s="5" t="n">
        <v>769</v>
      </c>
      <c r="B770" s="5" t="s">
        <v>1467</v>
      </c>
      <c r="C770" s="5" t="s">
        <v>616</v>
      </c>
      <c r="D770" s="5" t="s">
        <v>617</v>
      </c>
      <c r="E770" s="6" t="s">
        <v>614</v>
      </c>
      <c r="F770" s="5" t="n">
        <v>145</v>
      </c>
      <c r="G770" s="5" t="n">
        <v>-30.85</v>
      </c>
      <c r="H770" s="5" t="s">
        <v>2154</v>
      </c>
      <c r="I770" s="5" t="s">
        <v>2168</v>
      </c>
    </row>
    <row r="771" customFormat="false" ht="15" hidden="false" customHeight="false" outlineLevel="0" collapsed="false">
      <c r="A771" s="5" t="n">
        <v>770</v>
      </c>
      <c r="B771" s="5" t="s">
        <v>1467</v>
      </c>
      <c r="C771" s="5" t="s">
        <v>2169</v>
      </c>
      <c r="D771" s="5" t="e">
        <f aca="false">NA()</f>
        <v>#N/A</v>
      </c>
      <c r="E771" s="6" t="e">
        <f aca="false">NA()</f>
        <v>#N/A</v>
      </c>
      <c r="F771" s="5" t="n">
        <v>144</v>
      </c>
      <c r="G771" s="5" t="n">
        <v>-30.96</v>
      </c>
      <c r="H771" s="5" t="s">
        <v>2170</v>
      </c>
      <c r="I771" s="5" t="s">
        <v>2171</v>
      </c>
    </row>
    <row r="772" customFormat="false" ht="15" hidden="false" customHeight="false" outlineLevel="0" collapsed="false">
      <c r="A772" s="5" t="n">
        <v>771</v>
      </c>
      <c r="B772" s="5" t="s">
        <v>1467</v>
      </c>
      <c r="C772" s="5" t="s">
        <v>1478</v>
      </c>
      <c r="D772" s="5" t="e">
        <f aca="false">NA()</f>
        <v>#N/A</v>
      </c>
      <c r="E772" s="6" t="e">
        <f aca="false">NA()</f>
        <v>#N/A</v>
      </c>
      <c r="F772" s="5" t="n">
        <v>160</v>
      </c>
      <c r="G772" s="5" t="n">
        <v>-35</v>
      </c>
      <c r="H772" s="5" t="s">
        <v>2172</v>
      </c>
      <c r="I772" s="5" t="s">
        <v>2173</v>
      </c>
    </row>
    <row r="773" customFormat="false" ht="15" hidden="false" customHeight="false" outlineLevel="0" collapsed="false">
      <c r="A773" s="5" t="n">
        <v>772</v>
      </c>
      <c r="B773" s="5" t="s">
        <v>1467</v>
      </c>
      <c r="C773" s="5" t="s">
        <v>2174</v>
      </c>
      <c r="D773" s="5" t="s">
        <v>2175</v>
      </c>
      <c r="E773" s="6" t="s">
        <v>2176</v>
      </c>
      <c r="F773" s="5" t="n">
        <v>145</v>
      </c>
      <c r="G773" s="5" t="n">
        <v>-30.1</v>
      </c>
      <c r="H773" s="5" t="s">
        <v>2154</v>
      </c>
      <c r="I773" s="5" t="s">
        <v>2177</v>
      </c>
    </row>
    <row r="774" customFormat="false" ht="15" hidden="false" customHeight="false" outlineLevel="0" collapsed="false">
      <c r="A774" s="5" t="n">
        <v>773</v>
      </c>
      <c r="B774" s="5" t="s">
        <v>1467</v>
      </c>
      <c r="C774" s="5" t="s">
        <v>656</v>
      </c>
      <c r="D774" s="5" t="s">
        <v>657</v>
      </c>
      <c r="E774" s="6" t="s">
        <v>604</v>
      </c>
      <c r="F774" s="5" t="n">
        <v>151</v>
      </c>
      <c r="G774" s="5" t="n">
        <v>-30.74</v>
      </c>
      <c r="H774" s="5" t="s">
        <v>2178</v>
      </c>
      <c r="I774" s="5" t="s">
        <v>2179</v>
      </c>
    </row>
    <row r="775" customFormat="false" ht="15" hidden="false" customHeight="false" outlineLevel="0" collapsed="false">
      <c r="A775" s="5" t="n">
        <v>774</v>
      </c>
      <c r="B775" s="5" t="s">
        <v>1467</v>
      </c>
      <c r="C775" s="5" t="s">
        <v>1483</v>
      </c>
      <c r="D775" s="5" t="s">
        <v>1484</v>
      </c>
      <c r="E775" s="6" t="s">
        <v>1485</v>
      </c>
      <c r="F775" s="5" t="n">
        <v>160</v>
      </c>
      <c r="G775" s="5" t="n">
        <v>-35</v>
      </c>
      <c r="H775" s="5" t="s">
        <v>2172</v>
      </c>
      <c r="I775" s="5" t="s">
        <v>2173</v>
      </c>
    </row>
    <row r="776" customFormat="false" ht="15" hidden="false" customHeight="false" outlineLevel="0" collapsed="false">
      <c r="A776" s="5" t="n">
        <v>775</v>
      </c>
      <c r="B776" s="5" t="s">
        <v>1467</v>
      </c>
      <c r="C776" s="5" t="s">
        <v>1486</v>
      </c>
      <c r="D776" s="5" t="s">
        <v>1487</v>
      </c>
      <c r="E776" s="6" t="s">
        <v>1488</v>
      </c>
      <c r="F776" s="5" t="n">
        <v>156</v>
      </c>
      <c r="G776" s="5" t="n">
        <v>-31.13</v>
      </c>
      <c r="H776" s="5" t="s">
        <v>2180</v>
      </c>
      <c r="I776" s="5" t="s">
        <v>2181</v>
      </c>
    </row>
    <row r="777" customFormat="false" ht="15" hidden="false" customHeight="false" outlineLevel="0" collapsed="false">
      <c r="A777" s="5" t="n">
        <v>776</v>
      </c>
      <c r="B777" s="5" t="s">
        <v>1467</v>
      </c>
      <c r="C777" s="5" t="s">
        <v>2182</v>
      </c>
      <c r="D777" s="5" t="s">
        <v>533</v>
      </c>
      <c r="E777" s="6" t="s">
        <v>534</v>
      </c>
      <c r="F777" s="5" t="n">
        <v>143</v>
      </c>
      <c r="G777" s="5" t="n">
        <v>-30.21</v>
      </c>
      <c r="H777" s="5" t="s">
        <v>2157</v>
      </c>
      <c r="I777" s="5" t="s">
        <v>2158</v>
      </c>
    </row>
    <row r="778" customFormat="false" ht="15" hidden="false" customHeight="false" outlineLevel="0" collapsed="false">
      <c r="A778" s="5" t="n">
        <v>777</v>
      </c>
      <c r="B778" s="5" t="s">
        <v>1467</v>
      </c>
      <c r="C778" s="5" t="s">
        <v>2183</v>
      </c>
      <c r="D778" s="5" t="s">
        <v>2184</v>
      </c>
      <c r="E778" s="6" t="s">
        <v>2185</v>
      </c>
      <c r="F778" s="5" t="n">
        <v>159</v>
      </c>
      <c r="G778" s="5" t="n">
        <v>-30.16</v>
      </c>
      <c r="H778" s="5" t="s">
        <v>2154</v>
      </c>
      <c r="I778" s="5" t="s">
        <v>2186</v>
      </c>
    </row>
    <row r="779" customFormat="false" ht="15" hidden="false" customHeight="false" outlineLevel="0" collapsed="false">
      <c r="A779" s="5" t="n">
        <v>778</v>
      </c>
      <c r="B779" s="5" t="s">
        <v>1467</v>
      </c>
      <c r="C779" s="5" t="s">
        <v>1490</v>
      </c>
      <c r="D779" s="5" t="e">
        <f aca="false">NA()</f>
        <v>#N/A</v>
      </c>
      <c r="E779" s="6" t="e">
        <f aca="false">NA()</f>
        <v>#N/A</v>
      </c>
      <c r="F779" s="5" t="n">
        <v>154</v>
      </c>
      <c r="G779" s="5" t="n">
        <v>-30.44</v>
      </c>
      <c r="H779" s="5" t="s">
        <v>2187</v>
      </c>
      <c r="I779" s="5" t="s">
        <v>2188</v>
      </c>
    </row>
    <row r="780" customFormat="false" ht="15" hidden="false" customHeight="false" outlineLevel="0" collapsed="false">
      <c r="A780" s="5" t="n">
        <v>779</v>
      </c>
      <c r="B780" s="5" t="s">
        <v>1467</v>
      </c>
      <c r="C780" s="5" t="s">
        <v>690</v>
      </c>
      <c r="D780" s="5" t="s">
        <v>691</v>
      </c>
      <c r="E780" s="6" t="s">
        <v>692</v>
      </c>
      <c r="F780" s="5" t="n">
        <v>156</v>
      </c>
      <c r="G780" s="5" t="n">
        <v>-37.84</v>
      </c>
      <c r="H780" s="5" t="s">
        <v>2166</v>
      </c>
      <c r="I780" s="5" t="s">
        <v>2189</v>
      </c>
    </row>
    <row r="781" customFormat="false" ht="15" hidden="false" customHeight="false" outlineLevel="0" collapsed="false">
      <c r="A781" s="5" t="n">
        <v>780</v>
      </c>
      <c r="B781" s="5" t="s">
        <v>1467</v>
      </c>
      <c r="C781" s="5" t="s">
        <v>2190</v>
      </c>
      <c r="D781" s="5" t="s">
        <v>2191</v>
      </c>
      <c r="E781" s="6" t="s">
        <v>2192</v>
      </c>
      <c r="F781" s="5" t="n">
        <v>164</v>
      </c>
      <c r="G781" s="5" t="n">
        <v>-30.67</v>
      </c>
      <c r="H781" s="5" t="s">
        <v>2166</v>
      </c>
      <c r="I781" s="5" t="s">
        <v>2167</v>
      </c>
    </row>
    <row r="782" customFormat="false" ht="15" hidden="false" customHeight="false" outlineLevel="0" collapsed="false">
      <c r="A782" s="5" t="n">
        <v>781</v>
      </c>
      <c r="B782" s="5" t="s">
        <v>1467</v>
      </c>
      <c r="C782" s="5" t="s">
        <v>1495</v>
      </c>
      <c r="D782" s="5" t="e">
        <f aca="false">NA()</f>
        <v>#N/A</v>
      </c>
      <c r="E782" s="6" t="e">
        <f aca="false">NA()</f>
        <v>#N/A</v>
      </c>
      <c r="F782" s="5" t="n">
        <v>154</v>
      </c>
      <c r="G782" s="5" t="n">
        <v>-30.44</v>
      </c>
      <c r="H782" s="5" t="s">
        <v>2187</v>
      </c>
      <c r="I782" s="5" t="s">
        <v>2188</v>
      </c>
    </row>
    <row r="783" customFormat="false" ht="15" hidden="false" customHeight="false" outlineLevel="0" collapsed="false">
      <c r="A783" s="5" t="n">
        <v>782</v>
      </c>
      <c r="B783" s="5" t="s">
        <v>1467</v>
      </c>
      <c r="C783" s="5" t="s">
        <v>1496</v>
      </c>
      <c r="D783" s="5" t="s">
        <v>1497</v>
      </c>
      <c r="E783" s="6" t="s">
        <v>1498</v>
      </c>
      <c r="F783" s="5" t="n">
        <v>156</v>
      </c>
      <c r="G783" s="5" t="n">
        <v>-32.35</v>
      </c>
      <c r="H783" s="5" t="s">
        <v>2172</v>
      </c>
      <c r="I783" s="5" t="s">
        <v>2193</v>
      </c>
    </row>
    <row r="784" customFormat="false" ht="15" hidden="false" customHeight="false" outlineLevel="0" collapsed="false">
      <c r="A784" s="5" t="n">
        <v>783</v>
      </c>
      <c r="B784" s="5" t="s">
        <v>1467</v>
      </c>
      <c r="C784" s="5" t="s">
        <v>1500</v>
      </c>
      <c r="D784" s="5" t="s">
        <v>1487</v>
      </c>
      <c r="E784" s="6" t="s">
        <v>1488</v>
      </c>
      <c r="F784" s="5" t="n">
        <v>156</v>
      </c>
      <c r="G784" s="5" t="n">
        <v>-31.13</v>
      </c>
      <c r="H784" s="5" t="s">
        <v>2180</v>
      </c>
      <c r="I784" s="5" t="s">
        <v>2181</v>
      </c>
    </row>
    <row r="785" customFormat="false" ht="15" hidden="false" customHeight="false" outlineLevel="0" collapsed="false">
      <c r="A785" s="5" t="n">
        <v>784</v>
      </c>
      <c r="B785" s="5" t="s">
        <v>1467</v>
      </c>
      <c r="C785" s="5" t="s">
        <v>1501</v>
      </c>
      <c r="D785" s="5" t="s">
        <v>1502</v>
      </c>
      <c r="E785" s="6" t="s">
        <v>1503</v>
      </c>
      <c r="F785" s="5" t="n">
        <v>148</v>
      </c>
      <c r="G785" s="5" t="n">
        <v>-31.89</v>
      </c>
      <c r="H785" s="5" t="s">
        <v>2194</v>
      </c>
      <c r="I785" s="5" t="s">
        <v>2195</v>
      </c>
    </row>
    <row r="786" customFormat="false" ht="15" hidden="false" customHeight="false" outlineLevel="0" collapsed="false">
      <c r="A786" s="5" t="n">
        <v>785</v>
      </c>
      <c r="B786" s="5" t="s">
        <v>1467</v>
      </c>
      <c r="C786" s="5" t="s">
        <v>1506</v>
      </c>
      <c r="D786" s="5" t="e">
        <f aca="false">NA()</f>
        <v>#N/A</v>
      </c>
      <c r="E786" s="6" t="e">
        <f aca="false">NA()</f>
        <v>#N/A</v>
      </c>
      <c r="F786" s="5" t="n">
        <v>179</v>
      </c>
      <c r="G786" s="5" t="n">
        <v>-33.74</v>
      </c>
      <c r="H786" s="5" t="s">
        <v>2154</v>
      </c>
      <c r="I786" s="5" t="s">
        <v>2196</v>
      </c>
    </row>
    <row r="787" customFormat="false" ht="15" hidden="false" customHeight="false" outlineLevel="0" collapsed="false">
      <c r="A787" s="5" t="n">
        <v>786</v>
      </c>
      <c r="B787" s="5" t="s">
        <v>1467</v>
      </c>
      <c r="C787" s="5" t="s">
        <v>727</v>
      </c>
      <c r="D787" s="5" t="e">
        <f aca="false">NA()</f>
        <v>#N/A</v>
      </c>
      <c r="E787" s="6" t="e">
        <f aca="false">NA()</f>
        <v>#N/A</v>
      </c>
      <c r="F787" s="5" t="n">
        <v>159</v>
      </c>
      <c r="G787" s="5" t="n">
        <v>-31.38</v>
      </c>
      <c r="H787" s="5" t="s">
        <v>2154</v>
      </c>
      <c r="I787" s="5" t="s">
        <v>2197</v>
      </c>
    </row>
    <row r="788" customFormat="false" ht="15" hidden="false" customHeight="false" outlineLevel="0" collapsed="false">
      <c r="A788" s="5" t="n">
        <v>787</v>
      </c>
      <c r="B788" s="5" t="s">
        <v>1467</v>
      </c>
      <c r="C788" s="5" t="s">
        <v>2198</v>
      </c>
      <c r="D788" s="5" t="e">
        <f aca="false">NA()</f>
        <v>#N/A</v>
      </c>
      <c r="E788" s="6" t="e">
        <f aca="false">NA()</f>
        <v>#N/A</v>
      </c>
      <c r="F788" s="5" t="n">
        <v>147</v>
      </c>
      <c r="G788" s="5" t="n">
        <v>-31.84</v>
      </c>
      <c r="H788" s="5" t="s">
        <v>2199</v>
      </c>
      <c r="I788" s="5" t="s">
        <v>2200</v>
      </c>
    </row>
    <row r="789" customFormat="false" ht="15" hidden="false" customHeight="false" outlineLevel="0" collapsed="false">
      <c r="A789" s="5" t="n">
        <v>788</v>
      </c>
      <c r="B789" s="5" t="s">
        <v>1467</v>
      </c>
      <c r="C789" s="5" t="s">
        <v>1509</v>
      </c>
      <c r="D789" s="5" t="e">
        <f aca="false">NA()</f>
        <v>#N/A</v>
      </c>
      <c r="E789" s="6" t="e">
        <f aca="false">NA()</f>
        <v>#N/A</v>
      </c>
      <c r="F789" s="5" t="n">
        <v>156</v>
      </c>
      <c r="G789" s="5" t="n">
        <v>-30.43</v>
      </c>
      <c r="H789" s="5" t="s">
        <v>2201</v>
      </c>
      <c r="I789" s="5" t="s">
        <v>2202</v>
      </c>
    </row>
    <row r="790" customFormat="false" ht="15" hidden="false" customHeight="false" outlineLevel="0" collapsed="false">
      <c r="A790" s="5" t="n">
        <v>789</v>
      </c>
      <c r="B790" s="5" t="s">
        <v>1467</v>
      </c>
      <c r="C790" s="5" t="s">
        <v>2203</v>
      </c>
      <c r="D790" s="5" t="s">
        <v>2204</v>
      </c>
      <c r="E790" s="6" t="s">
        <v>2205</v>
      </c>
      <c r="F790" s="5" t="n">
        <v>167</v>
      </c>
      <c r="G790" s="5" t="n">
        <v>-30.39</v>
      </c>
      <c r="H790" s="5" t="s">
        <v>2154</v>
      </c>
      <c r="I790" s="5" t="s">
        <v>2206</v>
      </c>
    </row>
    <row r="791" customFormat="false" ht="15" hidden="false" customHeight="false" outlineLevel="0" collapsed="false">
      <c r="A791" s="5" t="n">
        <v>790</v>
      </c>
      <c r="B791" s="5" t="s">
        <v>1467</v>
      </c>
      <c r="C791" s="5" t="s">
        <v>1511</v>
      </c>
      <c r="D791" s="5" t="e">
        <f aca="false">NA()</f>
        <v>#N/A</v>
      </c>
      <c r="E791" s="6" t="e">
        <f aca="false">NA()</f>
        <v>#N/A</v>
      </c>
      <c r="F791" s="5" t="n">
        <v>162</v>
      </c>
      <c r="G791" s="5" t="n">
        <v>-33.32</v>
      </c>
      <c r="H791" s="5" t="s">
        <v>2207</v>
      </c>
      <c r="I791" s="5" t="s">
        <v>2208</v>
      </c>
    </row>
    <row r="792" customFormat="false" ht="15" hidden="false" customHeight="false" outlineLevel="0" collapsed="false">
      <c r="A792" s="5" t="n">
        <v>791</v>
      </c>
      <c r="B792" s="5" t="s">
        <v>1467</v>
      </c>
      <c r="C792" s="5" t="s">
        <v>2209</v>
      </c>
      <c r="D792" s="5" t="e">
        <f aca="false">NA()</f>
        <v>#N/A</v>
      </c>
      <c r="E792" s="6" t="e">
        <f aca="false">NA()</f>
        <v>#N/A</v>
      </c>
      <c r="F792" s="5" t="n">
        <v>143</v>
      </c>
      <c r="G792" s="5" t="n">
        <v>-31.41</v>
      </c>
      <c r="H792" s="5" t="s">
        <v>2154</v>
      </c>
      <c r="I792" s="5" t="s">
        <v>2210</v>
      </c>
    </row>
    <row r="793" customFormat="false" ht="15" hidden="false" customHeight="false" outlineLevel="0" collapsed="false">
      <c r="A793" s="5" t="n">
        <v>792</v>
      </c>
      <c r="B793" s="5" t="s">
        <v>1467</v>
      </c>
      <c r="C793" s="5" t="s">
        <v>2211</v>
      </c>
      <c r="D793" s="5" t="e">
        <f aca="false">NA()</f>
        <v>#N/A</v>
      </c>
      <c r="E793" s="6" t="e">
        <f aca="false">NA()</f>
        <v>#N/A</v>
      </c>
      <c r="F793" s="5" t="n">
        <v>159</v>
      </c>
      <c r="G793" s="5" t="n">
        <v>-30.84</v>
      </c>
      <c r="H793" s="5" t="s">
        <v>2154</v>
      </c>
      <c r="I793" s="5" t="s">
        <v>2212</v>
      </c>
    </row>
    <row r="794" customFormat="false" ht="15" hidden="false" customHeight="false" outlineLevel="0" collapsed="false">
      <c r="A794" s="5" t="n">
        <v>793</v>
      </c>
      <c r="B794" s="5" t="s">
        <v>1467</v>
      </c>
      <c r="C794" s="5" t="s">
        <v>1514</v>
      </c>
      <c r="D794" s="5" t="e">
        <f aca="false">NA()</f>
        <v>#N/A</v>
      </c>
      <c r="E794" s="6" t="e">
        <f aca="false">NA()</f>
        <v>#N/A</v>
      </c>
      <c r="F794" s="5" t="n">
        <v>160</v>
      </c>
      <c r="G794" s="5" t="n">
        <v>-35</v>
      </c>
      <c r="H794" s="5" t="s">
        <v>2172</v>
      </c>
      <c r="I794" s="5" t="s">
        <v>2173</v>
      </c>
    </row>
    <row r="795" customFormat="false" ht="15" hidden="false" customHeight="false" outlineLevel="0" collapsed="false">
      <c r="A795" s="5" t="n">
        <v>794</v>
      </c>
      <c r="B795" s="5" t="s">
        <v>1467</v>
      </c>
      <c r="C795" s="5" t="s">
        <v>2213</v>
      </c>
      <c r="D795" s="5" t="s">
        <v>2214</v>
      </c>
      <c r="E795" s="6" t="s">
        <v>2215</v>
      </c>
      <c r="F795" s="5" t="n">
        <v>163</v>
      </c>
      <c r="G795" s="5" t="n">
        <v>-31.69</v>
      </c>
      <c r="H795" s="5" t="s">
        <v>2154</v>
      </c>
      <c r="I795" s="5" t="s">
        <v>2216</v>
      </c>
    </row>
    <row r="796" customFormat="false" ht="15" hidden="false" customHeight="false" outlineLevel="0" collapsed="false">
      <c r="A796" s="5" t="n">
        <v>795</v>
      </c>
      <c r="B796" s="5" t="s">
        <v>1467</v>
      </c>
      <c r="C796" s="5" t="s">
        <v>2217</v>
      </c>
      <c r="D796" s="5" t="s">
        <v>2218</v>
      </c>
      <c r="E796" s="6" t="s">
        <v>2219</v>
      </c>
      <c r="F796" s="5" t="n">
        <v>144</v>
      </c>
      <c r="G796" s="5" t="n">
        <v>-30.57</v>
      </c>
      <c r="H796" s="5" t="s">
        <v>2220</v>
      </c>
      <c r="I796" s="5" t="s">
        <v>2221</v>
      </c>
    </row>
    <row r="797" customFormat="false" ht="15" hidden="false" customHeight="false" outlineLevel="0" collapsed="false">
      <c r="A797" s="5" t="n">
        <v>796</v>
      </c>
      <c r="B797" s="5" t="s">
        <v>1467</v>
      </c>
      <c r="C797" s="5" t="s">
        <v>2222</v>
      </c>
      <c r="D797" s="5" t="s">
        <v>2223</v>
      </c>
      <c r="E797" s="6" t="s">
        <v>2224</v>
      </c>
      <c r="F797" s="5" t="n">
        <v>144</v>
      </c>
      <c r="G797" s="5" t="n">
        <v>-30.57</v>
      </c>
      <c r="H797" s="5" t="s">
        <v>2220</v>
      </c>
      <c r="I797" s="5" t="s">
        <v>2221</v>
      </c>
    </row>
    <row r="798" customFormat="false" ht="15" hidden="false" customHeight="false" outlineLevel="0" collapsed="false">
      <c r="A798" s="5" t="n">
        <v>797</v>
      </c>
      <c r="B798" s="5" t="s">
        <v>1467</v>
      </c>
      <c r="C798" s="5" t="s">
        <v>1515</v>
      </c>
      <c r="D798" s="5" t="e">
        <f aca="false">NA()</f>
        <v>#N/A</v>
      </c>
      <c r="E798" s="6" t="e">
        <f aca="false">NA()</f>
        <v>#N/A</v>
      </c>
      <c r="F798" s="5" t="n">
        <v>169</v>
      </c>
      <c r="G798" s="5" t="n">
        <v>-32.08</v>
      </c>
      <c r="H798" s="5" t="s">
        <v>2225</v>
      </c>
      <c r="I798" s="5" t="s">
        <v>2226</v>
      </c>
    </row>
    <row r="799" customFormat="false" ht="15" hidden="false" customHeight="false" outlineLevel="0" collapsed="false">
      <c r="A799" s="5" t="n">
        <v>798</v>
      </c>
      <c r="B799" s="5" t="s">
        <v>1467</v>
      </c>
      <c r="C799" s="5" t="s">
        <v>2227</v>
      </c>
      <c r="D799" s="5" t="s">
        <v>2228</v>
      </c>
      <c r="E799" s="6" t="s">
        <v>2229</v>
      </c>
      <c r="F799" s="5" t="n">
        <v>143</v>
      </c>
      <c r="G799" s="5" t="n">
        <v>-30.21</v>
      </c>
      <c r="H799" s="5" t="s">
        <v>2157</v>
      </c>
      <c r="I799" s="5" t="s">
        <v>2158</v>
      </c>
    </row>
    <row r="800" customFormat="false" ht="15" hidden="false" customHeight="false" outlineLevel="0" collapsed="false">
      <c r="A800" s="5" t="n">
        <v>799</v>
      </c>
      <c r="B800" s="5" t="s">
        <v>1467</v>
      </c>
      <c r="C800" s="5" t="s">
        <v>1821</v>
      </c>
      <c r="D800" s="5" t="s">
        <v>1751</v>
      </c>
      <c r="E800" s="6" t="s">
        <v>1752</v>
      </c>
      <c r="F800" s="5" t="n">
        <v>169</v>
      </c>
      <c r="G800" s="5" t="n">
        <v>-30.93</v>
      </c>
      <c r="H800" s="5" t="s">
        <v>2154</v>
      </c>
      <c r="I800" s="5" t="s">
        <v>2155</v>
      </c>
    </row>
    <row r="801" customFormat="false" ht="15" hidden="false" customHeight="false" outlineLevel="0" collapsed="false">
      <c r="A801" s="5" t="n">
        <v>800</v>
      </c>
      <c r="B801" s="5" t="s">
        <v>1467</v>
      </c>
      <c r="C801" s="5" t="s">
        <v>1518</v>
      </c>
      <c r="D801" s="5" t="s">
        <v>1519</v>
      </c>
      <c r="E801" s="6" t="s">
        <v>1520</v>
      </c>
      <c r="F801" s="5" t="n">
        <v>162</v>
      </c>
      <c r="G801" s="5" t="n">
        <v>-30.74</v>
      </c>
      <c r="H801" s="5" t="s">
        <v>2230</v>
      </c>
      <c r="I801" s="5" t="s">
        <v>2231</v>
      </c>
    </row>
    <row r="802" customFormat="false" ht="15" hidden="false" customHeight="false" outlineLevel="0" collapsed="false">
      <c r="A802" s="5" t="n">
        <v>801</v>
      </c>
      <c r="B802" s="5" t="s">
        <v>1467</v>
      </c>
      <c r="C802" s="5" t="s">
        <v>2232</v>
      </c>
      <c r="D802" s="5" t="s">
        <v>2233</v>
      </c>
      <c r="E802" s="6" t="s">
        <v>2234</v>
      </c>
      <c r="F802" s="5" t="n">
        <v>145</v>
      </c>
      <c r="G802" s="5" t="n">
        <v>-31.03</v>
      </c>
      <c r="H802" s="5" t="s">
        <v>2154</v>
      </c>
      <c r="I802" s="5" t="s">
        <v>2235</v>
      </c>
    </row>
    <row r="803" customFormat="false" ht="15" hidden="false" customHeight="false" outlineLevel="0" collapsed="false">
      <c r="A803" s="5" t="n">
        <v>802</v>
      </c>
      <c r="B803" s="5" t="s">
        <v>1467</v>
      </c>
      <c r="C803" s="5" t="s">
        <v>1523</v>
      </c>
      <c r="D803" s="5" t="e">
        <f aca="false">NA()</f>
        <v>#N/A</v>
      </c>
      <c r="E803" s="6" t="e">
        <f aca="false">NA()</f>
        <v>#N/A</v>
      </c>
      <c r="F803" s="5" t="n">
        <v>174</v>
      </c>
      <c r="G803" s="5" t="n">
        <v>-32</v>
      </c>
      <c r="H803" s="5" t="s">
        <v>2236</v>
      </c>
      <c r="I803" s="5" t="s">
        <v>2237</v>
      </c>
    </row>
    <row r="804" customFormat="false" ht="15" hidden="false" customHeight="false" outlineLevel="0" collapsed="false">
      <c r="A804" s="5" t="n">
        <v>803</v>
      </c>
      <c r="B804" s="5" t="s">
        <v>1467</v>
      </c>
      <c r="C804" s="5" t="s">
        <v>1526</v>
      </c>
      <c r="D804" s="5" t="s">
        <v>1469</v>
      </c>
      <c r="E804" s="6" t="s">
        <v>1470</v>
      </c>
      <c r="F804" s="5" t="n">
        <v>147</v>
      </c>
      <c r="G804" s="5" t="n">
        <v>-30.81</v>
      </c>
      <c r="H804" s="5" t="s">
        <v>2159</v>
      </c>
      <c r="I804" s="5" t="s">
        <v>2160</v>
      </c>
    </row>
    <row r="805" customFormat="false" ht="15" hidden="false" customHeight="false" outlineLevel="0" collapsed="false">
      <c r="A805" s="5" t="n">
        <v>804</v>
      </c>
      <c r="B805" s="5" t="s">
        <v>1467</v>
      </c>
      <c r="C805" s="5" t="s">
        <v>1527</v>
      </c>
      <c r="D805" s="5" t="e">
        <f aca="false">NA()</f>
        <v>#N/A</v>
      </c>
      <c r="E805" s="6" t="e">
        <f aca="false">NA()</f>
        <v>#N/A</v>
      </c>
      <c r="F805" s="5" t="n">
        <v>149</v>
      </c>
      <c r="G805" s="5" t="n">
        <v>-32</v>
      </c>
      <c r="H805" s="5" t="s">
        <v>2154</v>
      </c>
      <c r="I805" s="5" t="s">
        <v>2238</v>
      </c>
    </row>
    <row r="806" customFormat="false" ht="15" hidden="false" customHeight="false" outlineLevel="0" collapsed="false">
      <c r="A806" s="5" t="n">
        <v>805</v>
      </c>
      <c r="B806" s="5" t="s">
        <v>1467</v>
      </c>
      <c r="C806" s="5" t="s">
        <v>1529</v>
      </c>
      <c r="D806" s="5" t="s">
        <v>1530</v>
      </c>
      <c r="E806" s="6" t="s">
        <v>1531</v>
      </c>
      <c r="F806" s="5" t="n">
        <v>164</v>
      </c>
      <c r="G806" s="5" t="n">
        <v>-34.28</v>
      </c>
      <c r="H806" s="5" t="s">
        <v>2239</v>
      </c>
      <c r="I806" s="5" t="s">
        <v>2240</v>
      </c>
    </row>
    <row r="807" customFormat="false" ht="15" hidden="false" customHeight="false" outlineLevel="0" collapsed="false">
      <c r="A807" s="5" t="n">
        <v>806</v>
      </c>
      <c r="B807" s="5" t="s">
        <v>1467</v>
      </c>
      <c r="C807" s="5" t="s">
        <v>1534</v>
      </c>
      <c r="D807" s="5" t="s">
        <v>1535</v>
      </c>
      <c r="E807" s="6" t="s">
        <v>1536</v>
      </c>
      <c r="F807" s="5" t="n">
        <v>164</v>
      </c>
      <c r="G807" s="5" t="n">
        <v>-34.28</v>
      </c>
      <c r="H807" s="5" t="s">
        <v>2239</v>
      </c>
      <c r="I807" s="5" t="s">
        <v>2240</v>
      </c>
    </row>
    <row r="808" customFormat="false" ht="15" hidden="false" customHeight="false" outlineLevel="0" collapsed="false">
      <c r="A808" s="5" t="n">
        <v>807</v>
      </c>
      <c r="B808" s="5" t="s">
        <v>1467</v>
      </c>
      <c r="C808" s="5" t="s">
        <v>1537</v>
      </c>
      <c r="D808" s="5" t="s">
        <v>1538</v>
      </c>
      <c r="E808" s="6" t="s">
        <v>1539</v>
      </c>
      <c r="F808" s="5" t="n">
        <v>164</v>
      </c>
      <c r="G808" s="5" t="n">
        <v>-34.28</v>
      </c>
      <c r="H808" s="5" t="s">
        <v>2239</v>
      </c>
      <c r="I808" s="5" t="s">
        <v>2240</v>
      </c>
    </row>
    <row r="809" customFormat="false" ht="15" hidden="false" customHeight="false" outlineLevel="0" collapsed="false">
      <c r="A809" s="5" t="n">
        <v>808</v>
      </c>
      <c r="B809" s="5" t="s">
        <v>1467</v>
      </c>
      <c r="C809" s="5" t="s">
        <v>1540</v>
      </c>
      <c r="D809" s="5" t="s">
        <v>1538</v>
      </c>
      <c r="E809" s="6" t="s">
        <v>1539</v>
      </c>
      <c r="F809" s="5" t="n">
        <v>164</v>
      </c>
      <c r="G809" s="5" t="n">
        <v>-34.28</v>
      </c>
      <c r="H809" s="5" t="s">
        <v>2239</v>
      </c>
      <c r="I809" s="5" t="s">
        <v>2240</v>
      </c>
    </row>
    <row r="810" customFormat="false" ht="15" hidden="false" customHeight="false" outlineLevel="0" collapsed="false">
      <c r="A810" s="5" t="n">
        <v>809</v>
      </c>
      <c r="B810" s="5" t="s">
        <v>1467</v>
      </c>
      <c r="C810" s="5" t="s">
        <v>2241</v>
      </c>
      <c r="D810" s="5" t="s">
        <v>2242</v>
      </c>
      <c r="E810" s="6" t="s">
        <v>2243</v>
      </c>
      <c r="F810" s="5" t="n">
        <v>163</v>
      </c>
      <c r="G810" s="5" t="n">
        <v>-32.26</v>
      </c>
      <c r="H810" s="5" t="s">
        <v>2244</v>
      </c>
      <c r="I810" s="5" t="s">
        <v>2245</v>
      </c>
    </row>
    <row r="811" customFormat="false" ht="15" hidden="false" customHeight="false" outlineLevel="0" collapsed="false">
      <c r="A811" s="5" t="n">
        <v>810</v>
      </c>
      <c r="B811" s="5" t="s">
        <v>1467</v>
      </c>
      <c r="C811" s="5" t="s">
        <v>1541</v>
      </c>
      <c r="D811" s="5" t="e">
        <f aca="false">NA()</f>
        <v>#N/A</v>
      </c>
      <c r="E811" s="6" t="e">
        <f aca="false">NA()</f>
        <v>#N/A</v>
      </c>
      <c r="F811" s="5" t="n">
        <v>154</v>
      </c>
      <c r="G811" s="5" t="n">
        <v>-30.67</v>
      </c>
      <c r="H811" s="5" t="s">
        <v>2246</v>
      </c>
      <c r="I811" s="5" t="s">
        <v>2247</v>
      </c>
    </row>
    <row r="812" customFormat="false" ht="15" hidden="false" customHeight="false" outlineLevel="0" collapsed="false">
      <c r="A812" s="5" t="n">
        <v>811</v>
      </c>
      <c r="B812" s="5" t="s">
        <v>1467</v>
      </c>
      <c r="C812" s="5" t="s">
        <v>2248</v>
      </c>
      <c r="D812" s="5" t="s">
        <v>2249</v>
      </c>
      <c r="E812" s="6" t="s">
        <v>2250</v>
      </c>
      <c r="F812" s="5" t="n">
        <v>145</v>
      </c>
      <c r="G812" s="5" t="n">
        <v>-30.85</v>
      </c>
      <c r="H812" s="5" t="s">
        <v>2154</v>
      </c>
      <c r="I812" s="5" t="s">
        <v>2168</v>
      </c>
    </row>
    <row r="813" customFormat="false" ht="15" hidden="false" customHeight="false" outlineLevel="0" collapsed="false">
      <c r="A813" s="5" t="n">
        <v>812</v>
      </c>
      <c r="B813" s="5" t="s">
        <v>1467</v>
      </c>
      <c r="C813" s="5" t="s">
        <v>2251</v>
      </c>
      <c r="D813" s="5" t="s">
        <v>2252</v>
      </c>
      <c r="E813" s="6" t="s">
        <v>2253</v>
      </c>
      <c r="F813" s="5" t="n">
        <v>145</v>
      </c>
      <c r="G813" s="5" t="n">
        <v>-30.85</v>
      </c>
      <c r="H813" s="5" t="s">
        <v>2154</v>
      </c>
      <c r="I813" s="5" t="s">
        <v>2168</v>
      </c>
    </row>
    <row r="814" customFormat="false" ht="15" hidden="false" customHeight="false" outlineLevel="0" collapsed="false">
      <c r="A814" s="5" t="n">
        <v>813</v>
      </c>
      <c r="B814" s="5" t="s">
        <v>1467</v>
      </c>
      <c r="C814" s="5" t="s">
        <v>2254</v>
      </c>
      <c r="D814" s="5" t="s">
        <v>2249</v>
      </c>
      <c r="E814" s="6" t="s">
        <v>2255</v>
      </c>
      <c r="F814" s="5" t="n">
        <v>145</v>
      </c>
      <c r="G814" s="5" t="n">
        <v>-30.85</v>
      </c>
      <c r="H814" s="5" t="s">
        <v>2154</v>
      </c>
      <c r="I814" s="5" t="s">
        <v>2168</v>
      </c>
    </row>
    <row r="815" customFormat="false" ht="15" hidden="false" customHeight="false" outlineLevel="0" collapsed="false">
      <c r="A815" s="5" t="n">
        <v>814</v>
      </c>
      <c r="B815" s="5" t="s">
        <v>1467</v>
      </c>
      <c r="C815" s="5" t="s">
        <v>1547</v>
      </c>
      <c r="D815" s="5" t="e">
        <f aca="false">NA()</f>
        <v>#N/A</v>
      </c>
      <c r="E815" s="6" t="e">
        <f aca="false">NA()</f>
        <v>#N/A</v>
      </c>
      <c r="F815" s="5" t="n">
        <v>161</v>
      </c>
      <c r="G815" s="5" t="n">
        <v>-32.41</v>
      </c>
      <c r="H815" s="5" t="s">
        <v>2154</v>
      </c>
      <c r="I815" s="5" t="s">
        <v>2256</v>
      </c>
    </row>
    <row r="816" customFormat="false" ht="15" hidden="false" customHeight="false" outlineLevel="0" collapsed="false">
      <c r="A816" s="5" t="n">
        <v>815</v>
      </c>
      <c r="B816" s="5" t="s">
        <v>1467</v>
      </c>
      <c r="C816" s="5" t="s">
        <v>2257</v>
      </c>
      <c r="D816" s="5" t="e">
        <f aca="false">NA()</f>
        <v>#N/A</v>
      </c>
      <c r="E816" s="6" t="e">
        <f aca="false">NA()</f>
        <v>#N/A</v>
      </c>
      <c r="F816" s="5" t="n">
        <v>149</v>
      </c>
      <c r="G816" s="5" t="n">
        <v>-30.96</v>
      </c>
      <c r="H816" s="5" t="s">
        <v>2154</v>
      </c>
      <c r="I816" s="5" t="s">
        <v>2258</v>
      </c>
    </row>
    <row r="817" customFormat="false" ht="15" hidden="false" customHeight="false" outlineLevel="0" collapsed="false">
      <c r="A817" s="5" t="n">
        <v>816</v>
      </c>
      <c r="B817" s="5" t="s">
        <v>1467</v>
      </c>
      <c r="C817" s="5" t="s">
        <v>2259</v>
      </c>
      <c r="D817" s="5" t="e">
        <f aca="false">NA()</f>
        <v>#N/A</v>
      </c>
      <c r="E817" s="6" t="e">
        <f aca="false">NA()</f>
        <v>#N/A</v>
      </c>
      <c r="F817" s="5" t="n">
        <v>149</v>
      </c>
      <c r="G817" s="5" t="n">
        <v>-30.96</v>
      </c>
      <c r="H817" s="5" t="s">
        <v>2154</v>
      </c>
      <c r="I817" s="5" t="s">
        <v>2258</v>
      </c>
    </row>
    <row r="818" customFormat="false" ht="15" hidden="false" customHeight="false" outlineLevel="0" collapsed="false">
      <c r="A818" s="5" t="n">
        <v>817</v>
      </c>
      <c r="B818" s="5" t="s">
        <v>1467</v>
      </c>
      <c r="C818" s="5" t="s">
        <v>2260</v>
      </c>
      <c r="D818" s="5" t="e">
        <f aca="false">NA()</f>
        <v>#N/A</v>
      </c>
      <c r="E818" s="6" t="e">
        <f aca="false">NA()</f>
        <v>#N/A</v>
      </c>
      <c r="F818" s="5" t="n">
        <v>149</v>
      </c>
      <c r="G818" s="5" t="n">
        <v>-30.96</v>
      </c>
      <c r="H818" s="5" t="s">
        <v>2154</v>
      </c>
      <c r="I818" s="5" t="s">
        <v>2258</v>
      </c>
    </row>
    <row r="819" customFormat="false" ht="15" hidden="false" customHeight="false" outlineLevel="0" collapsed="false">
      <c r="A819" s="5" t="n">
        <v>818</v>
      </c>
      <c r="B819" s="5" t="s">
        <v>1467</v>
      </c>
      <c r="C819" s="5" t="s">
        <v>2261</v>
      </c>
      <c r="D819" s="5" t="e">
        <f aca="false">NA()</f>
        <v>#N/A</v>
      </c>
      <c r="E819" s="6" t="e">
        <f aca="false">NA()</f>
        <v>#N/A</v>
      </c>
      <c r="F819" s="5" t="n">
        <v>141</v>
      </c>
      <c r="G819" s="5" t="n">
        <v>-30.09</v>
      </c>
      <c r="H819" s="5" t="s">
        <v>2154</v>
      </c>
      <c r="I819" s="5" t="s">
        <v>2262</v>
      </c>
    </row>
    <row r="820" customFormat="false" ht="15" hidden="false" customHeight="false" outlineLevel="0" collapsed="false">
      <c r="A820" s="5" t="n">
        <v>819</v>
      </c>
      <c r="B820" s="5" t="s">
        <v>1467</v>
      </c>
      <c r="C820" s="5" t="s">
        <v>1549</v>
      </c>
      <c r="D820" s="5" t="e">
        <f aca="false">NA()</f>
        <v>#N/A</v>
      </c>
      <c r="E820" s="6" t="e">
        <f aca="false">NA()</f>
        <v>#N/A</v>
      </c>
      <c r="F820" s="5" t="n">
        <v>152</v>
      </c>
      <c r="G820" s="5" t="n">
        <v>-30.67</v>
      </c>
      <c r="H820" s="5" t="s">
        <v>2220</v>
      </c>
      <c r="I820" s="5" t="s">
        <v>2263</v>
      </c>
    </row>
    <row r="821" customFormat="false" ht="15" hidden="false" customHeight="false" outlineLevel="0" collapsed="false">
      <c r="A821" s="5" t="n">
        <v>820</v>
      </c>
      <c r="B821" s="5" t="s">
        <v>1467</v>
      </c>
      <c r="C821" s="5" t="s">
        <v>1552</v>
      </c>
      <c r="D821" s="5" t="e">
        <f aca="false">NA()</f>
        <v>#N/A</v>
      </c>
      <c r="E821" s="6" t="e">
        <f aca="false">NA()</f>
        <v>#N/A</v>
      </c>
      <c r="F821" s="5" t="n">
        <v>154</v>
      </c>
      <c r="G821" s="5" t="n">
        <v>-30.05</v>
      </c>
      <c r="H821" s="5" t="s">
        <v>2154</v>
      </c>
      <c r="I821" s="5" t="s">
        <v>2264</v>
      </c>
    </row>
    <row r="822" customFormat="false" ht="15" hidden="false" customHeight="false" outlineLevel="0" collapsed="false">
      <c r="A822" s="5" t="n">
        <v>821</v>
      </c>
      <c r="B822" s="5" t="s">
        <v>2265</v>
      </c>
      <c r="C822" s="5" t="s">
        <v>2266</v>
      </c>
      <c r="D822" s="5" t="e">
        <f aca="false">NA()</f>
        <v>#N/A</v>
      </c>
      <c r="E822" s="6" t="e">
        <f aca="false">NA()</f>
        <v>#N/A</v>
      </c>
      <c r="F822" s="5" t="n">
        <v>175</v>
      </c>
      <c r="G822" s="5" t="n">
        <v>-30.31</v>
      </c>
      <c r="H822" s="5" t="s">
        <v>2267</v>
      </c>
      <c r="I822" s="5" t="s">
        <v>2268</v>
      </c>
    </row>
    <row r="823" customFormat="false" ht="15" hidden="false" customHeight="false" outlineLevel="0" collapsed="false">
      <c r="A823" s="5" t="n">
        <v>822</v>
      </c>
      <c r="B823" s="5" t="s">
        <v>2265</v>
      </c>
      <c r="C823" s="5" t="s">
        <v>2269</v>
      </c>
      <c r="D823" s="5" t="e">
        <f aca="false">NA()</f>
        <v>#N/A</v>
      </c>
      <c r="E823" s="6" t="e">
        <f aca="false">NA()</f>
        <v>#N/A</v>
      </c>
      <c r="F823" s="5" t="n">
        <v>159</v>
      </c>
      <c r="G823" s="5" t="n">
        <v>-30.92</v>
      </c>
      <c r="H823" s="5" t="s">
        <v>2270</v>
      </c>
      <c r="I823" s="5" t="s">
        <v>2271</v>
      </c>
    </row>
    <row r="824" customFormat="false" ht="15" hidden="false" customHeight="false" outlineLevel="0" collapsed="false">
      <c r="A824" s="5" t="n">
        <v>823</v>
      </c>
      <c r="B824" s="5" t="s">
        <v>2265</v>
      </c>
      <c r="C824" s="5" t="s">
        <v>10</v>
      </c>
      <c r="D824" s="5" t="s">
        <v>11</v>
      </c>
      <c r="E824" s="6" t="s">
        <v>12</v>
      </c>
      <c r="F824" s="5" t="n">
        <v>143</v>
      </c>
      <c r="G824" s="5" t="n">
        <v>-32.45</v>
      </c>
      <c r="H824" s="5" t="s">
        <v>2272</v>
      </c>
      <c r="I824" s="5" t="s">
        <v>14</v>
      </c>
    </row>
    <row r="825" customFormat="false" ht="15" hidden="false" customHeight="false" outlineLevel="0" collapsed="false">
      <c r="A825" s="5" t="n">
        <v>824</v>
      </c>
      <c r="B825" s="5" t="s">
        <v>2265</v>
      </c>
      <c r="C825" s="5" t="s">
        <v>2273</v>
      </c>
      <c r="D825" s="5" t="s">
        <v>2274</v>
      </c>
      <c r="E825" s="6" t="s">
        <v>2275</v>
      </c>
      <c r="F825" s="5" t="n">
        <v>147</v>
      </c>
      <c r="G825" s="5" t="n">
        <v>-34.75</v>
      </c>
      <c r="H825" s="5" t="s">
        <v>2276</v>
      </c>
      <c r="I825" s="5" t="s">
        <v>2277</v>
      </c>
    </row>
    <row r="826" customFormat="false" ht="15" hidden="false" customHeight="false" outlineLevel="0" collapsed="false">
      <c r="A826" s="5" t="n">
        <v>825</v>
      </c>
      <c r="B826" s="5" t="s">
        <v>2265</v>
      </c>
      <c r="C826" s="5" t="s">
        <v>2278</v>
      </c>
      <c r="D826" s="5" t="s">
        <v>2279</v>
      </c>
      <c r="E826" s="6" t="s">
        <v>2280</v>
      </c>
      <c r="F826" s="5" t="n">
        <v>146</v>
      </c>
      <c r="G826" s="5" t="n">
        <v>-30.01</v>
      </c>
      <c r="H826" s="5" t="s">
        <v>2281</v>
      </c>
      <c r="I826" s="5" t="s">
        <v>2282</v>
      </c>
    </row>
    <row r="827" customFormat="false" ht="15" hidden="false" customHeight="false" outlineLevel="0" collapsed="false">
      <c r="A827" s="5" t="n">
        <v>826</v>
      </c>
      <c r="B827" s="5" t="s">
        <v>2265</v>
      </c>
      <c r="C827" s="5" t="s">
        <v>2283</v>
      </c>
      <c r="D827" s="5" t="s">
        <v>2284</v>
      </c>
      <c r="E827" s="6" t="s">
        <v>2285</v>
      </c>
      <c r="F827" s="5" t="n">
        <v>163</v>
      </c>
      <c r="G827" s="5" t="n">
        <v>-32.92</v>
      </c>
      <c r="H827" s="5" t="s">
        <v>2286</v>
      </c>
      <c r="I827" s="5" t="s">
        <v>2287</v>
      </c>
    </row>
    <row r="828" customFormat="false" ht="15" hidden="false" customHeight="false" outlineLevel="0" collapsed="false">
      <c r="A828" s="5" t="n">
        <v>827</v>
      </c>
      <c r="B828" s="5" t="s">
        <v>2265</v>
      </c>
      <c r="C828" s="5" t="s">
        <v>15</v>
      </c>
      <c r="D828" s="5" t="e">
        <f aca="false">NA()</f>
        <v>#N/A</v>
      </c>
      <c r="E828" s="6" t="e">
        <f aca="false">NA()</f>
        <v>#N/A</v>
      </c>
      <c r="F828" s="5" t="n">
        <v>179</v>
      </c>
      <c r="G828" s="5" t="n">
        <v>-33.83</v>
      </c>
      <c r="H828" s="5" t="s">
        <v>2288</v>
      </c>
      <c r="I828" s="5" t="s">
        <v>17</v>
      </c>
    </row>
    <row r="829" customFormat="false" ht="15" hidden="false" customHeight="false" outlineLevel="0" collapsed="false">
      <c r="A829" s="5" t="n">
        <v>828</v>
      </c>
      <c r="B829" s="5" t="s">
        <v>2265</v>
      </c>
      <c r="C829" s="5" t="s">
        <v>2289</v>
      </c>
      <c r="D829" s="5" t="s">
        <v>2290</v>
      </c>
      <c r="E829" s="6" t="s">
        <v>2291</v>
      </c>
      <c r="F829" s="5" t="n">
        <v>152</v>
      </c>
      <c r="G829" s="5" t="n">
        <v>-32.07</v>
      </c>
      <c r="H829" s="5" t="s">
        <v>2292</v>
      </c>
      <c r="I829" s="5" t="s">
        <v>2293</v>
      </c>
    </row>
    <row r="830" customFormat="false" ht="15" hidden="false" customHeight="false" outlineLevel="0" collapsed="false">
      <c r="A830" s="5" t="n">
        <v>829</v>
      </c>
      <c r="B830" s="5" t="s">
        <v>2265</v>
      </c>
      <c r="C830" s="5" t="s">
        <v>2294</v>
      </c>
      <c r="D830" s="5" t="e">
        <f aca="false">NA()</f>
        <v>#N/A</v>
      </c>
      <c r="E830" s="6" t="e">
        <f aca="false">NA()</f>
        <v>#N/A</v>
      </c>
      <c r="F830" s="5" t="n">
        <v>143</v>
      </c>
      <c r="G830" s="5" t="n">
        <v>-31.61</v>
      </c>
      <c r="H830" s="5" t="s">
        <v>2267</v>
      </c>
      <c r="I830" s="5" t="s">
        <v>2295</v>
      </c>
    </row>
    <row r="831" customFormat="false" ht="15" hidden="false" customHeight="false" outlineLevel="0" collapsed="false">
      <c r="A831" s="5" t="n">
        <v>830</v>
      </c>
      <c r="B831" s="5" t="s">
        <v>143</v>
      </c>
      <c r="C831" s="5" t="s">
        <v>144</v>
      </c>
      <c r="D831" s="5" t="s">
        <v>145</v>
      </c>
      <c r="E831" s="6" t="s">
        <v>146</v>
      </c>
      <c r="F831" s="5" t="n">
        <v>144</v>
      </c>
      <c r="G831" s="5" t="n">
        <v>-33.18</v>
      </c>
      <c r="H831" s="5" t="s">
        <v>2296</v>
      </c>
      <c r="I831" s="5" t="s">
        <v>2297</v>
      </c>
    </row>
    <row r="832" customFormat="false" ht="15" hidden="false" customHeight="false" outlineLevel="0" collapsed="false">
      <c r="A832" s="5" t="n">
        <v>831</v>
      </c>
      <c r="B832" s="5" t="s">
        <v>143</v>
      </c>
      <c r="C832" s="5" t="s">
        <v>152</v>
      </c>
      <c r="D832" s="5" t="s">
        <v>145</v>
      </c>
      <c r="E832" s="6" t="s">
        <v>146</v>
      </c>
      <c r="F832" s="5" t="n">
        <v>144</v>
      </c>
      <c r="G832" s="5" t="n">
        <v>-33.18</v>
      </c>
      <c r="H832" s="5" t="s">
        <v>2296</v>
      </c>
      <c r="I832" s="5" t="s">
        <v>2297</v>
      </c>
    </row>
    <row r="833" customFormat="false" ht="15" hidden="false" customHeight="false" outlineLevel="0" collapsed="false">
      <c r="A833" s="5" t="n">
        <v>832</v>
      </c>
      <c r="B833" s="5" t="s">
        <v>143</v>
      </c>
      <c r="C833" s="5" t="s">
        <v>2298</v>
      </c>
      <c r="D833" s="5" t="e">
        <f aca="false">NA()</f>
        <v>#N/A</v>
      </c>
      <c r="E833" s="6" t="e">
        <f aca="false">NA()</f>
        <v>#N/A</v>
      </c>
      <c r="F833" s="5" t="n">
        <v>144</v>
      </c>
      <c r="G833" s="5" t="n">
        <v>-30.17</v>
      </c>
      <c r="H833" s="5" t="s">
        <v>2296</v>
      </c>
      <c r="I833" s="5" t="s">
        <v>2299</v>
      </c>
    </row>
    <row r="834" customFormat="false" ht="15" hidden="false" customHeight="false" outlineLevel="0" collapsed="false">
      <c r="A834" s="5" t="n">
        <v>833</v>
      </c>
      <c r="B834" s="5" t="s">
        <v>143</v>
      </c>
      <c r="C834" s="5" t="s">
        <v>160</v>
      </c>
      <c r="D834" s="5" t="e">
        <f aca="false">NA()</f>
        <v>#N/A</v>
      </c>
      <c r="E834" s="6" t="e">
        <f aca="false">NA()</f>
        <v>#N/A</v>
      </c>
      <c r="F834" s="5" t="n">
        <v>176</v>
      </c>
      <c r="G834" s="5" t="n">
        <v>-31.98</v>
      </c>
      <c r="H834" s="5" t="s">
        <v>2296</v>
      </c>
      <c r="I834" s="5" t="s">
        <v>2300</v>
      </c>
    </row>
    <row r="835" customFormat="false" ht="15" hidden="false" customHeight="false" outlineLevel="0" collapsed="false">
      <c r="A835" s="5" t="n">
        <v>834</v>
      </c>
      <c r="B835" s="5" t="s">
        <v>143</v>
      </c>
      <c r="C835" s="5" t="s">
        <v>2301</v>
      </c>
      <c r="D835" s="5" t="s">
        <v>2302</v>
      </c>
      <c r="E835" s="6" t="s">
        <v>2303</v>
      </c>
      <c r="F835" s="5" t="n">
        <v>140</v>
      </c>
      <c r="G835" s="5" t="n">
        <v>-31.66</v>
      </c>
      <c r="H835" s="5" t="s">
        <v>2304</v>
      </c>
      <c r="I835" s="5" t="s">
        <v>2305</v>
      </c>
    </row>
    <row r="836" customFormat="false" ht="15" hidden="false" customHeight="false" outlineLevel="0" collapsed="false">
      <c r="A836" s="5" t="n">
        <v>835</v>
      </c>
      <c r="B836" s="5" t="s">
        <v>2306</v>
      </c>
      <c r="C836" s="5" t="s">
        <v>1562</v>
      </c>
      <c r="D836" s="5" t="s">
        <v>1563</v>
      </c>
      <c r="E836" s="6" t="s">
        <v>1564</v>
      </c>
      <c r="F836" s="5" t="n">
        <v>171</v>
      </c>
      <c r="G836" s="5" t="n">
        <v>-32.56</v>
      </c>
      <c r="H836" s="5" t="s">
        <v>2307</v>
      </c>
      <c r="I836" s="5" t="s">
        <v>2308</v>
      </c>
    </row>
    <row r="837" customFormat="false" ht="15" hidden="false" customHeight="false" outlineLevel="0" collapsed="false">
      <c r="A837" s="5" t="n">
        <v>836</v>
      </c>
      <c r="B837" s="5" t="s">
        <v>2306</v>
      </c>
      <c r="C837" s="5" t="s">
        <v>2072</v>
      </c>
      <c r="D837" s="5" t="s">
        <v>2073</v>
      </c>
      <c r="E837" s="6" t="s">
        <v>2074</v>
      </c>
      <c r="F837" s="5" t="n">
        <v>159</v>
      </c>
      <c r="G837" s="5" t="n">
        <v>-32.47</v>
      </c>
      <c r="H837" s="5" t="s">
        <v>2309</v>
      </c>
      <c r="I837" s="5" t="s">
        <v>2310</v>
      </c>
    </row>
    <row r="838" customFormat="false" ht="15" hidden="false" customHeight="false" outlineLevel="0" collapsed="false">
      <c r="A838" s="5" t="n">
        <v>837</v>
      </c>
      <c r="B838" s="5" t="s">
        <v>2306</v>
      </c>
      <c r="C838" s="5" t="s">
        <v>2080</v>
      </c>
      <c r="D838" s="5" t="s">
        <v>2081</v>
      </c>
      <c r="E838" s="6" t="s">
        <v>2082</v>
      </c>
      <c r="F838" s="5" t="n">
        <v>147</v>
      </c>
      <c r="G838" s="5" t="n">
        <v>-30.54</v>
      </c>
      <c r="H838" s="5" t="s">
        <v>2311</v>
      </c>
      <c r="I838" s="5" t="s">
        <v>2312</v>
      </c>
    </row>
    <row r="839" customFormat="false" ht="15" hidden="false" customHeight="false" outlineLevel="0" collapsed="false">
      <c r="A839" s="5" t="n">
        <v>838</v>
      </c>
      <c r="B839" s="5" t="s">
        <v>91</v>
      </c>
      <c r="C839" s="5" t="s">
        <v>607</v>
      </c>
      <c r="D839" s="5" t="s">
        <v>608</v>
      </c>
      <c r="E839" s="6" t="s">
        <v>609</v>
      </c>
      <c r="F839" s="5" t="n">
        <v>164</v>
      </c>
      <c r="G839" s="5" t="n">
        <v>-30.21</v>
      </c>
      <c r="H839" s="5" t="s">
        <v>2313</v>
      </c>
      <c r="I839" s="5" t="s">
        <v>2314</v>
      </c>
    </row>
    <row r="840" customFormat="false" ht="15" hidden="false" customHeight="false" outlineLevel="0" collapsed="false">
      <c r="A840" s="5" t="n">
        <v>839</v>
      </c>
      <c r="B840" s="5" t="s">
        <v>91</v>
      </c>
      <c r="C840" s="5" t="s">
        <v>1955</v>
      </c>
      <c r="D840" s="5" t="e">
        <f aca="false">NA()</f>
        <v>#N/A</v>
      </c>
      <c r="E840" s="6" t="e">
        <f aca="false">NA()</f>
        <v>#N/A</v>
      </c>
      <c r="F840" s="5" t="n">
        <v>141</v>
      </c>
      <c r="G840" s="5" t="n">
        <v>-31.35</v>
      </c>
      <c r="H840" s="5" t="s">
        <v>2315</v>
      </c>
      <c r="I840" s="5" t="s">
        <v>2316</v>
      </c>
    </row>
    <row r="841" customFormat="false" ht="15" hidden="false" customHeight="false" outlineLevel="0" collapsed="false">
      <c r="A841" s="5" t="n">
        <v>840</v>
      </c>
      <c r="B841" s="5" t="s">
        <v>91</v>
      </c>
      <c r="C841" s="5" t="s">
        <v>2317</v>
      </c>
      <c r="D841" s="5" t="e">
        <f aca="false">NA()</f>
        <v>#N/A</v>
      </c>
      <c r="E841" s="6" t="e">
        <f aca="false">NA()</f>
        <v>#N/A</v>
      </c>
      <c r="F841" s="5" t="n">
        <v>140</v>
      </c>
      <c r="G841" s="5" t="n">
        <v>-30.79</v>
      </c>
      <c r="H841" s="5" t="s">
        <v>2318</v>
      </c>
      <c r="I841" s="5" t="s">
        <v>2319</v>
      </c>
    </row>
    <row r="842" customFormat="false" ht="15" hidden="false" customHeight="false" outlineLevel="0" collapsed="false">
      <c r="A842" s="5" t="n">
        <v>841</v>
      </c>
      <c r="B842" s="5" t="s">
        <v>91</v>
      </c>
      <c r="C842" s="5" t="s">
        <v>92</v>
      </c>
      <c r="D842" s="5" t="s">
        <v>93</v>
      </c>
      <c r="E842" s="6" t="s">
        <v>94</v>
      </c>
      <c r="F842" s="5" t="n">
        <v>144</v>
      </c>
      <c r="G842" s="5" t="n">
        <v>-32.16</v>
      </c>
      <c r="H842" s="5" t="s">
        <v>2320</v>
      </c>
      <c r="I842" s="5" t="s">
        <v>2321</v>
      </c>
    </row>
    <row r="843" customFormat="false" ht="15" hidden="false" customHeight="false" outlineLevel="0" collapsed="false">
      <c r="A843" s="5" t="n">
        <v>842</v>
      </c>
      <c r="B843" s="5" t="s">
        <v>91</v>
      </c>
      <c r="C843" s="5" t="s">
        <v>1958</v>
      </c>
      <c r="D843" s="5" t="e">
        <f aca="false">NA()</f>
        <v>#N/A</v>
      </c>
      <c r="E843" s="6" t="e">
        <f aca="false">NA()</f>
        <v>#N/A</v>
      </c>
      <c r="F843" s="5" t="n">
        <v>153</v>
      </c>
      <c r="G843" s="5" t="n">
        <v>-32.44</v>
      </c>
      <c r="H843" s="5" t="s">
        <v>2322</v>
      </c>
      <c r="I843" s="5" t="s">
        <v>2323</v>
      </c>
    </row>
    <row r="844" customFormat="false" ht="15" hidden="false" customHeight="false" outlineLevel="0" collapsed="false">
      <c r="A844" s="5" t="n">
        <v>843</v>
      </c>
      <c r="B844" s="5" t="s">
        <v>91</v>
      </c>
      <c r="C844" s="5" t="s">
        <v>2324</v>
      </c>
      <c r="D844" s="5" t="e">
        <f aca="false">NA()</f>
        <v>#N/A</v>
      </c>
      <c r="E844" s="6" t="e">
        <f aca="false">NA()</f>
        <v>#N/A</v>
      </c>
      <c r="F844" s="5" t="n">
        <v>141</v>
      </c>
      <c r="G844" s="5" t="n">
        <v>-30.28</v>
      </c>
      <c r="H844" s="5" t="s">
        <v>2325</v>
      </c>
      <c r="I844" s="5" t="s">
        <v>2326</v>
      </c>
    </row>
    <row r="845" customFormat="false" ht="15" hidden="false" customHeight="false" outlineLevel="0" collapsed="false">
      <c r="A845" s="5" t="n">
        <v>844</v>
      </c>
      <c r="B845" s="5" t="s">
        <v>91</v>
      </c>
      <c r="C845" s="5" t="s">
        <v>2327</v>
      </c>
      <c r="D845" s="5" t="e">
        <f aca="false">NA()</f>
        <v>#N/A</v>
      </c>
      <c r="E845" s="6" t="e">
        <f aca="false">NA()</f>
        <v>#N/A</v>
      </c>
      <c r="F845" s="5" t="n">
        <v>141</v>
      </c>
      <c r="G845" s="5" t="n">
        <v>-30.28</v>
      </c>
      <c r="H845" s="5" t="s">
        <v>2325</v>
      </c>
      <c r="I845" s="5" t="s">
        <v>2326</v>
      </c>
    </row>
    <row r="846" customFormat="false" ht="15" hidden="false" customHeight="false" outlineLevel="0" collapsed="false">
      <c r="A846" s="5" t="n">
        <v>845</v>
      </c>
      <c r="B846" s="5" t="s">
        <v>91</v>
      </c>
      <c r="C846" s="5" t="s">
        <v>2328</v>
      </c>
      <c r="D846" s="5" t="e">
        <f aca="false">NA()</f>
        <v>#N/A</v>
      </c>
      <c r="E846" s="6" t="e">
        <f aca="false">NA()</f>
        <v>#N/A</v>
      </c>
      <c r="F846" s="5" t="n">
        <v>141</v>
      </c>
      <c r="G846" s="5" t="n">
        <v>-30.28</v>
      </c>
      <c r="H846" s="5" t="s">
        <v>2325</v>
      </c>
      <c r="I846" s="5" t="s">
        <v>2326</v>
      </c>
    </row>
    <row r="847" customFormat="false" ht="15" hidden="false" customHeight="false" outlineLevel="0" collapsed="false">
      <c r="A847" s="5" t="n">
        <v>846</v>
      </c>
      <c r="B847" s="5" t="s">
        <v>91</v>
      </c>
      <c r="C847" s="5" t="s">
        <v>2329</v>
      </c>
      <c r="D847" s="5" t="e">
        <f aca="false">NA()</f>
        <v>#N/A</v>
      </c>
      <c r="E847" s="6" t="e">
        <f aca="false">NA()</f>
        <v>#N/A</v>
      </c>
      <c r="F847" s="5" t="n">
        <v>141</v>
      </c>
      <c r="G847" s="5" t="n">
        <v>-30.28</v>
      </c>
      <c r="H847" s="5" t="s">
        <v>2325</v>
      </c>
      <c r="I847" s="5" t="s">
        <v>2326</v>
      </c>
    </row>
    <row r="848" customFormat="false" ht="15" hidden="false" customHeight="false" outlineLevel="0" collapsed="false">
      <c r="A848" s="5" t="n">
        <v>847</v>
      </c>
      <c r="B848" s="5" t="s">
        <v>91</v>
      </c>
      <c r="C848" s="5" t="s">
        <v>1961</v>
      </c>
      <c r="D848" s="5" t="s">
        <v>1962</v>
      </c>
      <c r="E848" s="6" t="s">
        <v>1963</v>
      </c>
      <c r="F848" s="5" t="n">
        <v>164</v>
      </c>
      <c r="G848" s="5" t="n">
        <v>-31.73</v>
      </c>
      <c r="H848" s="5" t="s">
        <v>2330</v>
      </c>
      <c r="I848" s="5" t="s">
        <v>2331</v>
      </c>
    </row>
    <row r="849" customFormat="false" ht="15" hidden="false" customHeight="false" outlineLevel="0" collapsed="false">
      <c r="A849" s="5" t="n">
        <v>848</v>
      </c>
      <c r="B849" s="5" t="s">
        <v>91</v>
      </c>
      <c r="C849" s="5" t="s">
        <v>2332</v>
      </c>
      <c r="D849" s="5" t="e">
        <f aca="false">NA()</f>
        <v>#N/A</v>
      </c>
      <c r="E849" s="6" t="e">
        <f aca="false">NA()</f>
        <v>#N/A</v>
      </c>
      <c r="F849" s="5" t="n">
        <v>172</v>
      </c>
      <c r="G849" s="5" t="n">
        <v>-30.05</v>
      </c>
      <c r="H849" s="5" t="s">
        <v>2333</v>
      </c>
      <c r="I849" s="5" t="s">
        <v>2334</v>
      </c>
    </row>
    <row r="850" customFormat="false" ht="15" hidden="false" customHeight="false" outlineLevel="0" collapsed="false">
      <c r="A850" s="5" t="n">
        <v>849</v>
      </c>
      <c r="B850" s="5" t="s">
        <v>91</v>
      </c>
      <c r="C850" s="5" t="s">
        <v>97</v>
      </c>
      <c r="D850" s="5" t="s">
        <v>98</v>
      </c>
      <c r="E850" s="6" t="s">
        <v>99</v>
      </c>
      <c r="F850" s="5" t="n">
        <v>163</v>
      </c>
      <c r="G850" s="5" t="n">
        <v>-35.25</v>
      </c>
      <c r="H850" s="5" t="s">
        <v>2335</v>
      </c>
      <c r="I850" s="5" t="s">
        <v>2336</v>
      </c>
    </row>
    <row r="851" customFormat="false" ht="15" hidden="false" customHeight="false" outlineLevel="0" collapsed="false">
      <c r="A851" s="5" t="n">
        <v>850</v>
      </c>
      <c r="B851" s="5" t="s">
        <v>91</v>
      </c>
      <c r="C851" s="5" t="s">
        <v>102</v>
      </c>
      <c r="D851" s="5" t="e">
        <f aca="false">NA()</f>
        <v>#N/A</v>
      </c>
      <c r="E851" s="6" t="e">
        <f aca="false">NA()</f>
        <v>#N/A</v>
      </c>
      <c r="F851" s="5" t="n">
        <v>177</v>
      </c>
      <c r="G851" s="5" t="n">
        <v>-42.11</v>
      </c>
      <c r="H851" s="5" t="s">
        <v>2337</v>
      </c>
      <c r="I851" s="5" t="s">
        <v>2338</v>
      </c>
    </row>
    <row r="852" customFormat="false" ht="15" hidden="false" customHeight="false" outlineLevel="0" collapsed="false">
      <c r="A852" s="5" t="n">
        <v>851</v>
      </c>
      <c r="B852" s="5" t="s">
        <v>91</v>
      </c>
      <c r="C852" s="5" t="s">
        <v>2339</v>
      </c>
      <c r="D852" s="5" t="s">
        <v>2340</v>
      </c>
      <c r="E852" s="6" t="s">
        <v>2341</v>
      </c>
      <c r="F852" s="5" t="n">
        <v>142</v>
      </c>
      <c r="G852" s="5" t="n">
        <v>-30.64</v>
      </c>
      <c r="H852" s="5" t="s">
        <v>2342</v>
      </c>
      <c r="I852" s="5" t="s">
        <v>2343</v>
      </c>
    </row>
    <row r="853" customFormat="false" ht="15" hidden="false" customHeight="false" outlineLevel="0" collapsed="false">
      <c r="A853" s="5" t="n">
        <v>852</v>
      </c>
      <c r="B853" s="5" t="s">
        <v>91</v>
      </c>
      <c r="C853" s="5" t="s">
        <v>2344</v>
      </c>
      <c r="D853" s="5" t="s">
        <v>2345</v>
      </c>
      <c r="E853" s="6" t="s">
        <v>2346</v>
      </c>
      <c r="F853" s="5" t="n">
        <v>141</v>
      </c>
      <c r="G853" s="5" t="n">
        <v>-30.98</v>
      </c>
      <c r="H853" s="5" t="s">
        <v>2337</v>
      </c>
      <c r="I853" s="5" t="s">
        <v>2347</v>
      </c>
    </row>
    <row r="854" customFormat="false" ht="15" hidden="false" customHeight="false" outlineLevel="0" collapsed="false">
      <c r="A854" s="5" t="n">
        <v>853</v>
      </c>
      <c r="B854" s="5" t="s">
        <v>91</v>
      </c>
      <c r="C854" s="5" t="s">
        <v>2348</v>
      </c>
      <c r="D854" s="5" t="e">
        <f aca="false">NA()</f>
        <v>#N/A</v>
      </c>
      <c r="E854" s="6" t="e">
        <f aca="false">NA()</f>
        <v>#N/A</v>
      </c>
      <c r="F854" s="5" t="n">
        <v>147</v>
      </c>
      <c r="G854" s="5" t="n">
        <v>-30.6</v>
      </c>
      <c r="H854" s="5" t="s">
        <v>2349</v>
      </c>
      <c r="I854" s="5" t="s">
        <v>2350</v>
      </c>
    </row>
    <row r="855" customFormat="false" ht="15" hidden="false" customHeight="false" outlineLevel="0" collapsed="false">
      <c r="A855" s="5" t="n">
        <v>854</v>
      </c>
      <c r="B855" s="5" t="s">
        <v>91</v>
      </c>
      <c r="C855" s="5" t="s">
        <v>111</v>
      </c>
      <c r="D855" s="5" t="e">
        <f aca="false">NA()</f>
        <v>#N/A</v>
      </c>
      <c r="E855" s="6" t="e">
        <f aca="false">NA()</f>
        <v>#N/A</v>
      </c>
      <c r="F855" s="5" t="n">
        <v>143</v>
      </c>
      <c r="G855" s="5" t="n">
        <v>-30.4</v>
      </c>
      <c r="H855" s="5" t="s">
        <v>2351</v>
      </c>
      <c r="I855" s="5" t="s">
        <v>2352</v>
      </c>
    </row>
    <row r="856" customFormat="false" ht="15" hidden="false" customHeight="false" outlineLevel="0" collapsed="false">
      <c r="A856" s="5" t="n">
        <v>855</v>
      </c>
      <c r="B856" s="5" t="s">
        <v>91</v>
      </c>
      <c r="C856" s="5" t="s">
        <v>2353</v>
      </c>
      <c r="D856" s="5" t="e">
        <f aca="false">NA()</f>
        <v>#N/A</v>
      </c>
      <c r="E856" s="6" t="e">
        <f aca="false">NA()</f>
        <v>#N/A</v>
      </c>
      <c r="F856" s="5" t="n">
        <v>143</v>
      </c>
      <c r="G856" s="5" t="n">
        <v>-34.41</v>
      </c>
      <c r="H856" s="5" t="s">
        <v>2354</v>
      </c>
      <c r="I856" s="5" t="s">
        <v>2355</v>
      </c>
    </row>
    <row r="857" customFormat="false" ht="15" hidden="false" customHeight="false" outlineLevel="0" collapsed="false">
      <c r="A857" s="5" t="n">
        <v>856</v>
      </c>
      <c r="B857" s="5" t="s">
        <v>91</v>
      </c>
      <c r="C857" s="5" t="s">
        <v>2356</v>
      </c>
      <c r="D857" s="5" t="s">
        <v>2357</v>
      </c>
      <c r="E857" s="6" t="s">
        <v>2358</v>
      </c>
      <c r="F857" s="5" t="n">
        <v>143</v>
      </c>
      <c r="G857" s="5" t="n">
        <v>-32.18</v>
      </c>
      <c r="H857" s="5" t="s">
        <v>2359</v>
      </c>
      <c r="I857" s="5" t="s">
        <v>2360</v>
      </c>
    </row>
    <row r="858" customFormat="false" ht="15" hidden="false" customHeight="false" outlineLevel="0" collapsed="false">
      <c r="A858" s="5" t="n">
        <v>857</v>
      </c>
      <c r="B858" s="5" t="s">
        <v>91</v>
      </c>
      <c r="C858" s="5" t="s">
        <v>125</v>
      </c>
      <c r="D858" s="5" t="s">
        <v>126</v>
      </c>
      <c r="E858" s="6" t="s">
        <v>127</v>
      </c>
      <c r="F858" s="5" t="n">
        <v>148</v>
      </c>
      <c r="G858" s="5" t="n">
        <v>-35.02</v>
      </c>
      <c r="H858" s="5" t="s">
        <v>2351</v>
      </c>
      <c r="I858" s="5" t="s">
        <v>2361</v>
      </c>
    </row>
    <row r="859" customFormat="false" ht="15" hidden="false" customHeight="false" outlineLevel="0" collapsed="false">
      <c r="A859" s="5" t="n">
        <v>858</v>
      </c>
      <c r="B859" s="5" t="s">
        <v>91</v>
      </c>
      <c r="C859" s="5" t="s">
        <v>2362</v>
      </c>
      <c r="D859" s="5" t="s">
        <v>2363</v>
      </c>
      <c r="E859" s="6" t="s">
        <v>2364</v>
      </c>
      <c r="F859" s="5" t="n">
        <v>144</v>
      </c>
      <c r="G859" s="5" t="n">
        <v>-33.63</v>
      </c>
      <c r="H859" s="5" t="s">
        <v>2365</v>
      </c>
      <c r="I859" s="5" t="s">
        <v>2366</v>
      </c>
    </row>
    <row r="860" customFormat="false" ht="15" hidden="false" customHeight="false" outlineLevel="0" collapsed="false">
      <c r="A860" s="5" t="n">
        <v>859</v>
      </c>
      <c r="B860" s="5" t="s">
        <v>91</v>
      </c>
      <c r="C860" s="5" t="s">
        <v>129</v>
      </c>
      <c r="D860" s="5" t="e">
        <f aca="false">NA()</f>
        <v>#N/A</v>
      </c>
      <c r="E860" s="6" t="e">
        <f aca="false">NA()</f>
        <v>#N/A</v>
      </c>
      <c r="F860" s="5" t="n">
        <v>154</v>
      </c>
      <c r="G860" s="5" t="n">
        <v>-33.47</v>
      </c>
      <c r="H860" s="5" t="s">
        <v>2367</v>
      </c>
      <c r="I860" s="5" t="s">
        <v>2034</v>
      </c>
    </row>
    <row r="861" customFormat="false" ht="15" hidden="false" customHeight="false" outlineLevel="0" collapsed="false">
      <c r="A861" s="5" t="n">
        <v>860</v>
      </c>
      <c r="B861" s="5" t="s">
        <v>91</v>
      </c>
      <c r="C861" s="5" t="s">
        <v>132</v>
      </c>
      <c r="D861" s="5" t="e">
        <f aca="false">NA()</f>
        <v>#N/A</v>
      </c>
      <c r="E861" s="6" t="e">
        <f aca="false">NA()</f>
        <v>#N/A</v>
      </c>
      <c r="F861" s="5" t="n">
        <v>154</v>
      </c>
      <c r="G861" s="5" t="n">
        <v>-33.47</v>
      </c>
      <c r="H861" s="5" t="s">
        <v>2367</v>
      </c>
      <c r="I861" s="5" t="s">
        <v>2034</v>
      </c>
    </row>
    <row r="862" customFormat="false" ht="15" hidden="false" customHeight="false" outlineLevel="0" collapsed="false">
      <c r="A862" s="5" t="n">
        <v>861</v>
      </c>
      <c r="B862" s="5" t="s">
        <v>91</v>
      </c>
      <c r="C862" s="5" t="s">
        <v>133</v>
      </c>
      <c r="D862" s="5" t="s">
        <v>134</v>
      </c>
      <c r="E862" s="6" t="s">
        <v>135</v>
      </c>
      <c r="F862" s="5" t="n">
        <v>142</v>
      </c>
      <c r="G862" s="5" t="n">
        <v>-31.22</v>
      </c>
      <c r="H862" s="5" t="s">
        <v>2368</v>
      </c>
      <c r="I862" s="5" t="s">
        <v>2369</v>
      </c>
    </row>
    <row r="863" customFormat="false" ht="15" hidden="false" customHeight="false" outlineLevel="0" collapsed="false">
      <c r="A863" s="5" t="n">
        <v>862</v>
      </c>
      <c r="B863" s="5" t="s">
        <v>91</v>
      </c>
      <c r="C863" s="5" t="s">
        <v>2370</v>
      </c>
      <c r="D863" s="5" t="s">
        <v>2371</v>
      </c>
      <c r="E863" s="6" t="s">
        <v>2372</v>
      </c>
      <c r="F863" s="5" t="n">
        <v>171</v>
      </c>
      <c r="G863" s="5" t="n">
        <v>-30.28</v>
      </c>
      <c r="H863" s="5" t="s">
        <v>2351</v>
      </c>
      <c r="I863" s="5" t="s">
        <v>2373</v>
      </c>
    </row>
    <row r="864" customFormat="false" ht="15" hidden="false" customHeight="false" outlineLevel="0" collapsed="false">
      <c r="A864" s="5" t="n">
        <v>863</v>
      </c>
      <c r="B864" s="5" t="s">
        <v>91</v>
      </c>
      <c r="C864" s="5" t="s">
        <v>2374</v>
      </c>
      <c r="D864" s="5" t="s">
        <v>2371</v>
      </c>
      <c r="E864" s="6" t="s">
        <v>2372</v>
      </c>
      <c r="F864" s="5" t="n">
        <v>171</v>
      </c>
      <c r="G864" s="5" t="n">
        <v>-30.28</v>
      </c>
      <c r="H864" s="5" t="s">
        <v>2351</v>
      </c>
      <c r="I864" s="5" t="s">
        <v>2373</v>
      </c>
    </row>
    <row r="865" customFormat="false" ht="15" hidden="false" customHeight="false" outlineLevel="0" collapsed="false">
      <c r="A865" s="5" t="n">
        <v>864</v>
      </c>
      <c r="B865" s="5" t="s">
        <v>91</v>
      </c>
      <c r="C865" s="5" t="s">
        <v>2375</v>
      </c>
      <c r="D865" s="5" t="s">
        <v>2371</v>
      </c>
      <c r="E865" s="6" t="s">
        <v>2372</v>
      </c>
      <c r="F865" s="5" t="n">
        <v>171</v>
      </c>
      <c r="G865" s="5" t="n">
        <v>-30.28</v>
      </c>
      <c r="H865" s="5" t="s">
        <v>2351</v>
      </c>
      <c r="I865" s="5" t="s">
        <v>2373</v>
      </c>
    </row>
    <row r="866" customFormat="false" ht="15" hidden="false" customHeight="false" outlineLevel="0" collapsed="false">
      <c r="A866" s="5" t="n">
        <v>865</v>
      </c>
      <c r="B866" s="5" t="s">
        <v>91</v>
      </c>
      <c r="C866" s="5" t="s">
        <v>2376</v>
      </c>
      <c r="D866" s="5" t="s">
        <v>2371</v>
      </c>
      <c r="E866" s="6" t="s">
        <v>2372</v>
      </c>
      <c r="F866" s="5" t="n">
        <v>171</v>
      </c>
      <c r="G866" s="5" t="n">
        <v>-30.28</v>
      </c>
      <c r="H866" s="5" t="s">
        <v>2351</v>
      </c>
      <c r="I866" s="5" t="s">
        <v>2373</v>
      </c>
    </row>
    <row r="867" customFormat="false" ht="15" hidden="false" customHeight="false" outlineLevel="0" collapsed="false">
      <c r="A867" s="5" t="n">
        <v>866</v>
      </c>
      <c r="B867" s="5" t="s">
        <v>91</v>
      </c>
      <c r="C867" s="5" t="s">
        <v>2377</v>
      </c>
      <c r="D867" s="5" t="s">
        <v>2371</v>
      </c>
      <c r="E867" s="6" t="s">
        <v>2372</v>
      </c>
      <c r="F867" s="5" t="n">
        <v>171</v>
      </c>
      <c r="G867" s="5" t="n">
        <v>-30.28</v>
      </c>
      <c r="H867" s="5" t="s">
        <v>2351</v>
      </c>
      <c r="I867" s="5" t="s">
        <v>2373</v>
      </c>
    </row>
    <row r="868" customFormat="false" ht="15" hidden="false" customHeight="false" outlineLevel="0" collapsed="false">
      <c r="A868" s="5" t="n">
        <v>867</v>
      </c>
      <c r="B868" s="5" t="s">
        <v>91</v>
      </c>
      <c r="C868" s="5" t="s">
        <v>2378</v>
      </c>
      <c r="D868" s="5" t="s">
        <v>2379</v>
      </c>
      <c r="E868" s="6" t="s">
        <v>2380</v>
      </c>
      <c r="F868" s="5" t="n">
        <v>155</v>
      </c>
      <c r="G868" s="5" t="n">
        <v>-31.81</v>
      </c>
      <c r="H868" s="5" t="s">
        <v>2381</v>
      </c>
      <c r="I868" s="5" t="s">
        <v>2382</v>
      </c>
    </row>
    <row r="869" customFormat="false" ht="15" hidden="false" customHeight="false" outlineLevel="0" collapsed="false">
      <c r="A869" s="5" t="n">
        <v>868</v>
      </c>
      <c r="B869" s="5" t="s">
        <v>91</v>
      </c>
      <c r="C869" s="5" t="s">
        <v>2383</v>
      </c>
      <c r="D869" s="5" t="e">
        <f aca="false">NA()</f>
        <v>#N/A</v>
      </c>
      <c r="E869" s="6" t="e">
        <f aca="false">NA()</f>
        <v>#N/A</v>
      </c>
      <c r="F869" s="5" t="n">
        <v>149</v>
      </c>
      <c r="G869" s="5" t="n">
        <v>-31.24</v>
      </c>
      <c r="H869" s="5" t="s">
        <v>2351</v>
      </c>
      <c r="I869" s="5" t="s">
        <v>2384</v>
      </c>
    </row>
    <row r="870" customFormat="false" ht="15" hidden="false" customHeight="false" outlineLevel="0" collapsed="false">
      <c r="A870" s="5" t="n">
        <v>869</v>
      </c>
      <c r="B870" s="5" t="s">
        <v>91</v>
      </c>
      <c r="C870" s="5" t="s">
        <v>1969</v>
      </c>
      <c r="D870" s="5" t="e">
        <f aca="false">NA()</f>
        <v>#N/A</v>
      </c>
      <c r="E870" s="6" t="e">
        <f aca="false">NA()</f>
        <v>#N/A</v>
      </c>
      <c r="F870" s="5" t="n">
        <v>141</v>
      </c>
      <c r="G870" s="5" t="n">
        <v>-30.05</v>
      </c>
      <c r="H870" s="5" t="s">
        <v>2315</v>
      </c>
      <c r="I870" s="5" t="s">
        <v>2385</v>
      </c>
    </row>
    <row r="871" customFormat="false" ht="15" hidden="false" customHeight="false" outlineLevel="0" collapsed="false">
      <c r="A871" s="5" t="n">
        <v>870</v>
      </c>
      <c r="B871" s="5" t="s">
        <v>2386</v>
      </c>
      <c r="C871" s="5" t="s">
        <v>2387</v>
      </c>
      <c r="D871" s="5" t="s">
        <v>2388</v>
      </c>
      <c r="E871" s="6" t="s">
        <v>2389</v>
      </c>
      <c r="F871" s="5" t="n">
        <v>159</v>
      </c>
      <c r="G871" s="5" t="n">
        <v>-31.56</v>
      </c>
      <c r="H871" s="5" t="s">
        <v>2390</v>
      </c>
      <c r="I871" s="5" t="s">
        <v>2391</v>
      </c>
    </row>
    <row r="872" customFormat="false" ht="15" hidden="false" customHeight="false" outlineLevel="0" collapsed="false">
      <c r="A872" s="5" t="n">
        <v>871</v>
      </c>
      <c r="B872" s="5" t="s">
        <v>2386</v>
      </c>
      <c r="C872" s="5" t="s">
        <v>2392</v>
      </c>
      <c r="D872" s="5" t="e">
        <f aca="false">NA()</f>
        <v>#N/A</v>
      </c>
      <c r="E872" s="6" t="e">
        <f aca="false">NA()</f>
        <v>#N/A</v>
      </c>
      <c r="F872" s="5" t="n">
        <v>148</v>
      </c>
      <c r="G872" s="5" t="n">
        <v>-32.19</v>
      </c>
      <c r="H872" s="5" t="s">
        <v>2393</v>
      </c>
      <c r="I872" s="5" t="s">
        <v>2394</v>
      </c>
    </row>
    <row r="873" customFormat="false" ht="15" hidden="false" customHeight="false" outlineLevel="0" collapsed="false">
      <c r="A873" s="5" t="n">
        <v>872</v>
      </c>
      <c r="B873" s="5" t="s">
        <v>2386</v>
      </c>
      <c r="C873" s="5" t="s">
        <v>2395</v>
      </c>
      <c r="D873" s="5" t="s">
        <v>2396</v>
      </c>
      <c r="E873" s="6" t="s">
        <v>2397</v>
      </c>
      <c r="F873" s="5" t="n">
        <v>155</v>
      </c>
      <c r="G873" s="5" t="n">
        <v>-30.84</v>
      </c>
      <c r="H873" s="5" t="s">
        <v>2390</v>
      </c>
      <c r="I873" s="5" t="s">
        <v>2398</v>
      </c>
    </row>
    <row r="874" customFormat="false" ht="15" hidden="false" customHeight="false" outlineLevel="0" collapsed="false">
      <c r="A874" s="5" t="n">
        <v>873</v>
      </c>
      <c r="B874" s="5" t="s">
        <v>2399</v>
      </c>
      <c r="C874" s="5" t="s">
        <v>453</v>
      </c>
      <c r="D874" s="5" t="s">
        <v>454</v>
      </c>
      <c r="E874" s="6" t="s">
        <v>455</v>
      </c>
      <c r="F874" s="5" t="n">
        <v>161</v>
      </c>
      <c r="G874" s="5" t="n">
        <v>-30.79</v>
      </c>
      <c r="H874" s="5" t="s">
        <v>2400</v>
      </c>
      <c r="I874" s="5" t="s">
        <v>2401</v>
      </c>
    </row>
    <row r="875" customFormat="false" ht="15" hidden="false" customHeight="false" outlineLevel="0" collapsed="false">
      <c r="A875" s="5" t="n">
        <v>874</v>
      </c>
      <c r="B875" s="5" t="s">
        <v>2399</v>
      </c>
      <c r="C875" s="5" t="s">
        <v>2402</v>
      </c>
      <c r="D875" s="5" t="e">
        <f aca="false">NA()</f>
        <v>#N/A</v>
      </c>
      <c r="E875" s="6" t="e">
        <f aca="false">NA()</f>
        <v>#N/A</v>
      </c>
      <c r="F875" s="5" t="n">
        <v>189</v>
      </c>
      <c r="G875" s="5" t="n">
        <v>-31.27</v>
      </c>
      <c r="H875" s="5" t="s">
        <v>2403</v>
      </c>
      <c r="I875" s="5" t="s">
        <v>2404</v>
      </c>
    </row>
    <row r="876" customFormat="false" ht="15" hidden="false" customHeight="false" outlineLevel="0" collapsed="false">
      <c r="A876" s="5" t="n">
        <v>875</v>
      </c>
      <c r="B876" s="5" t="s">
        <v>2399</v>
      </c>
      <c r="C876" s="5" t="s">
        <v>1743</v>
      </c>
      <c r="D876" s="5" t="e">
        <f aca="false">NA()</f>
        <v>#N/A</v>
      </c>
      <c r="E876" s="6" t="e">
        <f aca="false">NA()</f>
        <v>#N/A</v>
      </c>
      <c r="F876" s="5" t="n">
        <v>194</v>
      </c>
      <c r="G876" s="5" t="n">
        <v>-34.62</v>
      </c>
      <c r="H876" s="5" t="s">
        <v>2405</v>
      </c>
      <c r="I876" s="5" t="s">
        <v>2406</v>
      </c>
    </row>
    <row r="877" customFormat="false" ht="15" hidden="false" customHeight="false" outlineLevel="0" collapsed="false">
      <c r="A877" s="5" t="n">
        <v>876</v>
      </c>
      <c r="B877" s="5" t="s">
        <v>2399</v>
      </c>
      <c r="C877" s="5" t="s">
        <v>2407</v>
      </c>
      <c r="D877" s="5" t="s">
        <v>2408</v>
      </c>
      <c r="E877" s="6" t="s">
        <v>2409</v>
      </c>
      <c r="F877" s="5" t="n">
        <v>141</v>
      </c>
      <c r="G877" s="5" t="n">
        <v>-33.64</v>
      </c>
      <c r="H877" s="5" t="s">
        <v>2410</v>
      </c>
      <c r="I877" s="5" t="s">
        <v>2411</v>
      </c>
    </row>
    <row r="878" customFormat="false" ht="15" hidden="false" customHeight="false" outlineLevel="0" collapsed="false">
      <c r="A878" s="5" t="n">
        <v>877</v>
      </c>
      <c r="B878" s="5" t="s">
        <v>1749</v>
      </c>
      <c r="C878" s="5" t="s">
        <v>1760</v>
      </c>
      <c r="D878" s="5" t="e">
        <f aca="false">NA()</f>
        <v>#N/A</v>
      </c>
      <c r="E878" s="6" t="e">
        <f aca="false">NA()</f>
        <v>#N/A</v>
      </c>
      <c r="F878" s="5" t="n">
        <v>166</v>
      </c>
      <c r="G878" s="5" t="n">
        <v>-34.64</v>
      </c>
      <c r="H878" s="5" t="s">
        <v>2412</v>
      </c>
      <c r="I878" s="5" t="s">
        <v>2413</v>
      </c>
    </row>
    <row r="879" customFormat="false" ht="15" hidden="false" customHeight="false" outlineLevel="0" collapsed="false">
      <c r="A879" s="5" t="n">
        <v>878</v>
      </c>
      <c r="B879" s="5" t="s">
        <v>1749</v>
      </c>
      <c r="C879" s="5" t="s">
        <v>2414</v>
      </c>
      <c r="D879" s="5" t="s">
        <v>2415</v>
      </c>
      <c r="E879" s="6" t="s">
        <v>2416</v>
      </c>
      <c r="F879" s="5" t="n">
        <v>143</v>
      </c>
      <c r="G879" s="5" t="n">
        <v>-31.7</v>
      </c>
      <c r="H879" s="5" t="s">
        <v>2417</v>
      </c>
      <c r="I879" s="5" t="s">
        <v>2418</v>
      </c>
    </row>
    <row r="880" customFormat="false" ht="15" hidden="false" customHeight="false" outlineLevel="0" collapsed="false">
      <c r="A880" s="5" t="n">
        <v>879</v>
      </c>
      <c r="B880" s="5" t="s">
        <v>1749</v>
      </c>
      <c r="C880" s="5" t="s">
        <v>1763</v>
      </c>
      <c r="D880" s="5" t="s">
        <v>1764</v>
      </c>
      <c r="E880" s="6" t="s">
        <v>1765</v>
      </c>
      <c r="F880" s="5" t="n">
        <v>170</v>
      </c>
      <c r="G880" s="5" t="n">
        <v>-33.69</v>
      </c>
      <c r="H880" s="5" t="s">
        <v>2419</v>
      </c>
      <c r="I880" s="5" t="s">
        <v>2420</v>
      </c>
    </row>
    <row r="881" customFormat="false" ht="15" hidden="false" customHeight="false" outlineLevel="0" collapsed="false">
      <c r="A881" s="5" t="n">
        <v>880</v>
      </c>
      <c r="B881" s="5" t="s">
        <v>1749</v>
      </c>
      <c r="C881" s="5" t="s">
        <v>1768</v>
      </c>
      <c r="D881" s="5" t="s">
        <v>1764</v>
      </c>
      <c r="E881" s="6" t="s">
        <v>1765</v>
      </c>
      <c r="F881" s="5" t="n">
        <v>170</v>
      </c>
      <c r="G881" s="5" t="n">
        <v>-33.69</v>
      </c>
      <c r="H881" s="5" t="s">
        <v>2419</v>
      </c>
      <c r="I881" s="5" t="s">
        <v>2420</v>
      </c>
    </row>
    <row r="882" customFormat="false" ht="15" hidden="false" customHeight="false" outlineLevel="0" collapsed="false">
      <c r="A882" s="5" t="n">
        <v>881</v>
      </c>
      <c r="B882" s="5" t="s">
        <v>1749</v>
      </c>
      <c r="C882" s="5" t="s">
        <v>1657</v>
      </c>
      <c r="D882" s="5" t="s">
        <v>1658</v>
      </c>
      <c r="E882" s="6" t="s">
        <v>1659</v>
      </c>
      <c r="F882" s="5" t="n">
        <v>158</v>
      </c>
      <c r="G882" s="5" t="n">
        <v>-31.83</v>
      </c>
      <c r="H882" s="5" t="s">
        <v>2421</v>
      </c>
      <c r="I882" s="5" t="s">
        <v>2422</v>
      </c>
    </row>
    <row r="883" customFormat="false" ht="15" hidden="false" customHeight="false" outlineLevel="0" collapsed="false">
      <c r="A883" s="5" t="n">
        <v>882</v>
      </c>
      <c r="B883" s="5" t="s">
        <v>1749</v>
      </c>
      <c r="C883" s="5" t="s">
        <v>1773</v>
      </c>
      <c r="D883" s="5" t="s">
        <v>1774</v>
      </c>
      <c r="E883" s="6" t="s">
        <v>1775</v>
      </c>
      <c r="F883" s="5" t="n">
        <v>164</v>
      </c>
      <c r="G883" s="5" t="n">
        <v>-30.47</v>
      </c>
      <c r="H883" s="5" t="s">
        <v>2423</v>
      </c>
      <c r="I883" s="5" t="s">
        <v>1777</v>
      </c>
    </row>
    <row r="884" customFormat="false" ht="15" hidden="false" customHeight="false" outlineLevel="0" collapsed="false">
      <c r="A884" s="5" t="n">
        <v>883</v>
      </c>
      <c r="B884" s="5" t="s">
        <v>1749</v>
      </c>
      <c r="C884" s="5" t="s">
        <v>2424</v>
      </c>
      <c r="D884" s="5" t="s">
        <v>2425</v>
      </c>
      <c r="E884" s="6" t="s">
        <v>2426</v>
      </c>
      <c r="F884" s="5" t="n">
        <v>150</v>
      </c>
      <c r="G884" s="5" t="n">
        <v>-31.07</v>
      </c>
      <c r="H884" s="5" t="s">
        <v>2427</v>
      </c>
      <c r="I884" s="5" t="s">
        <v>2428</v>
      </c>
    </row>
    <row r="885" customFormat="false" ht="15" hidden="false" customHeight="false" outlineLevel="0" collapsed="false">
      <c r="A885" s="5" t="n">
        <v>884</v>
      </c>
      <c r="B885" s="5" t="s">
        <v>1749</v>
      </c>
      <c r="C885" s="5" t="s">
        <v>1793</v>
      </c>
      <c r="D885" s="5" t="s">
        <v>1794</v>
      </c>
      <c r="E885" s="6" t="s">
        <v>1795</v>
      </c>
      <c r="F885" s="5" t="n">
        <v>142</v>
      </c>
      <c r="G885" s="5" t="n">
        <v>-35.93</v>
      </c>
      <c r="H885" s="5" t="s">
        <v>2429</v>
      </c>
      <c r="I885" s="5" t="s">
        <v>2430</v>
      </c>
    </row>
    <row r="886" customFormat="false" ht="15" hidden="false" customHeight="false" outlineLevel="0" collapsed="false">
      <c r="A886" s="5" t="n">
        <v>885</v>
      </c>
      <c r="B886" s="5" t="s">
        <v>1749</v>
      </c>
      <c r="C886" s="5" t="s">
        <v>1798</v>
      </c>
      <c r="D886" s="5" t="s">
        <v>1799</v>
      </c>
      <c r="E886" s="6" t="s">
        <v>1800</v>
      </c>
      <c r="F886" s="5" t="n">
        <v>150</v>
      </c>
      <c r="G886" s="5" t="n">
        <v>-31.2</v>
      </c>
      <c r="H886" s="5" t="s">
        <v>2431</v>
      </c>
      <c r="I886" s="5" t="s">
        <v>2432</v>
      </c>
    </row>
    <row r="887" customFormat="false" ht="15" hidden="false" customHeight="false" outlineLevel="0" collapsed="false">
      <c r="A887" s="5" t="n">
        <v>886</v>
      </c>
      <c r="B887" s="5" t="s">
        <v>1749</v>
      </c>
      <c r="C887" s="5" t="s">
        <v>2433</v>
      </c>
      <c r="D887" s="5" t="s">
        <v>2434</v>
      </c>
      <c r="E887" s="6" t="s">
        <v>2435</v>
      </c>
      <c r="F887" s="5" t="n">
        <v>175</v>
      </c>
      <c r="G887" s="5" t="n">
        <v>-31.75</v>
      </c>
      <c r="H887" s="5" t="s">
        <v>2436</v>
      </c>
      <c r="I887" s="5" t="s">
        <v>2437</v>
      </c>
    </row>
    <row r="888" customFormat="false" ht="15" hidden="false" customHeight="false" outlineLevel="0" collapsed="false">
      <c r="A888" s="5" t="n">
        <v>887</v>
      </c>
      <c r="B888" s="5" t="s">
        <v>1749</v>
      </c>
      <c r="C888" s="5" t="s">
        <v>1803</v>
      </c>
      <c r="D888" s="5" t="s">
        <v>1804</v>
      </c>
      <c r="E888" s="6" t="s">
        <v>1805</v>
      </c>
      <c r="F888" s="5" t="n">
        <v>142</v>
      </c>
      <c r="G888" s="5" t="n">
        <v>-31.51</v>
      </c>
      <c r="H888" s="5" t="s">
        <v>2438</v>
      </c>
      <c r="I888" s="5" t="s">
        <v>2439</v>
      </c>
    </row>
    <row r="889" customFormat="false" ht="15" hidden="false" customHeight="false" outlineLevel="0" collapsed="false">
      <c r="A889" s="5" t="n">
        <v>888</v>
      </c>
      <c r="B889" s="5" t="s">
        <v>1749</v>
      </c>
      <c r="C889" s="5" t="s">
        <v>1822</v>
      </c>
      <c r="D889" s="5" t="s">
        <v>1823</v>
      </c>
      <c r="E889" s="6" t="s">
        <v>1824</v>
      </c>
      <c r="F889" s="5" t="n">
        <v>141</v>
      </c>
      <c r="G889" s="5" t="n">
        <v>-32.32</v>
      </c>
      <c r="H889" s="5" t="s">
        <v>2440</v>
      </c>
      <c r="I889" s="5" t="s">
        <v>2441</v>
      </c>
    </row>
    <row r="890" customFormat="false" ht="15" hidden="false" customHeight="false" outlineLevel="0" collapsed="false">
      <c r="A890" s="5" t="n">
        <v>889</v>
      </c>
      <c r="B890" s="5" t="s">
        <v>1749</v>
      </c>
      <c r="C890" s="5" t="s">
        <v>1827</v>
      </c>
      <c r="D890" s="5" t="s">
        <v>1823</v>
      </c>
      <c r="E890" s="6" t="s">
        <v>1824</v>
      </c>
      <c r="F890" s="5" t="n">
        <v>141</v>
      </c>
      <c r="G890" s="5" t="n">
        <v>-32.32</v>
      </c>
      <c r="H890" s="5" t="s">
        <v>2440</v>
      </c>
      <c r="I890" s="5" t="s">
        <v>2441</v>
      </c>
    </row>
    <row r="891" customFormat="false" ht="15" hidden="false" customHeight="false" outlineLevel="0" collapsed="false">
      <c r="A891" s="5" t="n">
        <v>890</v>
      </c>
      <c r="B891" s="5" t="s">
        <v>1749</v>
      </c>
      <c r="C891" s="5" t="s">
        <v>1829</v>
      </c>
      <c r="D891" s="5" t="e">
        <f aca="false">NA()</f>
        <v>#N/A</v>
      </c>
      <c r="E891" s="6" t="e">
        <f aca="false">NA()</f>
        <v>#N/A</v>
      </c>
      <c r="F891" s="5" t="n">
        <v>154</v>
      </c>
      <c r="G891" s="5" t="n">
        <v>-33.44</v>
      </c>
      <c r="H891" s="5" t="s">
        <v>2442</v>
      </c>
      <c r="I891" s="5" t="s">
        <v>2443</v>
      </c>
    </row>
    <row r="892" customFormat="false" ht="15" hidden="false" customHeight="false" outlineLevel="0" collapsed="false">
      <c r="A892" s="5" t="n">
        <v>891</v>
      </c>
      <c r="B892" s="5" t="s">
        <v>1749</v>
      </c>
      <c r="C892" s="5" t="s">
        <v>1832</v>
      </c>
      <c r="D892" s="5" t="s">
        <v>1774</v>
      </c>
      <c r="E892" s="6" t="s">
        <v>1775</v>
      </c>
      <c r="F892" s="5" t="n">
        <v>164</v>
      </c>
      <c r="G892" s="5" t="n">
        <v>-30.47</v>
      </c>
      <c r="H892" s="5" t="s">
        <v>2423</v>
      </c>
      <c r="I892" s="5" t="s">
        <v>1777</v>
      </c>
    </row>
    <row r="893" customFormat="false" ht="15" hidden="false" customHeight="false" outlineLevel="0" collapsed="false">
      <c r="A893" s="5" t="n">
        <v>892</v>
      </c>
      <c r="B893" s="5" t="s">
        <v>1749</v>
      </c>
      <c r="C893" s="5" t="s">
        <v>1838</v>
      </c>
      <c r="D893" s="5" t="e">
        <f aca="false">NA()</f>
        <v>#N/A</v>
      </c>
      <c r="E893" s="6" t="e">
        <f aca="false">NA()</f>
        <v>#N/A</v>
      </c>
      <c r="F893" s="5" t="n">
        <v>174</v>
      </c>
      <c r="G893" s="5" t="n">
        <v>-31.38</v>
      </c>
      <c r="H893" s="5" t="s">
        <v>2444</v>
      </c>
      <c r="I893" s="5" t="s">
        <v>2445</v>
      </c>
    </row>
    <row r="894" customFormat="false" ht="15" hidden="false" customHeight="false" outlineLevel="0" collapsed="false">
      <c r="A894" s="5" t="n">
        <v>893</v>
      </c>
      <c r="B894" s="5" t="s">
        <v>1749</v>
      </c>
      <c r="C894" s="5" t="s">
        <v>1863</v>
      </c>
      <c r="D894" s="5" t="s">
        <v>1864</v>
      </c>
      <c r="E894" s="6" t="s">
        <v>1865</v>
      </c>
      <c r="F894" s="5" t="n">
        <v>169</v>
      </c>
      <c r="G894" s="5" t="n">
        <v>-30.99</v>
      </c>
      <c r="H894" s="5" t="s">
        <v>2446</v>
      </c>
      <c r="I894" s="5" t="s">
        <v>2447</v>
      </c>
    </row>
    <row r="895" customFormat="false" ht="15" hidden="false" customHeight="false" outlineLevel="0" collapsed="false">
      <c r="A895" s="5" t="n">
        <v>894</v>
      </c>
      <c r="B895" s="5" t="s">
        <v>1749</v>
      </c>
      <c r="C895" s="5" t="s">
        <v>1845</v>
      </c>
      <c r="D895" s="5" t="s">
        <v>1846</v>
      </c>
      <c r="E895" s="6" t="s">
        <v>1847</v>
      </c>
      <c r="F895" s="5" t="n">
        <v>159</v>
      </c>
      <c r="G895" s="5" t="n">
        <v>-30.6</v>
      </c>
      <c r="H895" s="5" t="s">
        <v>2446</v>
      </c>
      <c r="I895" s="5" t="s">
        <v>2448</v>
      </c>
    </row>
    <row r="896" customFormat="false" ht="15" hidden="false" customHeight="false" outlineLevel="0" collapsed="false">
      <c r="A896" s="5" t="n">
        <v>895</v>
      </c>
      <c r="B896" s="5" t="s">
        <v>1749</v>
      </c>
      <c r="C896" s="5" t="s">
        <v>2449</v>
      </c>
      <c r="D896" s="5" t="e">
        <f aca="false">NA()</f>
        <v>#N/A</v>
      </c>
      <c r="E896" s="6" t="e">
        <f aca="false">NA()</f>
        <v>#N/A</v>
      </c>
      <c r="F896" s="5" t="n">
        <v>173</v>
      </c>
      <c r="G896" s="5" t="n">
        <v>-30.76</v>
      </c>
      <c r="H896" s="5" t="s">
        <v>2450</v>
      </c>
      <c r="I896" s="5" t="s">
        <v>2451</v>
      </c>
    </row>
    <row r="897" customFormat="false" ht="15" hidden="false" customHeight="false" outlineLevel="0" collapsed="false">
      <c r="A897" s="5" t="n">
        <v>896</v>
      </c>
      <c r="B897" s="5" t="s">
        <v>1749</v>
      </c>
      <c r="C897" s="5" t="s">
        <v>2452</v>
      </c>
      <c r="D897" s="5" t="e">
        <f aca="false">NA()</f>
        <v>#N/A</v>
      </c>
      <c r="E897" s="6" t="e">
        <f aca="false">NA()</f>
        <v>#N/A</v>
      </c>
      <c r="F897" s="5" t="n">
        <v>142</v>
      </c>
      <c r="G897" s="5" t="n">
        <v>-30.11</v>
      </c>
      <c r="H897" s="5" t="s">
        <v>2453</v>
      </c>
      <c r="I897" s="5" t="s">
        <v>2454</v>
      </c>
    </row>
    <row r="898" customFormat="false" ht="15" hidden="false" customHeight="false" outlineLevel="0" collapsed="false">
      <c r="A898" s="5" t="n">
        <v>897</v>
      </c>
      <c r="B898" s="5" t="s">
        <v>462</v>
      </c>
      <c r="C898" s="5" t="s">
        <v>2455</v>
      </c>
      <c r="D898" s="5" t="s">
        <v>2456</v>
      </c>
      <c r="E898" s="6" t="s">
        <v>2457</v>
      </c>
      <c r="F898" s="5" t="n">
        <v>151</v>
      </c>
      <c r="G898" s="5" t="n">
        <v>-30.28</v>
      </c>
      <c r="H898" s="5" t="s">
        <v>2458</v>
      </c>
      <c r="I898" s="5" t="s">
        <v>2459</v>
      </c>
    </row>
    <row r="899" customFormat="false" ht="15" hidden="false" customHeight="false" outlineLevel="0" collapsed="false">
      <c r="A899" s="5" t="n">
        <v>898</v>
      </c>
      <c r="B899" s="5" t="s">
        <v>2460</v>
      </c>
      <c r="C899" s="5" t="s">
        <v>2461</v>
      </c>
      <c r="D899" s="5" t="e">
        <f aca="false">NA()</f>
        <v>#N/A</v>
      </c>
      <c r="E899" s="6" t="e">
        <f aca="false">NA()</f>
        <v>#N/A</v>
      </c>
      <c r="F899" s="5" t="n">
        <v>152</v>
      </c>
      <c r="G899" s="5" t="n">
        <v>-31.14</v>
      </c>
      <c r="H899" s="5" t="s">
        <v>2462</v>
      </c>
      <c r="I899" s="5" t="s">
        <v>2463</v>
      </c>
    </row>
    <row r="900" customFormat="false" ht="15" hidden="false" customHeight="false" outlineLevel="0" collapsed="false">
      <c r="A900" s="5" t="n">
        <v>899</v>
      </c>
      <c r="B900" s="5" t="s">
        <v>2460</v>
      </c>
      <c r="C900" s="5" t="s">
        <v>1614</v>
      </c>
      <c r="D900" s="5" t="e">
        <f aca="false">NA()</f>
        <v>#N/A</v>
      </c>
      <c r="E900" s="6" t="e">
        <f aca="false">NA()</f>
        <v>#N/A</v>
      </c>
      <c r="F900" s="5" t="n">
        <v>143</v>
      </c>
      <c r="G900" s="5" t="n">
        <v>-30.55</v>
      </c>
      <c r="H900" s="5" t="s">
        <v>2464</v>
      </c>
      <c r="I900" s="5" t="s">
        <v>2465</v>
      </c>
    </row>
    <row r="901" customFormat="false" ht="15" hidden="false" customHeight="false" outlineLevel="0" collapsed="false">
      <c r="A901" s="5" t="n">
        <v>900</v>
      </c>
      <c r="B901" s="5" t="s">
        <v>2460</v>
      </c>
      <c r="C901" s="5" t="s">
        <v>1616</v>
      </c>
      <c r="D901" s="5" t="s">
        <v>1617</v>
      </c>
      <c r="E901" s="6" t="s">
        <v>1618</v>
      </c>
      <c r="F901" s="5" t="n">
        <v>143</v>
      </c>
      <c r="G901" s="5" t="n">
        <v>-30.55</v>
      </c>
      <c r="H901" s="5" t="s">
        <v>2464</v>
      </c>
      <c r="I901" s="5" t="s">
        <v>2465</v>
      </c>
    </row>
    <row r="902" customFormat="false" ht="15" hidden="false" customHeight="false" outlineLevel="0" collapsed="false">
      <c r="A902" s="5" t="n">
        <v>901</v>
      </c>
      <c r="B902" s="5" t="s">
        <v>2460</v>
      </c>
      <c r="C902" s="5" t="s">
        <v>1619</v>
      </c>
      <c r="D902" s="5" t="e">
        <f aca="false">NA()</f>
        <v>#N/A</v>
      </c>
      <c r="E902" s="6" t="e">
        <f aca="false">NA()</f>
        <v>#N/A</v>
      </c>
      <c r="F902" s="5" t="n">
        <v>143</v>
      </c>
      <c r="G902" s="5" t="n">
        <v>-30.55</v>
      </c>
      <c r="H902" s="5" t="s">
        <v>2464</v>
      </c>
      <c r="I902" s="5" t="s">
        <v>2465</v>
      </c>
    </row>
    <row r="903" customFormat="false" ht="15" hidden="false" customHeight="false" outlineLevel="0" collapsed="false">
      <c r="A903" s="5" t="n">
        <v>902</v>
      </c>
      <c r="B903" s="5" t="s">
        <v>2460</v>
      </c>
      <c r="C903" s="5" t="s">
        <v>2466</v>
      </c>
      <c r="D903" s="5" t="s">
        <v>2467</v>
      </c>
      <c r="E903" s="6" t="s">
        <v>2468</v>
      </c>
      <c r="F903" s="5" t="n">
        <v>140</v>
      </c>
      <c r="G903" s="5" t="n">
        <v>-33.86</v>
      </c>
      <c r="H903" s="5" t="s">
        <v>2469</v>
      </c>
      <c r="I903" s="5" t="s">
        <v>2470</v>
      </c>
    </row>
    <row r="904" customFormat="false" ht="15" hidden="false" customHeight="false" outlineLevel="0" collapsed="false">
      <c r="A904" s="5" t="n">
        <v>903</v>
      </c>
      <c r="B904" s="5" t="s">
        <v>2460</v>
      </c>
      <c r="C904" s="5" t="s">
        <v>2471</v>
      </c>
      <c r="D904" s="5" t="s">
        <v>2467</v>
      </c>
      <c r="E904" s="6" t="s">
        <v>2468</v>
      </c>
      <c r="F904" s="5" t="n">
        <v>140</v>
      </c>
      <c r="G904" s="5" t="n">
        <v>-33.86</v>
      </c>
      <c r="H904" s="5" t="s">
        <v>2469</v>
      </c>
      <c r="I904" s="5" t="s">
        <v>2470</v>
      </c>
    </row>
    <row r="905" customFormat="false" ht="15" hidden="false" customHeight="false" outlineLevel="0" collapsed="false">
      <c r="A905" s="5" t="n">
        <v>904</v>
      </c>
      <c r="B905" s="5" t="s">
        <v>2460</v>
      </c>
      <c r="C905" s="5" t="s">
        <v>2472</v>
      </c>
      <c r="D905" s="5" t="e">
        <f aca="false">NA()</f>
        <v>#N/A</v>
      </c>
      <c r="E905" s="6" t="e">
        <f aca="false">NA()</f>
        <v>#N/A</v>
      </c>
      <c r="F905" s="5" t="n">
        <v>150</v>
      </c>
      <c r="G905" s="5" t="n">
        <v>-32.53</v>
      </c>
      <c r="H905" s="5" t="s">
        <v>2473</v>
      </c>
      <c r="I905" s="5" t="s">
        <v>2474</v>
      </c>
    </row>
    <row r="906" customFormat="false" ht="15" hidden="false" customHeight="false" outlineLevel="0" collapsed="false">
      <c r="A906" s="5" t="n">
        <v>905</v>
      </c>
      <c r="B906" s="5" t="s">
        <v>2460</v>
      </c>
      <c r="C906" s="5" t="s">
        <v>1356</v>
      </c>
      <c r="D906" s="5" t="e">
        <f aca="false">NA()</f>
        <v>#N/A</v>
      </c>
      <c r="E906" s="6" t="e">
        <f aca="false">NA()</f>
        <v>#N/A</v>
      </c>
      <c r="F906" s="5" t="n">
        <v>147</v>
      </c>
      <c r="G906" s="5" t="n">
        <v>-30.01</v>
      </c>
      <c r="H906" s="5" t="s">
        <v>2475</v>
      </c>
      <c r="I906" s="5" t="s">
        <v>2476</v>
      </c>
    </row>
    <row r="907" customFormat="false" ht="15" hidden="false" customHeight="false" outlineLevel="0" collapsed="false">
      <c r="A907" s="5" t="n">
        <v>906</v>
      </c>
      <c r="B907" s="5" t="s">
        <v>2477</v>
      </c>
      <c r="C907" s="5" t="s">
        <v>1109</v>
      </c>
      <c r="D907" s="5" t="s">
        <v>1110</v>
      </c>
      <c r="E907" s="6" t="s">
        <v>1111</v>
      </c>
      <c r="F907" s="5" t="n">
        <v>167</v>
      </c>
      <c r="G907" s="5" t="n">
        <v>-30.24</v>
      </c>
      <c r="H907" s="5" t="s">
        <v>2478</v>
      </c>
      <c r="I907" s="5" t="s">
        <v>2479</v>
      </c>
    </row>
    <row r="908" customFormat="false" ht="15" hidden="false" customHeight="false" outlineLevel="0" collapsed="false">
      <c r="A908" s="5" t="n">
        <v>907</v>
      </c>
      <c r="B908" s="5" t="s">
        <v>2477</v>
      </c>
      <c r="C908" s="5" t="s">
        <v>1114</v>
      </c>
      <c r="D908" s="5" t="e">
        <f aca="false">NA()</f>
        <v>#N/A</v>
      </c>
      <c r="E908" s="6" t="e">
        <f aca="false">NA()</f>
        <v>#N/A</v>
      </c>
      <c r="F908" s="5" t="n">
        <v>155</v>
      </c>
      <c r="G908" s="5" t="n">
        <v>-32.57</v>
      </c>
      <c r="H908" s="5" t="s">
        <v>2480</v>
      </c>
      <c r="I908" s="5" t="s">
        <v>2481</v>
      </c>
    </row>
    <row r="909" customFormat="false" ht="15" hidden="false" customHeight="false" outlineLevel="0" collapsed="false">
      <c r="A909" s="5" t="n">
        <v>908</v>
      </c>
      <c r="B909" s="5" t="s">
        <v>2482</v>
      </c>
      <c r="C909" s="5" t="s">
        <v>1879</v>
      </c>
      <c r="D909" s="5" t="s">
        <v>1880</v>
      </c>
      <c r="E909" s="6" t="s">
        <v>1881</v>
      </c>
      <c r="F909" s="5" t="n">
        <v>178</v>
      </c>
      <c r="G909" s="5" t="n">
        <v>-31.62</v>
      </c>
      <c r="H909" s="5" t="s">
        <v>2483</v>
      </c>
      <c r="I909" s="5" t="s">
        <v>2484</v>
      </c>
    </row>
    <row r="910" customFormat="false" ht="15" hidden="false" customHeight="false" outlineLevel="0" collapsed="false">
      <c r="A910" s="5" t="n">
        <v>909</v>
      </c>
      <c r="B910" s="5" t="s">
        <v>2482</v>
      </c>
      <c r="C910" s="5" t="s">
        <v>2485</v>
      </c>
      <c r="D910" s="5" t="s">
        <v>2486</v>
      </c>
      <c r="E910" s="6" t="s">
        <v>2487</v>
      </c>
      <c r="F910" s="5" t="n">
        <v>154</v>
      </c>
      <c r="G910" s="5" t="n">
        <v>-31.31</v>
      </c>
      <c r="H910" s="5" t="s">
        <v>2488</v>
      </c>
      <c r="I910" s="5" t="s">
        <v>2489</v>
      </c>
    </row>
    <row r="911" customFormat="false" ht="15" hidden="false" customHeight="false" outlineLevel="0" collapsed="false">
      <c r="A911" s="5" t="n">
        <v>910</v>
      </c>
      <c r="B911" s="5" t="s">
        <v>2482</v>
      </c>
      <c r="C911" s="5" t="s">
        <v>2490</v>
      </c>
      <c r="D911" s="5" t="s">
        <v>2491</v>
      </c>
      <c r="E911" s="6" t="s">
        <v>2492</v>
      </c>
      <c r="F911" s="5" t="n">
        <v>141</v>
      </c>
      <c r="G911" s="5" t="n">
        <v>-30.85</v>
      </c>
      <c r="H911" s="5" t="s">
        <v>2493</v>
      </c>
      <c r="I911" s="5" t="s">
        <v>2494</v>
      </c>
    </row>
    <row r="912" customFormat="false" ht="15" hidden="false" customHeight="false" outlineLevel="0" collapsed="false">
      <c r="A912" s="5" t="n">
        <v>911</v>
      </c>
      <c r="B912" s="5" t="s">
        <v>2482</v>
      </c>
      <c r="C912" s="5" t="s">
        <v>2495</v>
      </c>
      <c r="D912" s="5" t="e">
        <f aca="false">NA()</f>
        <v>#N/A</v>
      </c>
      <c r="E912" s="6" t="e">
        <f aca="false">NA()</f>
        <v>#N/A</v>
      </c>
      <c r="F912" s="5" t="n">
        <v>184</v>
      </c>
      <c r="G912" s="5" t="n">
        <v>-33.18</v>
      </c>
      <c r="H912" s="5" t="s">
        <v>2496</v>
      </c>
      <c r="I912" s="5" t="s">
        <v>2497</v>
      </c>
    </row>
    <row r="913" customFormat="false" ht="15" hidden="false" customHeight="false" outlineLevel="0" collapsed="false">
      <c r="A913" s="5" t="n">
        <v>912</v>
      </c>
      <c r="B913" s="5" t="s">
        <v>2482</v>
      </c>
      <c r="C913" s="5" t="s">
        <v>2498</v>
      </c>
      <c r="D913" s="5" t="s">
        <v>2499</v>
      </c>
      <c r="E913" s="6" t="s">
        <v>2500</v>
      </c>
      <c r="F913" s="5" t="n">
        <v>180</v>
      </c>
      <c r="G913" s="5" t="n">
        <v>-30.05</v>
      </c>
      <c r="H913" s="5" t="s">
        <v>2501</v>
      </c>
      <c r="I913" s="5" t="s">
        <v>2502</v>
      </c>
    </row>
    <row r="914" customFormat="false" ht="15" hidden="false" customHeight="false" outlineLevel="0" collapsed="false">
      <c r="A914" s="5" t="n">
        <v>913</v>
      </c>
      <c r="B914" s="5" t="s">
        <v>2482</v>
      </c>
      <c r="C914" s="5" t="s">
        <v>1930</v>
      </c>
      <c r="D914" s="5" t="e">
        <f aca="false">NA()</f>
        <v>#N/A</v>
      </c>
      <c r="E914" s="6" t="e">
        <f aca="false">NA()</f>
        <v>#N/A</v>
      </c>
      <c r="F914" s="5" t="n">
        <v>157</v>
      </c>
      <c r="G914" s="5" t="n">
        <v>-30.15</v>
      </c>
      <c r="H914" s="5" t="s">
        <v>2503</v>
      </c>
      <c r="I914" s="5" t="s">
        <v>2504</v>
      </c>
    </row>
    <row r="915" customFormat="false" ht="15" hidden="false" customHeight="false" outlineLevel="0" collapsed="false">
      <c r="A915" s="5" t="n">
        <v>914</v>
      </c>
      <c r="B915" s="5" t="s">
        <v>2505</v>
      </c>
      <c r="C915" s="5" t="s">
        <v>1981</v>
      </c>
      <c r="D915" s="5" t="s">
        <v>1982</v>
      </c>
      <c r="E915" s="6" t="s">
        <v>1983</v>
      </c>
      <c r="F915" s="5" t="n">
        <v>174</v>
      </c>
      <c r="G915" s="5" t="n">
        <v>-31.18</v>
      </c>
      <c r="H915" s="5" t="s">
        <v>2506</v>
      </c>
      <c r="I915" s="5" t="s">
        <v>2507</v>
      </c>
    </row>
    <row r="916" customFormat="false" ht="15" hidden="false" customHeight="false" outlineLevel="0" collapsed="false">
      <c r="A916" s="5" t="n">
        <v>915</v>
      </c>
      <c r="B916" s="5" t="s">
        <v>2508</v>
      </c>
      <c r="C916" s="5" t="s">
        <v>2509</v>
      </c>
      <c r="D916" s="5" t="s">
        <v>2510</v>
      </c>
      <c r="E916" s="6" t="s">
        <v>2511</v>
      </c>
      <c r="F916" s="5" t="n">
        <v>143</v>
      </c>
      <c r="G916" s="5" t="n">
        <v>-30.91</v>
      </c>
      <c r="H916" s="5" t="s">
        <v>2512</v>
      </c>
      <c r="I916" s="5" t="s">
        <v>2513</v>
      </c>
    </row>
    <row r="917" customFormat="false" ht="15" hidden="false" customHeight="false" outlineLevel="0" collapsed="false">
      <c r="A917" s="5" t="n">
        <v>916</v>
      </c>
      <c r="B917" s="5" t="s">
        <v>2508</v>
      </c>
      <c r="C917" s="5" t="s">
        <v>2052</v>
      </c>
      <c r="D917" s="5" t="e">
        <f aca="false">NA()</f>
        <v>#N/A</v>
      </c>
      <c r="E917" s="6" t="e">
        <f aca="false">NA()</f>
        <v>#N/A</v>
      </c>
      <c r="F917" s="5" t="n">
        <v>140</v>
      </c>
      <c r="G917" s="5" t="n">
        <v>-34.03</v>
      </c>
      <c r="H917" s="5" t="s">
        <v>2514</v>
      </c>
      <c r="I917" s="5" t="s">
        <v>2515</v>
      </c>
    </row>
    <row r="918" customFormat="false" ht="15" hidden="false" customHeight="false" outlineLevel="0" collapsed="false">
      <c r="A918" s="5" t="n">
        <v>917</v>
      </c>
      <c r="B918" s="5" t="s">
        <v>2516</v>
      </c>
      <c r="C918" s="5" t="s">
        <v>2517</v>
      </c>
      <c r="D918" s="5" t="s">
        <v>2518</v>
      </c>
      <c r="E918" s="6" t="s">
        <v>2519</v>
      </c>
      <c r="F918" s="5" t="n">
        <v>148</v>
      </c>
      <c r="G918" s="5" t="n">
        <v>-31.08</v>
      </c>
      <c r="H918" s="5" t="s">
        <v>2520</v>
      </c>
      <c r="I918" s="5" t="s">
        <v>2521</v>
      </c>
    </row>
    <row r="919" customFormat="false" ht="15" hidden="false" customHeight="false" outlineLevel="0" collapsed="false">
      <c r="A919" s="5" t="n">
        <v>918</v>
      </c>
      <c r="B919" s="5" t="s">
        <v>2516</v>
      </c>
      <c r="C919" s="5" t="s">
        <v>2522</v>
      </c>
      <c r="D919" s="5" t="e">
        <f aca="false">NA()</f>
        <v>#N/A</v>
      </c>
      <c r="E919" s="6" t="e">
        <f aca="false">NA()</f>
        <v>#N/A</v>
      </c>
      <c r="F919" s="5" t="n">
        <v>152</v>
      </c>
      <c r="G919" s="5" t="n">
        <v>-30.5</v>
      </c>
      <c r="H919" s="5" t="s">
        <v>2520</v>
      </c>
      <c r="I919" s="5" t="s">
        <v>2523</v>
      </c>
    </row>
    <row r="920" customFormat="false" ht="15" hidden="false" customHeight="false" outlineLevel="0" collapsed="false">
      <c r="A920" s="5" t="n">
        <v>919</v>
      </c>
      <c r="B920" s="5" t="s">
        <v>2516</v>
      </c>
      <c r="C920" s="5" t="s">
        <v>2524</v>
      </c>
      <c r="D920" s="5" t="s">
        <v>2525</v>
      </c>
      <c r="E920" s="6" t="s">
        <v>2526</v>
      </c>
      <c r="F920" s="5" t="n">
        <v>163</v>
      </c>
      <c r="G920" s="5" t="n">
        <v>-31.28</v>
      </c>
      <c r="H920" s="5" t="s">
        <v>2527</v>
      </c>
      <c r="I920" s="5" t="s">
        <v>2528</v>
      </c>
    </row>
    <row r="921" customFormat="false" ht="15" hidden="false" customHeight="false" outlineLevel="0" collapsed="false">
      <c r="A921" s="5" t="n">
        <v>920</v>
      </c>
      <c r="B921" s="5" t="s">
        <v>2516</v>
      </c>
      <c r="C921" s="5" t="s">
        <v>2529</v>
      </c>
      <c r="D921" s="5" t="e">
        <f aca="false">NA()</f>
        <v>#N/A</v>
      </c>
      <c r="E921" s="6" t="e">
        <f aca="false">NA()</f>
        <v>#N/A</v>
      </c>
      <c r="F921" s="5" t="n">
        <v>181</v>
      </c>
      <c r="G921" s="5" t="n">
        <v>-34.75</v>
      </c>
      <c r="H921" s="5" t="s">
        <v>2530</v>
      </c>
      <c r="I921" s="5" t="s">
        <v>2531</v>
      </c>
    </row>
    <row r="922" customFormat="false" ht="15" hidden="false" customHeight="false" outlineLevel="0" collapsed="false">
      <c r="A922" s="5" t="n">
        <v>921</v>
      </c>
      <c r="B922" s="5" t="s">
        <v>2516</v>
      </c>
      <c r="C922" s="5" t="s">
        <v>2532</v>
      </c>
      <c r="D922" s="5" t="e">
        <f aca="false">NA()</f>
        <v>#N/A</v>
      </c>
      <c r="E922" s="6" t="e">
        <f aca="false">NA()</f>
        <v>#N/A</v>
      </c>
      <c r="F922" s="5" t="n">
        <v>171</v>
      </c>
      <c r="G922" s="5" t="n">
        <v>-32.63</v>
      </c>
      <c r="H922" s="5" t="s">
        <v>2533</v>
      </c>
      <c r="I922" s="5" t="s">
        <v>2534</v>
      </c>
    </row>
    <row r="923" customFormat="false" ht="15" hidden="false" customHeight="false" outlineLevel="0" collapsed="false">
      <c r="A923" s="5" t="n">
        <v>922</v>
      </c>
      <c r="B923" s="5" t="s">
        <v>2516</v>
      </c>
      <c r="C923" s="5" t="s">
        <v>2535</v>
      </c>
      <c r="D923" s="5" t="s">
        <v>2536</v>
      </c>
      <c r="E923" s="6" t="s">
        <v>2537</v>
      </c>
      <c r="F923" s="5" t="n">
        <v>163</v>
      </c>
      <c r="G923" s="5" t="n">
        <v>-31.52</v>
      </c>
      <c r="H923" s="5" t="s">
        <v>2538</v>
      </c>
      <c r="I923" s="5" t="s">
        <v>2539</v>
      </c>
    </row>
    <row r="924" customFormat="false" ht="15" hidden="false" customHeight="false" outlineLevel="0" collapsed="false">
      <c r="A924" s="5" t="n">
        <v>923</v>
      </c>
      <c r="B924" s="5" t="s">
        <v>2516</v>
      </c>
      <c r="C924" s="5" t="s">
        <v>2490</v>
      </c>
      <c r="D924" s="5" t="s">
        <v>2491</v>
      </c>
      <c r="E924" s="6" t="s">
        <v>2492</v>
      </c>
      <c r="F924" s="5" t="n">
        <v>143</v>
      </c>
      <c r="G924" s="5" t="n">
        <v>-30.15</v>
      </c>
      <c r="H924" s="5" t="s">
        <v>2540</v>
      </c>
      <c r="I924" s="5" t="s">
        <v>2541</v>
      </c>
    </row>
    <row r="925" customFormat="false" ht="15" hidden="false" customHeight="false" outlineLevel="0" collapsed="false">
      <c r="A925" s="5" t="n">
        <v>924</v>
      </c>
      <c r="B925" s="5" t="s">
        <v>2516</v>
      </c>
      <c r="C925" s="5" t="s">
        <v>2542</v>
      </c>
      <c r="D925" s="5" t="s">
        <v>2543</v>
      </c>
      <c r="E925" s="6" t="s">
        <v>2544</v>
      </c>
      <c r="F925" s="5" t="n">
        <v>156</v>
      </c>
      <c r="G925" s="5" t="n">
        <v>-34.9</v>
      </c>
      <c r="H925" s="5" t="s">
        <v>2520</v>
      </c>
      <c r="I925" s="5" t="s">
        <v>2545</v>
      </c>
    </row>
    <row r="926" customFormat="false" ht="15" hidden="false" customHeight="false" outlineLevel="0" collapsed="false">
      <c r="A926" s="5" t="n">
        <v>925</v>
      </c>
      <c r="B926" s="5" t="s">
        <v>2516</v>
      </c>
      <c r="C926" s="5" t="s">
        <v>2546</v>
      </c>
      <c r="D926" s="5" t="s">
        <v>2547</v>
      </c>
      <c r="E926" s="6" t="s">
        <v>2548</v>
      </c>
      <c r="F926" s="5" t="n">
        <v>175</v>
      </c>
      <c r="G926" s="5" t="n">
        <v>-30.07</v>
      </c>
      <c r="H926" s="5" t="s">
        <v>2549</v>
      </c>
      <c r="I926" s="5" t="s">
        <v>2550</v>
      </c>
    </row>
    <row r="927" customFormat="false" ht="15" hidden="false" customHeight="false" outlineLevel="0" collapsed="false">
      <c r="A927" s="5" t="n">
        <v>926</v>
      </c>
      <c r="B927" s="5" t="s">
        <v>2516</v>
      </c>
      <c r="C927" s="5" t="s">
        <v>2551</v>
      </c>
      <c r="D927" s="5" t="s">
        <v>2552</v>
      </c>
      <c r="E927" s="6" t="s">
        <v>2553</v>
      </c>
      <c r="F927" s="5" t="n">
        <v>158</v>
      </c>
      <c r="G927" s="5" t="n">
        <v>-32.98</v>
      </c>
      <c r="H927" s="5" t="s">
        <v>2554</v>
      </c>
      <c r="I927" s="5" t="s">
        <v>2555</v>
      </c>
    </row>
    <row r="928" customFormat="false" ht="15" hidden="false" customHeight="false" outlineLevel="0" collapsed="false">
      <c r="A928" s="5" t="n">
        <v>927</v>
      </c>
      <c r="B928" s="5" t="s">
        <v>2516</v>
      </c>
      <c r="C928" s="5" t="s">
        <v>2556</v>
      </c>
      <c r="D928" s="5" t="s">
        <v>2557</v>
      </c>
      <c r="E928" s="6" t="s">
        <v>2558</v>
      </c>
      <c r="F928" s="5" t="n">
        <v>148</v>
      </c>
      <c r="G928" s="5" t="n">
        <v>-31.08</v>
      </c>
      <c r="H928" s="5" t="s">
        <v>2520</v>
      </c>
      <c r="I928" s="5" t="s">
        <v>2521</v>
      </c>
    </row>
    <row r="929" customFormat="false" ht="15" hidden="false" customHeight="false" outlineLevel="0" collapsed="false">
      <c r="A929" s="5" t="n">
        <v>928</v>
      </c>
      <c r="B929" s="5" t="s">
        <v>2516</v>
      </c>
      <c r="C929" s="5" t="s">
        <v>2559</v>
      </c>
      <c r="D929" s="5" t="e">
        <f aca="false">NA()</f>
        <v>#N/A</v>
      </c>
      <c r="E929" s="6" t="e">
        <f aca="false">NA()</f>
        <v>#N/A</v>
      </c>
      <c r="F929" s="5" t="n">
        <v>156</v>
      </c>
      <c r="G929" s="5" t="n">
        <v>-30.76</v>
      </c>
      <c r="H929" s="5" t="s">
        <v>2560</v>
      </c>
      <c r="I929" s="5" t="s">
        <v>2561</v>
      </c>
    </row>
    <row r="930" customFormat="false" ht="15" hidden="false" customHeight="false" outlineLevel="0" collapsed="false">
      <c r="A930" s="5" t="n">
        <v>929</v>
      </c>
      <c r="B930" s="5" t="s">
        <v>2516</v>
      </c>
      <c r="C930" s="5" t="s">
        <v>2562</v>
      </c>
      <c r="D930" s="5" t="e">
        <f aca="false">NA()</f>
        <v>#N/A</v>
      </c>
      <c r="E930" s="6" t="e">
        <f aca="false">NA()</f>
        <v>#N/A</v>
      </c>
      <c r="F930" s="5" t="n">
        <v>147</v>
      </c>
      <c r="G930" s="5" t="n">
        <v>-30.96</v>
      </c>
      <c r="H930" s="5" t="s">
        <v>2563</v>
      </c>
      <c r="I930" s="5" t="s">
        <v>2564</v>
      </c>
    </row>
    <row r="931" customFormat="false" ht="15" hidden="false" customHeight="false" outlineLevel="0" collapsed="false">
      <c r="A931" s="5" t="n">
        <v>930</v>
      </c>
      <c r="B931" s="5" t="s">
        <v>2565</v>
      </c>
      <c r="C931" s="5" t="s">
        <v>2566</v>
      </c>
      <c r="D931" s="5" t="e">
        <f aca="false">NA()</f>
        <v>#N/A</v>
      </c>
      <c r="E931" s="6" t="e">
        <f aca="false">NA()</f>
        <v>#N/A</v>
      </c>
      <c r="F931" s="5" t="n">
        <v>166</v>
      </c>
      <c r="G931" s="5" t="n">
        <v>-30.07</v>
      </c>
      <c r="H931" s="5" t="s">
        <v>2567</v>
      </c>
      <c r="I931" s="5" t="s">
        <v>2568</v>
      </c>
    </row>
    <row r="932" customFormat="false" ht="15" hidden="false" customHeight="false" outlineLevel="0" collapsed="false">
      <c r="A932" s="5" t="n">
        <v>931</v>
      </c>
      <c r="B932" s="5" t="s">
        <v>421</v>
      </c>
      <c r="C932" s="5" t="s">
        <v>1879</v>
      </c>
      <c r="D932" s="5" t="s">
        <v>1880</v>
      </c>
      <c r="E932" s="6" t="s">
        <v>1881</v>
      </c>
      <c r="F932" s="5" t="n">
        <v>173</v>
      </c>
      <c r="G932" s="5" t="n">
        <v>-31.54</v>
      </c>
      <c r="H932" s="5" t="s">
        <v>2569</v>
      </c>
      <c r="I932" s="5" t="s">
        <v>2570</v>
      </c>
    </row>
    <row r="933" customFormat="false" ht="15" hidden="false" customHeight="false" outlineLevel="0" collapsed="false">
      <c r="A933" s="5" t="n">
        <v>932</v>
      </c>
      <c r="B933" s="5" t="s">
        <v>421</v>
      </c>
      <c r="C933" s="5" t="s">
        <v>1901</v>
      </c>
      <c r="D933" s="5" t="s">
        <v>1902</v>
      </c>
      <c r="E933" s="6" t="s">
        <v>1903</v>
      </c>
      <c r="F933" s="5" t="n">
        <v>146</v>
      </c>
      <c r="G933" s="5" t="n">
        <v>-31.26</v>
      </c>
      <c r="H933" s="5" t="s">
        <v>2571</v>
      </c>
      <c r="I933" s="5" t="s">
        <v>2572</v>
      </c>
    </row>
    <row r="934" customFormat="false" ht="15" hidden="false" customHeight="false" outlineLevel="0" collapsed="false">
      <c r="A934" s="5" t="n">
        <v>933</v>
      </c>
      <c r="B934" s="5" t="s">
        <v>421</v>
      </c>
      <c r="C934" s="5" t="s">
        <v>1907</v>
      </c>
      <c r="D934" s="5" t="s">
        <v>1908</v>
      </c>
      <c r="E934" s="6" t="s">
        <v>1909</v>
      </c>
      <c r="F934" s="5" t="n">
        <v>142</v>
      </c>
      <c r="G934" s="5" t="n">
        <v>-31.82</v>
      </c>
      <c r="H934" s="5" t="s">
        <v>2571</v>
      </c>
      <c r="I934" s="5" t="s">
        <v>2573</v>
      </c>
    </row>
    <row r="935" customFormat="false" ht="15" hidden="false" customHeight="false" outlineLevel="0" collapsed="false">
      <c r="A935" s="5" t="n">
        <v>934</v>
      </c>
      <c r="B935" s="5" t="s">
        <v>421</v>
      </c>
      <c r="C935" s="5" t="s">
        <v>1920</v>
      </c>
      <c r="D935" s="5" t="e">
        <f aca="false">NA()</f>
        <v>#N/A</v>
      </c>
      <c r="E935" s="6" t="e">
        <f aca="false">NA()</f>
        <v>#N/A</v>
      </c>
      <c r="F935" s="5" t="n">
        <v>141</v>
      </c>
      <c r="G935" s="5" t="n">
        <v>-30.26</v>
      </c>
      <c r="H935" s="5" t="s">
        <v>2574</v>
      </c>
      <c r="I935" s="5" t="s">
        <v>2575</v>
      </c>
    </row>
    <row r="936" customFormat="false" ht="15" hidden="false" customHeight="false" outlineLevel="0" collapsed="false">
      <c r="A936" s="5" t="n">
        <v>935</v>
      </c>
      <c r="B936" s="5" t="s">
        <v>421</v>
      </c>
      <c r="C936" s="5" t="s">
        <v>1930</v>
      </c>
      <c r="D936" s="5" t="e">
        <f aca="false">NA()</f>
        <v>#N/A</v>
      </c>
      <c r="E936" s="6" t="e">
        <f aca="false">NA()</f>
        <v>#N/A</v>
      </c>
      <c r="F936" s="5" t="n">
        <v>152</v>
      </c>
      <c r="G936" s="5" t="n">
        <v>-30.8</v>
      </c>
      <c r="H936" s="5" t="s">
        <v>2576</v>
      </c>
      <c r="I936" s="5" t="s">
        <v>2577</v>
      </c>
    </row>
    <row r="937" customFormat="false" ht="15" hidden="false" customHeight="false" outlineLevel="0" collapsed="false">
      <c r="A937" s="5" t="n">
        <v>936</v>
      </c>
      <c r="B937" s="5" t="s">
        <v>421</v>
      </c>
      <c r="C937" s="5" t="s">
        <v>1874</v>
      </c>
      <c r="D937" s="5" t="s">
        <v>1875</v>
      </c>
      <c r="E937" s="6" t="s">
        <v>1876</v>
      </c>
      <c r="F937" s="5" t="n">
        <v>156</v>
      </c>
      <c r="G937" s="5" t="n">
        <v>-31.45</v>
      </c>
      <c r="H937" s="5" t="s">
        <v>2578</v>
      </c>
      <c r="I937" s="5" t="s">
        <v>1878</v>
      </c>
    </row>
    <row r="938" customFormat="false" ht="15" hidden="false" customHeight="false" outlineLevel="0" collapsed="false">
      <c r="A938" s="5" t="n">
        <v>937</v>
      </c>
      <c r="B938" s="5" t="s">
        <v>421</v>
      </c>
      <c r="C938" s="5" t="s">
        <v>2579</v>
      </c>
      <c r="D938" s="5" t="e">
        <f aca="false">NA()</f>
        <v>#N/A</v>
      </c>
      <c r="E938" s="6" t="e">
        <f aca="false">NA()</f>
        <v>#N/A</v>
      </c>
      <c r="F938" s="5" t="n">
        <v>161</v>
      </c>
      <c r="G938" s="5" t="n">
        <v>-30.13</v>
      </c>
      <c r="H938" s="5" t="s">
        <v>2580</v>
      </c>
      <c r="I938" s="5" t="s">
        <v>2581</v>
      </c>
    </row>
    <row r="939" customFormat="false" ht="15" hidden="false" customHeight="false" outlineLevel="0" collapsed="false">
      <c r="A939" s="5" t="n">
        <v>938</v>
      </c>
      <c r="B939" s="5" t="s">
        <v>421</v>
      </c>
      <c r="C939" s="5" t="s">
        <v>2169</v>
      </c>
      <c r="D939" s="5" t="e">
        <f aca="false">NA()</f>
        <v>#N/A</v>
      </c>
      <c r="E939" s="6" t="e">
        <f aca="false">NA()</f>
        <v>#N/A</v>
      </c>
      <c r="F939" s="5" t="n">
        <v>145</v>
      </c>
      <c r="G939" s="5" t="n">
        <v>-31.24</v>
      </c>
      <c r="H939" s="5" t="s">
        <v>2582</v>
      </c>
      <c r="I939" s="5" t="s">
        <v>2583</v>
      </c>
    </row>
    <row r="940" customFormat="false" ht="15" hidden="false" customHeight="false" outlineLevel="0" collapsed="false">
      <c r="A940" s="5" t="n">
        <v>939</v>
      </c>
      <c r="B940" s="5" t="s">
        <v>421</v>
      </c>
      <c r="C940" s="5" t="s">
        <v>1884</v>
      </c>
      <c r="D940" s="5" t="s">
        <v>1885</v>
      </c>
      <c r="E940" s="6" t="s">
        <v>1886</v>
      </c>
      <c r="F940" s="5" t="n">
        <v>156</v>
      </c>
      <c r="G940" s="5" t="n">
        <v>-33.78</v>
      </c>
      <c r="H940" s="5" t="s">
        <v>2584</v>
      </c>
      <c r="I940" s="5" t="s">
        <v>1888</v>
      </c>
    </row>
    <row r="941" customFormat="false" ht="15" hidden="false" customHeight="false" outlineLevel="0" collapsed="false">
      <c r="A941" s="5" t="n">
        <v>940</v>
      </c>
      <c r="B941" s="5" t="s">
        <v>421</v>
      </c>
      <c r="C941" s="5" t="s">
        <v>2585</v>
      </c>
      <c r="D941" s="5" t="e">
        <f aca="false">NA()</f>
        <v>#N/A</v>
      </c>
      <c r="E941" s="6" t="e">
        <f aca="false">NA()</f>
        <v>#N/A</v>
      </c>
      <c r="F941" s="5" t="n">
        <v>149</v>
      </c>
      <c r="G941" s="5" t="n">
        <v>-30.36</v>
      </c>
      <c r="H941" s="5" t="s">
        <v>2582</v>
      </c>
      <c r="I941" s="5" t="s">
        <v>2586</v>
      </c>
    </row>
    <row r="942" customFormat="false" ht="15" hidden="false" customHeight="false" outlineLevel="0" collapsed="false">
      <c r="A942" s="5" t="n">
        <v>941</v>
      </c>
      <c r="B942" s="5" t="s">
        <v>421</v>
      </c>
      <c r="C942" s="5" t="s">
        <v>2587</v>
      </c>
      <c r="D942" s="5" t="e">
        <f aca="false">NA()</f>
        <v>#N/A</v>
      </c>
      <c r="E942" s="6" t="e">
        <f aca="false">NA()</f>
        <v>#N/A</v>
      </c>
      <c r="F942" s="5" t="n">
        <v>149</v>
      </c>
      <c r="G942" s="5" t="n">
        <v>-30.36</v>
      </c>
      <c r="H942" s="5" t="s">
        <v>2582</v>
      </c>
      <c r="I942" s="5" t="s">
        <v>2586</v>
      </c>
    </row>
    <row r="943" customFormat="false" ht="15" hidden="false" customHeight="false" outlineLevel="0" collapsed="false">
      <c r="A943" s="5" t="n">
        <v>942</v>
      </c>
      <c r="B943" s="5" t="s">
        <v>421</v>
      </c>
      <c r="C943" s="5" t="s">
        <v>2072</v>
      </c>
      <c r="D943" s="5" t="s">
        <v>2073</v>
      </c>
      <c r="E943" s="6" t="s">
        <v>2074</v>
      </c>
      <c r="F943" s="5" t="n">
        <v>144</v>
      </c>
      <c r="G943" s="5" t="n">
        <v>-32.18</v>
      </c>
      <c r="H943" s="5" t="s">
        <v>2588</v>
      </c>
      <c r="I943" s="5" t="s">
        <v>2589</v>
      </c>
    </row>
    <row r="944" customFormat="false" ht="15" hidden="false" customHeight="false" outlineLevel="0" collapsed="false">
      <c r="A944" s="5" t="n">
        <v>943</v>
      </c>
      <c r="B944" s="5" t="s">
        <v>421</v>
      </c>
      <c r="C944" s="5" t="s">
        <v>1891</v>
      </c>
      <c r="D944" s="5" t="s">
        <v>1892</v>
      </c>
      <c r="E944" s="6" t="s">
        <v>1893</v>
      </c>
      <c r="F944" s="5" t="n">
        <v>151</v>
      </c>
      <c r="G944" s="5" t="n">
        <v>-31.07</v>
      </c>
      <c r="H944" s="5" t="s">
        <v>2590</v>
      </c>
      <c r="I944" s="5" t="s">
        <v>2591</v>
      </c>
    </row>
    <row r="945" customFormat="false" ht="15" hidden="false" customHeight="false" outlineLevel="0" collapsed="false">
      <c r="A945" s="5" t="n">
        <v>944</v>
      </c>
      <c r="B945" s="5" t="s">
        <v>421</v>
      </c>
      <c r="C945" s="5" t="s">
        <v>1896</v>
      </c>
      <c r="D945" s="5" t="s">
        <v>1897</v>
      </c>
      <c r="E945" s="6" t="s">
        <v>1898</v>
      </c>
      <c r="F945" s="5" t="n">
        <v>153</v>
      </c>
      <c r="G945" s="5" t="n">
        <v>-31.16</v>
      </c>
      <c r="H945" s="5" t="s">
        <v>2590</v>
      </c>
      <c r="I945" s="5" t="s">
        <v>2592</v>
      </c>
    </row>
    <row r="946" customFormat="false" ht="15" hidden="false" customHeight="false" outlineLevel="0" collapsed="false">
      <c r="A946" s="5" t="n">
        <v>945</v>
      </c>
      <c r="B946" s="5" t="s">
        <v>421</v>
      </c>
      <c r="C946" s="5" t="s">
        <v>2593</v>
      </c>
      <c r="D946" s="5" t="e">
        <f aca="false">NA()</f>
        <v>#N/A</v>
      </c>
      <c r="E946" s="6" t="e">
        <f aca="false">NA()</f>
        <v>#N/A</v>
      </c>
      <c r="F946" s="5" t="n">
        <v>141</v>
      </c>
      <c r="G946" s="5" t="n">
        <v>-31.89</v>
      </c>
      <c r="H946" s="5" t="s">
        <v>2582</v>
      </c>
      <c r="I946" s="5" t="s">
        <v>2594</v>
      </c>
    </row>
    <row r="947" customFormat="false" ht="15" hidden="false" customHeight="false" outlineLevel="0" collapsed="false">
      <c r="A947" s="5" t="n">
        <v>946</v>
      </c>
      <c r="B947" s="5" t="s">
        <v>421</v>
      </c>
      <c r="C947" s="5" t="s">
        <v>2595</v>
      </c>
      <c r="D947" s="5" t="e">
        <f aca="false">NA()</f>
        <v>#N/A</v>
      </c>
      <c r="E947" s="6" t="e">
        <f aca="false">NA()</f>
        <v>#N/A</v>
      </c>
      <c r="F947" s="5" t="n">
        <v>143</v>
      </c>
      <c r="G947" s="5" t="n">
        <v>-30.92</v>
      </c>
      <c r="H947" s="5" t="s">
        <v>2596</v>
      </c>
      <c r="I947" s="5" t="s">
        <v>2597</v>
      </c>
    </row>
    <row r="948" customFormat="false" ht="15" hidden="false" customHeight="false" outlineLevel="0" collapsed="false">
      <c r="A948" s="5" t="n">
        <v>947</v>
      </c>
      <c r="B948" s="5" t="s">
        <v>421</v>
      </c>
      <c r="C948" s="5" t="s">
        <v>2598</v>
      </c>
      <c r="D948" s="5" t="e">
        <f aca="false">NA()</f>
        <v>#N/A</v>
      </c>
      <c r="E948" s="6" t="e">
        <f aca="false">NA()</f>
        <v>#N/A</v>
      </c>
      <c r="F948" s="5" t="n">
        <v>140</v>
      </c>
      <c r="G948" s="5" t="n">
        <v>-30.62</v>
      </c>
      <c r="H948" s="5" t="s">
        <v>2599</v>
      </c>
      <c r="I948" s="5" t="s">
        <v>2600</v>
      </c>
    </row>
    <row r="949" customFormat="false" ht="15" hidden="false" customHeight="false" outlineLevel="0" collapsed="false">
      <c r="A949" s="5" t="n">
        <v>948</v>
      </c>
      <c r="B949" s="5" t="s">
        <v>421</v>
      </c>
      <c r="C949" s="5" t="s">
        <v>2601</v>
      </c>
      <c r="D949" s="5" t="s">
        <v>2602</v>
      </c>
      <c r="E949" s="6" t="s">
        <v>2603</v>
      </c>
      <c r="F949" s="5" t="n">
        <v>140</v>
      </c>
      <c r="G949" s="5" t="n">
        <v>-30.62</v>
      </c>
      <c r="H949" s="5" t="s">
        <v>2599</v>
      </c>
      <c r="I949" s="5" t="s">
        <v>2600</v>
      </c>
    </row>
    <row r="950" customFormat="false" ht="15" hidden="false" customHeight="false" outlineLevel="0" collapsed="false">
      <c r="A950" s="5" t="n">
        <v>949</v>
      </c>
      <c r="B950" s="5" t="s">
        <v>421</v>
      </c>
      <c r="C950" s="5" t="s">
        <v>2604</v>
      </c>
      <c r="D950" s="5" t="s">
        <v>2605</v>
      </c>
      <c r="E950" s="6" t="s">
        <v>2606</v>
      </c>
      <c r="F950" s="5" t="n">
        <v>157</v>
      </c>
      <c r="G950" s="5" t="n">
        <v>-30.09</v>
      </c>
      <c r="H950" s="5" t="s">
        <v>2607</v>
      </c>
      <c r="I950" s="5" t="s">
        <v>2608</v>
      </c>
    </row>
    <row r="951" customFormat="false" ht="15" hidden="false" customHeight="false" outlineLevel="0" collapsed="false">
      <c r="A951" s="5" t="n">
        <v>950</v>
      </c>
      <c r="B951" s="5" t="s">
        <v>421</v>
      </c>
      <c r="C951" s="5" t="s">
        <v>2609</v>
      </c>
      <c r="D951" s="5" t="e">
        <f aca="false">NA()</f>
        <v>#N/A</v>
      </c>
      <c r="E951" s="6" t="e">
        <f aca="false">NA()</f>
        <v>#N/A</v>
      </c>
      <c r="F951" s="5" t="n">
        <v>154</v>
      </c>
      <c r="G951" s="5" t="n">
        <v>-33.18</v>
      </c>
      <c r="H951" s="5" t="s">
        <v>2610</v>
      </c>
      <c r="I951" s="5" t="s">
        <v>2611</v>
      </c>
    </row>
    <row r="952" customFormat="false" ht="15" hidden="false" customHeight="false" outlineLevel="0" collapsed="false">
      <c r="A952" s="5" t="n">
        <v>951</v>
      </c>
      <c r="B952" s="5" t="s">
        <v>421</v>
      </c>
      <c r="C952" s="5" t="s">
        <v>1914</v>
      </c>
      <c r="D952" s="5" t="s">
        <v>1915</v>
      </c>
      <c r="E952" s="6" t="s">
        <v>1916</v>
      </c>
      <c r="F952" s="5" t="n">
        <v>151</v>
      </c>
      <c r="G952" s="5" t="n">
        <v>-31.07</v>
      </c>
      <c r="H952" s="5" t="s">
        <v>2590</v>
      </c>
      <c r="I952" s="5" t="s">
        <v>2591</v>
      </c>
    </row>
    <row r="953" customFormat="false" ht="15" hidden="false" customHeight="false" outlineLevel="0" collapsed="false">
      <c r="A953" s="5" t="n">
        <v>952</v>
      </c>
      <c r="B953" s="5" t="s">
        <v>421</v>
      </c>
      <c r="C953" s="5" t="s">
        <v>2612</v>
      </c>
      <c r="D953" s="5" t="e">
        <f aca="false">NA()</f>
        <v>#N/A</v>
      </c>
      <c r="E953" s="6" t="e">
        <f aca="false">NA()</f>
        <v>#N/A</v>
      </c>
      <c r="F953" s="5" t="n">
        <v>152</v>
      </c>
      <c r="G953" s="5" t="n">
        <v>-30.08</v>
      </c>
      <c r="H953" s="5" t="s">
        <v>2610</v>
      </c>
      <c r="I953" s="5" t="s">
        <v>2613</v>
      </c>
    </row>
    <row r="954" customFormat="false" ht="15" hidden="false" customHeight="false" outlineLevel="0" collapsed="false">
      <c r="A954" s="5" t="n">
        <v>953</v>
      </c>
      <c r="B954" s="5" t="s">
        <v>421</v>
      </c>
      <c r="C954" s="5" t="s">
        <v>1917</v>
      </c>
      <c r="D954" s="5" t="e">
        <f aca="false">NA()</f>
        <v>#N/A</v>
      </c>
      <c r="E954" s="6" t="e">
        <f aca="false">NA()</f>
        <v>#N/A</v>
      </c>
      <c r="F954" s="5" t="n">
        <v>147</v>
      </c>
      <c r="G954" s="5" t="n">
        <v>-33.44</v>
      </c>
      <c r="H954" s="5" t="s">
        <v>2614</v>
      </c>
      <c r="I954" s="5" t="s">
        <v>1919</v>
      </c>
    </row>
    <row r="955" customFormat="false" ht="15" hidden="false" customHeight="false" outlineLevel="0" collapsed="false">
      <c r="A955" s="5" t="n">
        <v>954</v>
      </c>
      <c r="B955" s="5" t="s">
        <v>421</v>
      </c>
      <c r="C955" s="5" t="s">
        <v>1920</v>
      </c>
      <c r="D955" s="5" t="e">
        <f aca="false">NA()</f>
        <v>#N/A</v>
      </c>
      <c r="E955" s="6" t="e">
        <f aca="false">NA()</f>
        <v>#N/A</v>
      </c>
      <c r="F955" s="5" t="n">
        <v>144</v>
      </c>
      <c r="G955" s="5" t="n">
        <v>-32.06</v>
      </c>
      <c r="H955" s="5" t="s">
        <v>2615</v>
      </c>
      <c r="I955" s="5" t="s">
        <v>1922</v>
      </c>
    </row>
    <row r="956" customFormat="false" ht="15" hidden="false" customHeight="false" outlineLevel="0" collapsed="false">
      <c r="A956" s="5" t="n">
        <v>955</v>
      </c>
      <c r="B956" s="5" t="s">
        <v>421</v>
      </c>
      <c r="C956" s="5" t="s">
        <v>2616</v>
      </c>
      <c r="D956" s="5" t="e">
        <f aca="false">NA()</f>
        <v>#N/A</v>
      </c>
      <c r="E956" s="6" t="e">
        <f aca="false">NA()</f>
        <v>#N/A</v>
      </c>
      <c r="F956" s="5" t="n">
        <v>149</v>
      </c>
      <c r="G956" s="5" t="n">
        <v>-30.36</v>
      </c>
      <c r="H956" s="5" t="s">
        <v>2582</v>
      </c>
      <c r="I956" s="5" t="s">
        <v>2617</v>
      </c>
    </row>
    <row r="957" customFormat="false" ht="15" hidden="false" customHeight="false" outlineLevel="0" collapsed="false">
      <c r="A957" s="5" t="n">
        <v>956</v>
      </c>
      <c r="B957" s="5" t="s">
        <v>421</v>
      </c>
      <c r="C957" s="5" t="s">
        <v>1927</v>
      </c>
      <c r="D957" s="5" t="e">
        <f aca="false">NA()</f>
        <v>#N/A</v>
      </c>
      <c r="E957" s="6" t="e">
        <f aca="false">NA()</f>
        <v>#N/A</v>
      </c>
      <c r="F957" s="5" t="n">
        <v>151</v>
      </c>
      <c r="G957" s="5" t="n">
        <v>-30.83</v>
      </c>
      <c r="H957" s="5" t="s">
        <v>2618</v>
      </c>
      <c r="I957" s="5" t="s">
        <v>1929</v>
      </c>
    </row>
    <row r="958" customFormat="false" ht="15" hidden="false" customHeight="false" outlineLevel="0" collapsed="false">
      <c r="A958" s="5" t="n">
        <v>957</v>
      </c>
      <c r="B958" s="5" t="s">
        <v>421</v>
      </c>
      <c r="C958" s="5" t="s">
        <v>2619</v>
      </c>
      <c r="D958" s="5" t="e">
        <f aca="false">NA()</f>
        <v>#N/A</v>
      </c>
      <c r="E958" s="6" t="e">
        <f aca="false">NA()</f>
        <v>#N/A</v>
      </c>
      <c r="F958" s="5" t="n">
        <v>144</v>
      </c>
      <c r="G958" s="5" t="n">
        <v>-30.3</v>
      </c>
      <c r="H958" s="5" t="s">
        <v>2620</v>
      </c>
      <c r="I958" s="5" t="s">
        <v>2621</v>
      </c>
    </row>
    <row r="959" customFormat="false" ht="15" hidden="false" customHeight="false" outlineLevel="0" collapsed="false">
      <c r="A959" s="5" t="n">
        <v>958</v>
      </c>
      <c r="B959" s="5" t="s">
        <v>2622</v>
      </c>
      <c r="C959" s="5" t="s">
        <v>2623</v>
      </c>
      <c r="D959" s="5" t="e">
        <f aca="false">NA()</f>
        <v>#N/A</v>
      </c>
      <c r="E959" s="6" t="e">
        <f aca="false">NA()</f>
        <v>#N/A</v>
      </c>
      <c r="F959" s="5" t="n">
        <v>140</v>
      </c>
      <c r="G959" s="5" t="n">
        <v>-30.27</v>
      </c>
      <c r="H959" s="5" t="s">
        <v>2624</v>
      </c>
      <c r="I959" s="5" t="s">
        <v>2625</v>
      </c>
    </row>
    <row r="960" customFormat="false" ht="15" hidden="false" customHeight="false" outlineLevel="0" collapsed="false">
      <c r="A960" s="5" t="n">
        <v>959</v>
      </c>
      <c r="B960" s="5" t="s">
        <v>2622</v>
      </c>
      <c r="C960" s="5" t="s">
        <v>2626</v>
      </c>
      <c r="D960" s="5" t="s">
        <v>2627</v>
      </c>
      <c r="E960" s="6" t="s">
        <v>2628</v>
      </c>
      <c r="F960" s="5" t="n">
        <v>140</v>
      </c>
      <c r="G960" s="5" t="n">
        <v>-31.38</v>
      </c>
      <c r="H960" s="5" t="s">
        <v>2629</v>
      </c>
      <c r="I960" s="5" t="s">
        <v>2630</v>
      </c>
    </row>
    <row r="961" customFormat="false" ht="15" hidden="false" customHeight="false" outlineLevel="0" collapsed="false">
      <c r="A961" s="5" t="n">
        <v>960</v>
      </c>
      <c r="B961" s="5" t="s">
        <v>1467</v>
      </c>
      <c r="C961" s="5" t="s">
        <v>2631</v>
      </c>
      <c r="D961" s="5" t="s">
        <v>2632</v>
      </c>
      <c r="E961" s="6" t="s">
        <v>2633</v>
      </c>
      <c r="F961" s="5" t="n">
        <v>161</v>
      </c>
      <c r="G961" s="5" t="n">
        <v>-30.59</v>
      </c>
      <c r="H961" s="5" t="s">
        <v>2634</v>
      </c>
      <c r="I961" s="5" t="s">
        <v>2635</v>
      </c>
    </row>
    <row r="962" customFormat="false" ht="15" hidden="false" customHeight="false" outlineLevel="0" collapsed="false">
      <c r="A962" s="5" t="n">
        <v>961</v>
      </c>
      <c r="B962" s="5" t="s">
        <v>1467</v>
      </c>
      <c r="C962" s="5" t="s">
        <v>2156</v>
      </c>
      <c r="D962" s="5" t="s">
        <v>533</v>
      </c>
      <c r="E962" s="6" t="s">
        <v>534</v>
      </c>
      <c r="F962" s="5" t="n">
        <v>148</v>
      </c>
      <c r="G962" s="5" t="n">
        <v>-35.08</v>
      </c>
      <c r="H962" s="5" t="s">
        <v>2636</v>
      </c>
      <c r="I962" s="5" t="s">
        <v>2637</v>
      </c>
    </row>
    <row r="963" customFormat="false" ht="15" hidden="false" customHeight="false" outlineLevel="0" collapsed="false">
      <c r="A963" s="5" t="n">
        <v>962</v>
      </c>
      <c r="B963" s="5" t="s">
        <v>1467</v>
      </c>
      <c r="C963" s="5" t="s">
        <v>1468</v>
      </c>
      <c r="D963" s="5" t="s">
        <v>1469</v>
      </c>
      <c r="E963" s="6" t="s">
        <v>1470</v>
      </c>
      <c r="F963" s="5" t="n">
        <v>147</v>
      </c>
      <c r="G963" s="5" t="n">
        <v>-30.91</v>
      </c>
      <c r="H963" s="5" t="s">
        <v>2638</v>
      </c>
      <c r="I963" s="5" t="s">
        <v>2160</v>
      </c>
    </row>
    <row r="964" customFormat="false" ht="15" hidden="false" customHeight="false" outlineLevel="0" collapsed="false">
      <c r="A964" s="5" t="n">
        <v>963</v>
      </c>
      <c r="B964" s="5" t="s">
        <v>1467</v>
      </c>
      <c r="C964" s="5" t="s">
        <v>2161</v>
      </c>
      <c r="D964" s="5" t="s">
        <v>533</v>
      </c>
      <c r="E964" s="6" t="s">
        <v>534</v>
      </c>
      <c r="F964" s="5" t="n">
        <v>148</v>
      </c>
      <c r="G964" s="5" t="n">
        <v>-35.08</v>
      </c>
      <c r="H964" s="5" t="s">
        <v>2636</v>
      </c>
      <c r="I964" s="5" t="s">
        <v>2637</v>
      </c>
    </row>
    <row r="965" customFormat="false" ht="15" hidden="false" customHeight="false" outlineLevel="0" collapsed="false">
      <c r="A965" s="5" t="n">
        <v>964</v>
      </c>
      <c r="B965" s="5" t="s">
        <v>1467</v>
      </c>
      <c r="C965" s="5" t="s">
        <v>1473</v>
      </c>
      <c r="D965" s="5" t="s">
        <v>1474</v>
      </c>
      <c r="E965" s="6" t="s">
        <v>1475</v>
      </c>
      <c r="F965" s="5" t="n">
        <v>154</v>
      </c>
      <c r="G965" s="5" t="n">
        <v>-30.91</v>
      </c>
      <c r="H965" s="5" t="s">
        <v>2639</v>
      </c>
      <c r="I965" s="5" t="s">
        <v>2640</v>
      </c>
    </row>
    <row r="966" customFormat="false" ht="15" hidden="false" customHeight="false" outlineLevel="0" collapsed="false">
      <c r="A966" s="5" t="n">
        <v>965</v>
      </c>
      <c r="B966" s="5" t="s">
        <v>1467</v>
      </c>
      <c r="C966" s="5" t="s">
        <v>2641</v>
      </c>
      <c r="D966" s="5" t="s">
        <v>2642</v>
      </c>
      <c r="E966" s="6" t="s">
        <v>2643</v>
      </c>
      <c r="F966" s="5" t="n">
        <v>141</v>
      </c>
      <c r="G966" s="5" t="n">
        <v>-32.21</v>
      </c>
      <c r="H966" s="5" t="s">
        <v>2634</v>
      </c>
      <c r="I966" s="5" t="s">
        <v>2644</v>
      </c>
    </row>
    <row r="967" customFormat="false" ht="15" hidden="false" customHeight="false" outlineLevel="0" collapsed="false">
      <c r="A967" s="5" t="n">
        <v>966</v>
      </c>
      <c r="B967" s="5" t="s">
        <v>1467</v>
      </c>
      <c r="C967" s="5" t="s">
        <v>1478</v>
      </c>
      <c r="D967" s="5" t="e">
        <f aca="false">NA()</f>
        <v>#N/A</v>
      </c>
      <c r="E967" s="6" t="e">
        <f aca="false">NA()</f>
        <v>#N/A</v>
      </c>
      <c r="F967" s="5" t="n">
        <v>159</v>
      </c>
      <c r="G967" s="5" t="n">
        <v>-30.56</v>
      </c>
      <c r="H967" s="5" t="s">
        <v>2645</v>
      </c>
      <c r="I967" s="5" t="s">
        <v>2646</v>
      </c>
    </row>
    <row r="968" customFormat="false" ht="15" hidden="false" customHeight="false" outlineLevel="0" collapsed="false">
      <c r="A968" s="5" t="n">
        <v>967</v>
      </c>
      <c r="B968" s="5" t="s">
        <v>1467</v>
      </c>
      <c r="C968" s="5" t="s">
        <v>2647</v>
      </c>
      <c r="D968" s="5" t="e">
        <f aca="false">NA()</f>
        <v>#N/A</v>
      </c>
      <c r="E968" s="6" t="e">
        <f aca="false">NA()</f>
        <v>#N/A</v>
      </c>
      <c r="F968" s="5" t="n">
        <v>160</v>
      </c>
      <c r="G968" s="5" t="n">
        <v>-31.33</v>
      </c>
      <c r="H968" s="5" t="s">
        <v>2648</v>
      </c>
      <c r="I968" s="5" t="s">
        <v>2649</v>
      </c>
    </row>
    <row r="969" customFormat="false" ht="15" hidden="false" customHeight="false" outlineLevel="0" collapsed="false">
      <c r="A969" s="5" t="n">
        <v>968</v>
      </c>
      <c r="B969" s="5" t="s">
        <v>1467</v>
      </c>
      <c r="C969" s="5" t="s">
        <v>656</v>
      </c>
      <c r="D969" s="5" t="s">
        <v>657</v>
      </c>
      <c r="E969" s="6" t="s">
        <v>604</v>
      </c>
      <c r="F969" s="5" t="n">
        <v>151</v>
      </c>
      <c r="G969" s="5" t="n">
        <v>-30.84</v>
      </c>
      <c r="H969" s="5" t="s">
        <v>2650</v>
      </c>
      <c r="I969" s="5" t="s">
        <v>2179</v>
      </c>
    </row>
    <row r="970" customFormat="false" ht="15" hidden="false" customHeight="false" outlineLevel="0" collapsed="false">
      <c r="A970" s="5" t="n">
        <v>969</v>
      </c>
      <c r="B970" s="5" t="s">
        <v>1467</v>
      </c>
      <c r="C970" s="5" t="s">
        <v>1483</v>
      </c>
      <c r="D970" s="5" t="s">
        <v>1484</v>
      </c>
      <c r="E970" s="6" t="s">
        <v>1485</v>
      </c>
      <c r="F970" s="5" t="n">
        <v>159</v>
      </c>
      <c r="G970" s="5" t="n">
        <v>-30.56</v>
      </c>
      <c r="H970" s="5" t="s">
        <v>2645</v>
      </c>
      <c r="I970" s="5" t="s">
        <v>2646</v>
      </c>
    </row>
    <row r="971" customFormat="false" ht="15" hidden="false" customHeight="false" outlineLevel="0" collapsed="false">
      <c r="A971" s="5" t="n">
        <v>970</v>
      </c>
      <c r="B971" s="5" t="s">
        <v>1467</v>
      </c>
      <c r="C971" s="5" t="s">
        <v>2182</v>
      </c>
      <c r="D971" s="5" t="s">
        <v>533</v>
      </c>
      <c r="E971" s="6" t="s">
        <v>534</v>
      </c>
      <c r="F971" s="5" t="n">
        <v>148</v>
      </c>
      <c r="G971" s="5" t="n">
        <v>-35.08</v>
      </c>
      <c r="H971" s="5" t="s">
        <v>2636</v>
      </c>
      <c r="I971" s="5" t="s">
        <v>2637</v>
      </c>
    </row>
    <row r="972" customFormat="false" ht="15" hidden="false" customHeight="false" outlineLevel="0" collapsed="false">
      <c r="A972" s="5" t="n">
        <v>971</v>
      </c>
      <c r="B972" s="5" t="s">
        <v>1467</v>
      </c>
      <c r="C972" s="5" t="s">
        <v>376</v>
      </c>
      <c r="D972" s="5" t="s">
        <v>377</v>
      </c>
      <c r="E972" s="6" t="s">
        <v>378</v>
      </c>
      <c r="F972" s="5" t="n">
        <v>147</v>
      </c>
      <c r="G972" s="5" t="n">
        <v>-32.64</v>
      </c>
      <c r="H972" s="5" t="s">
        <v>2634</v>
      </c>
      <c r="I972" s="5" t="s">
        <v>2651</v>
      </c>
    </row>
    <row r="973" customFormat="false" ht="15" hidden="false" customHeight="false" outlineLevel="0" collapsed="false">
      <c r="A973" s="5" t="n">
        <v>972</v>
      </c>
      <c r="B973" s="5" t="s">
        <v>1467</v>
      </c>
      <c r="C973" s="5" t="s">
        <v>2652</v>
      </c>
      <c r="D973" s="5" t="s">
        <v>2653</v>
      </c>
      <c r="E973" s="6" t="s">
        <v>2654</v>
      </c>
      <c r="F973" s="5" t="n">
        <v>143</v>
      </c>
      <c r="G973" s="5" t="n">
        <v>-30.89</v>
      </c>
      <c r="H973" s="5" t="s">
        <v>2655</v>
      </c>
      <c r="I973" s="5" t="s">
        <v>2656</v>
      </c>
    </row>
    <row r="974" customFormat="false" ht="15" hidden="false" customHeight="false" outlineLevel="0" collapsed="false">
      <c r="A974" s="5" t="n">
        <v>973</v>
      </c>
      <c r="B974" s="5" t="s">
        <v>1467</v>
      </c>
      <c r="C974" s="5" t="s">
        <v>690</v>
      </c>
      <c r="D974" s="5" t="s">
        <v>691</v>
      </c>
      <c r="E974" s="6" t="s">
        <v>692</v>
      </c>
      <c r="F974" s="5" t="n">
        <v>155</v>
      </c>
      <c r="G974" s="5" t="n">
        <v>-33.4</v>
      </c>
      <c r="H974" s="5" t="s">
        <v>2657</v>
      </c>
      <c r="I974" s="5" t="s">
        <v>2658</v>
      </c>
    </row>
    <row r="975" customFormat="false" ht="15" hidden="false" customHeight="false" outlineLevel="0" collapsed="false">
      <c r="A975" s="5" t="n">
        <v>974</v>
      </c>
      <c r="B975" s="5" t="s">
        <v>1467</v>
      </c>
      <c r="C975" s="5" t="s">
        <v>2659</v>
      </c>
      <c r="D975" s="5" t="s">
        <v>2660</v>
      </c>
      <c r="E975" s="6" t="s">
        <v>2661</v>
      </c>
      <c r="F975" s="5" t="n">
        <v>147</v>
      </c>
      <c r="G975" s="5" t="n">
        <v>-30.39</v>
      </c>
      <c r="H975" s="5" t="s">
        <v>2662</v>
      </c>
      <c r="I975" s="5" t="s">
        <v>2663</v>
      </c>
    </row>
    <row r="976" customFormat="false" ht="15" hidden="false" customHeight="false" outlineLevel="0" collapsed="false">
      <c r="A976" s="5" t="n">
        <v>975</v>
      </c>
      <c r="B976" s="5" t="s">
        <v>1467</v>
      </c>
      <c r="C976" s="5" t="s">
        <v>2664</v>
      </c>
      <c r="D976" s="5" t="e">
        <f aca="false">NA()</f>
        <v>#N/A</v>
      </c>
      <c r="E976" s="6" t="e">
        <f aca="false">NA()</f>
        <v>#N/A</v>
      </c>
      <c r="F976" s="5" t="n">
        <v>167</v>
      </c>
      <c r="G976" s="5" t="n">
        <v>-34.22</v>
      </c>
      <c r="H976" s="5" t="s">
        <v>2665</v>
      </c>
      <c r="I976" s="5" t="s">
        <v>2666</v>
      </c>
    </row>
    <row r="977" customFormat="false" ht="15" hidden="false" customHeight="false" outlineLevel="0" collapsed="false">
      <c r="A977" s="5" t="n">
        <v>976</v>
      </c>
      <c r="B977" s="5" t="s">
        <v>1467</v>
      </c>
      <c r="C977" s="5" t="s">
        <v>2667</v>
      </c>
      <c r="D977" s="5" t="s">
        <v>2668</v>
      </c>
      <c r="E977" s="6" t="s">
        <v>2669</v>
      </c>
      <c r="F977" s="5" t="n">
        <v>172</v>
      </c>
      <c r="G977" s="5" t="n">
        <v>-30.32</v>
      </c>
      <c r="H977" s="5" t="s">
        <v>2670</v>
      </c>
      <c r="I977" s="5" t="s">
        <v>2671</v>
      </c>
    </row>
    <row r="978" customFormat="false" ht="15" hidden="false" customHeight="false" outlineLevel="0" collapsed="false">
      <c r="A978" s="5" t="n">
        <v>977</v>
      </c>
      <c r="B978" s="5" t="s">
        <v>1467</v>
      </c>
      <c r="C978" s="5" t="s">
        <v>2672</v>
      </c>
      <c r="D978" s="5" t="s">
        <v>2673</v>
      </c>
      <c r="E978" s="6" t="s">
        <v>2674</v>
      </c>
      <c r="F978" s="5" t="n">
        <v>156</v>
      </c>
      <c r="G978" s="5" t="n">
        <v>-30.52</v>
      </c>
      <c r="H978" s="5" t="s">
        <v>2675</v>
      </c>
      <c r="I978" s="5" t="s">
        <v>2676</v>
      </c>
    </row>
    <row r="979" customFormat="false" ht="15" hidden="false" customHeight="false" outlineLevel="0" collapsed="false">
      <c r="A979" s="5" t="n">
        <v>978</v>
      </c>
      <c r="B979" s="5" t="s">
        <v>1467</v>
      </c>
      <c r="C979" s="5" t="s">
        <v>2677</v>
      </c>
      <c r="D979" s="5" t="e">
        <f aca="false">NA()</f>
        <v>#N/A</v>
      </c>
      <c r="E979" s="6" t="e">
        <f aca="false">NA()</f>
        <v>#N/A</v>
      </c>
      <c r="F979" s="5" t="n">
        <v>140</v>
      </c>
      <c r="G979" s="5" t="n">
        <v>-30.34</v>
      </c>
      <c r="H979" s="5" t="s">
        <v>2678</v>
      </c>
      <c r="I979" s="5" t="s">
        <v>2679</v>
      </c>
    </row>
    <row r="980" customFormat="false" ht="15" hidden="false" customHeight="false" outlineLevel="0" collapsed="false">
      <c r="A980" s="5" t="n">
        <v>979</v>
      </c>
      <c r="B980" s="5" t="s">
        <v>1467</v>
      </c>
      <c r="C980" s="5" t="s">
        <v>1506</v>
      </c>
      <c r="D980" s="5" t="e">
        <f aca="false">NA()</f>
        <v>#N/A</v>
      </c>
      <c r="E980" s="6" t="e">
        <f aca="false">NA()</f>
        <v>#N/A</v>
      </c>
      <c r="F980" s="5" t="n">
        <v>174</v>
      </c>
      <c r="G980" s="5" t="n">
        <v>-32.81</v>
      </c>
      <c r="H980" s="5" t="s">
        <v>2639</v>
      </c>
      <c r="I980" s="5" t="s">
        <v>2680</v>
      </c>
    </row>
    <row r="981" customFormat="false" ht="15" hidden="false" customHeight="false" outlineLevel="0" collapsed="false">
      <c r="A981" s="5" t="n">
        <v>980</v>
      </c>
      <c r="B981" s="5" t="s">
        <v>1467</v>
      </c>
      <c r="C981" s="5" t="s">
        <v>2681</v>
      </c>
      <c r="D981" s="5" t="s">
        <v>2682</v>
      </c>
      <c r="E981" s="6" t="s">
        <v>2683</v>
      </c>
      <c r="F981" s="5" t="n">
        <v>149</v>
      </c>
      <c r="G981" s="5" t="n">
        <v>-30.24</v>
      </c>
      <c r="H981" s="5" t="s">
        <v>2634</v>
      </c>
      <c r="I981" s="5" t="s">
        <v>2684</v>
      </c>
    </row>
    <row r="982" customFormat="false" ht="15" hidden="false" customHeight="false" outlineLevel="0" collapsed="false">
      <c r="A982" s="5" t="n">
        <v>981</v>
      </c>
      <c r="B982" s="5" t="s">
        <v>1467</v>
      </c>
      <c r="C982" s="5" t="s">
        <v>1509</v>
      </c>
      <c r="D982" s="5" t="e">
        <f aca="false">NA()</f>
        <v>#N/A</v>
      </c>
      <c r="E982" s="6" t="e">
        <f aca="false">NA()</f>
        <v>#N/A</v>
      </c>
      <c r="F982" s="5" t="n">
        <v>156</v>
      </c>
      <c r="G982" s="5" t="n">
        <v>-30.53</v>
      </c>
      <c r="H982" s="5" t="s">
        <v>2639</v>
      </c>
      <c r="I982" s="5" t="s">
        <v>2202</v>
      </c>
    </row>
    <row r="983" customFormat="false" ht="15" hidden="false" customHeight="false" outlineLevel="0" collapsed="false">
      <c r="A983" s="5" t="n">
        <v>982</v>
      </c>
      <c r="B983" s="5" t="s">
        <v>1467</v>
      </c>
      <c r="C983" s="5" t="s">
        <v>2685</v>
      </c>
      <c r="D983" s="5" t="s">
        <v>2686</v>
      </c>
      <c r="E983" s="6" t="s">
        <v>2687</v>
      </c>
      <c r="F983" s="5" t="n">
        <v>152</v>
      </c>
      <c r="G983" s="5" t="n">
        <v>-30.12</v>
      </c>
      <c r="H983" s="5" t="s">
        <v>2688</v>
      </c>
      <c r="I983" s="5" t="s">
        <v>2689</v>
      </c>
    </row>
    <row r="984" customFormat="false" ht="15" hidden="false" customHeight="false" outlineLevel="0" collapsed="false">
      <c r="A984" s="5" t="n">
        <v>983</v>
      </c>
      <c r="B984" s="5" t="s">
        <v>1467</v>
      </c>
      <c r="C984" s="5" t="s">
        <v>2690</v>
      </c>
      <c r="D984" s="5" t="e">
        <f aca="false">NA()</f>
        <v>#N/A</v>
      </c>
      <c r="E984" s="6" t="e">
        <f aca="false">NA()</f>
        <v>#N/A</v>
      </c>
      <c r="F984" s="5" t="n">
        <v>153</v>
      </c>
      <c r="G984" s="5" t="n">
        <v>-31.36</v>
      </c>
      <c r="H984" s="5" t="s">
        <v>2691</v>
      </c>
      <c r="I984" s="5" t="s">
        <v>2692</v>
      </c>
    </row>
    <row r="985" customFormat="false" ht="15" hidden="false" customHeight="false" outlineLevel="0" collapsed="false">
      <c r="A985" s="5" t="n">
        <v>984</v>
      </c>
      <c r="B985" s="5" t="s">
        <v>1467</v>
      </c>
      <c r="C985" s="5" t="s">
        <v>1511</v>
      </c>
      <c r="D985" s="5" t="e">
        <f aca="false">NA()</f>
        <v>#N/A</v>
      </c>
      <c r="E985" s="6" t="e">
        <f aca="false">NA()</f>
        <v>#N/A</v>
      </c>
      <c r="F985" s="5" t="n">
        <v>162</v>
      </c>
      <c r="G985" s="5" t="n">
        <v>-33.32</v>
      </c>
      <c r="H985" s="5" t="s">
        <v>2693</v>
      </c>
      <c r="I985" s="5" t="s">
        <v>2208</v>
      </c>
    </row>
    <row r="986" customFormat="false" ht="15" hidden="false" customHeight="false" outlineLevel="0" collapsed="false">
      <c r="A986" s="5" t="n">
        <v>985</v>
      </c>
      <c r="B986" s="5" t="s">
        <v>1467</v>
      </c>
      <c r="C986" s="5" t="s">
        <v>1514</v>
      </c>
      <c r="D986" s="5" t="e">
        <f aca="false">NA()</f>
        <v>#N/A</v>
      </c>
      <c r="E986" s="6" t="e">
        <f aca="false">NA()</f>
        <v>#N/A</v>
      </c>
      <c r="F986" s="5" t="n">
        <v>159</v>
      </c>
      <c r="G986" s="5" t="n">
        <v>-30.56</v>
      </c>
      <c r="H986" s="5" t="s">
        <v>2645</v>
      </c>
      <c r="I986" s="5" t="s">
        <v>2646</v>
      </c>
    </row>
    <row r="987" customFormat="false" ht="15" hidden="false" customHeight="false" outlineLevel="0" collapsed="false">
      <c r="A987" s="5" t="n">
        <v>986</v>
      </c>
      <c r="B987" s="5" t="s">
        <v>1467</v>
      </c>
      <c r="C987" s="5" t="s">
        <v>2694</v>
      </c>
      <c r="D987" s="5" t="e">
        <f aca="false">NA()</f>
        <v>#N/A</v>
      </c>
      <c r="E987" s="6" t="e">
        <f aca="false">NA()</f>
        <v>#N/A</v>
      </c>
      <c r="F987" s="5" t="n">
        <v>177</v>
      </c>
      <c r="G987" s="5" t="n">
        <v>-31.58</v>
      </c>
      <c r="H987" s="5" t="s">
        <v>2634</v>
      </c>
      <c r="I987" s="5" t="s">
        <v>2695</v>
      </c>
    </row>
    <row r="988" customFormat="false" ht="15" hidden="false" customHeight="false" outlineLevel="0" collapsed="false">
      <c r="A988" s="5" t="n">
        <v>987</v>
      </c>
      <c r="B988" s="5" t="s">
        <v>1467</v>
      </c>
      <c r="C988" s="5" t="s">
        <v>2696</v>
      </c>
      <c r="D988" s="5" t="e">
        <f aca="false">NA()</f>
        <v>#N/A</v>
      </c>
      <c r="E988" s="6" t="e">
        <f aca="false">NA()</f>
        <v>#N/A</v>
      </c>
      <c r="F988" s="5" t="n">
        <v>173</v>
      </c>
      <c r="G988" s="5" t="n">
        <v>-30.92</v>
      </c>
      <c r="H988" s="5" t="s">
        <v>2697</v>
      </c>
      <c r="I988" s="5" t="s">
        <v>2698</v>
      </c>
    </row>
    <row r="989" customFormat="false" ht="15" hidden="false" customHeight="false" outlineLevel="0" collapsed="false">
      <c r="A989" s="5" t="n">
        <v>988</v>
      </c>
      <c r="B989" s="5" t="s">
        <v>1467</v>
      </c>
      <c r="C989" s="5" t="s">
        <v>2699</v>
      </c>
      <c r="D989" s="5" t="s">
        <v>2700</v>
      </c>
      <c r="E989" s="6" t="s">
        <v>2701</v>
      </c>
      <c r="F989" s="5" t="n">
        <v>145</v>
      </c>
      <c r="G989" s="5" t="n">
        <v>-31.26</v>
      </c>
      <c r="H989" s="5" t="s">
        <v>2634</v>
      </c>
      <c r="I989" s="5" t="s">
        <v>2702</v>
      </c>
    </row>
    <row r="990" customFormat="false" ht="15" hidden="false" customHeight="false" outlineLevel="0" collapsed="false">
      <c r="A990" s="5" t="n">
        <v>989</v>
      </c>
      <c r="B990" s="5" t="s">
        <v>1467</v>
      </c>
      <c r="C990" s="5" t="s">
        <v>2703</v>
      </c>
      <c r="D990" s="5" t="e">
        <f aca="false">NA()</f>
        <v>#N/A</v>
      </c>
      <c r="E990" s="6" t="e">
        <f aca="false">NA()</f>
        <v>#N/A</v>
      </c>
      <c r="F990" s="5" t="n">
        <v>144</v>
      </c>
      <c r="G990" s="5" t="n">
        <v>-30.27</v>
      </c>
      <c r="H990" s="5" t="s">
        <v>2704</v>
      </c>
      <c r="I990" s="5" t="s">
        <v>2705</v>
      </c>
    </row>
    <row r="991" customFormat="false" ht="15" hidden="false" customHeight="false" outlineLevel="0" collapsed="false">
      <c r="A991" s="5" t="n">
        <v>990</v>
      </c>
      <c r="B991" s="5" t="s">
        <v>1467</v>
      </c>
      <c r="C991" s="5" t="s">
        <v>2706</v>
      </c>
      <c r="D991" s="5" t="s">
        <v>2707</v>
      </c>
      <c r="E991" s="6" t="s">
        <v>2708</v>
      </c>
      <c r="F991" s="5" t="n">
        <v>149</v>
      </c>
      <c r="G991" s="5" t="n">
        <v>-30.85</v>
      </c>
      <c r="H991" s="5" t="s">
        <v>2634</v>
      </c>
      <c r="I991" s="5" t="s">
        <v>2709</v>
      </c>
    </row>
    <row r="992" customFormat="false" ht="15" hidden="false" customHeight="false" outlineLevel="0" collapsed="false">
      <c r="A992" s="5" t="n">
        <v>991</v>
      </c>
      <c r="B992" s="5" t="s">
        <v>1467</v>
      </c>
      <c r="C992" s="5" t="s">
        <v>2710</v>
      </c>
      <c r="D992" s="5" t="s">
        <v>2711</v>
      </c>
      <c r="E992" s="6" t="s">
        <v>2712</v>
      </c>
      <c r="F992" s="5" t="n">
        <v>154</v>
      </c>
      <c r="G992" s="5" t="n">
        <v>-31.63</v>
      </c>
      <c r="H992" s="5" t="s">
        <v>2713</v>
      </c>
      <c r="I992" s="5" t="s">
        <v>2714</v>
      </c>
    </row>
    <row r="993" customFormat="false" ht="15" hidden="false" customHeight="false" outlineLevel="0" collapsed="false">
      <c r="A993" s="5" t="n">
        <v>992</v>
      </c>
      <c r="B993" s="5" t="s">
        <v>1467</v>
      </c>
      <c r="C993" s="5" t="s">
        <v>1515</v>
      </c>
      <c r="D993" s="5" t="e">
        <f aca="false">NA()</f>
        <v>#N/A</v>
      </c>
      <c r="E993" s="6" t="e">
        <f aca="false">NA()</f>
        <v>#N/A</v>
      </c>
      <c r="F993" s="5" t="n">
        <v>169</v>
      </c>
      <c r="G993" s="5" t="n">
        <v>-32.7</v>
      </c>
      <c r="H993" s="5" t="s">
        <v>2715</v>
      </c>
      <c r="I993" s="5" t="s">
        <v>2226</v>
      </c>
    </row>
    <row r="994" customFormat="false" ht="15" hidden="false" customHeight="false" outlineLevel="0" collapsed="false">
      <c r="A994" s="5" t="n">
        <v>993</v>
      </c>
      <c r="B994" s="5" t="s">
        <v>1467</v>
      </c>
      <c r="C994" s="5" t="s">
        <v>2716</v>
      </c>
      <c r="D994" s="5" t="e">
        <f aca="false">NA()</f>
        <v>#N/A</v>
      </c>
      <c r="E994" s="6" t="e">
        <f aca="false">NA()</f>
        <v>#N/A</v>
      </c>
      <c r="F994" s="5" t="n">
        <v>147</v>
      </c>
      <c r="G994" s="5" t="n">
        <v>-34.23</v>
      </c>
      <c r="H994" s="5" t="s">
        <v>2634</v>
      </c>
      <c r="I994" s="5" t="s">
        <v>2717</v>
      </c>
    </row>
    <row r="995" customFormat="false" ht="15" hidden="false" customHeight="false" outlineLevel="0" collapsed="false">
      <c r="A995" s="5" t="n">
        <v>994</v>
      </c>
      <c r="B995" s="5" t="s">
        <v>1467</v>
      </c>
      <c r="C995" s="5" t="s">
        <v>2227</v>
      </c>
      <c r="D995" s="5" t="s">
        <v>2228</v>
      </c>
      <c r="E995" s="6" t="s">
        <v>2229</v>
      </c>
      <c r="F995" s="5" t="n">
        <v>148</v>
      </c>
      <c r="G995" s="5" t="n">
        <v>-35.08</v>
      </c>
      <c r="H995" s="5" t="s">
        <v>2636</v>
      </c>
      <c r="I995" s="5" t="s">
        <v>2637</v>
      </c>
    </row>
    <row r="996" customFormat="false" ht="15" hidden="false" customHeight="false" outlineLevel="0" collapsed="false">
      <c r="A996" s="5" t="n">
        <v>995</v>
      </c>
      <c r="B996" s="5" t="s">
        <v>1467</v>
      </c>
      <c r="C996" s="5" t="s">
        <v>2718</v>
      </c>
      <c r="D996" s="5" t="s">
        <v>2719</v>
      </c>
      <c r="E996" s="6" t="s">
        <v>2720</v>
      </c>
      <c r="F996" s="5" t="n">
        <v>173</v>
      </c>
      <c r="G996" s="5" t="n">
        <v>-34.17</v>
      </c>
      <c r="H996" s="5" t="s">
        <v>2713</v>
      </c>
      <c r="I996" s="5" t="s">
        <v>2721</v>
      </c>
    </row>
    <row r="997" customFormat="false" ht="15" hidden="false" customHeight="false" outlineLevel="0" collapsed="false">
      <c r="A997" s="5" t="n">
        <v>996</v>
      </c>
      <c r="B997" s="5" t="s">
        <v>1467</v>
      </c>
      <c r="C997" s="5" t="s">
        <v>2722</v>
      </c>
      <c r="D997" s="5" t="s">
        <v>2723</v>
      </c>
      <c r="E997" s="6" t="s">
        <v>2724</v>
      </c>
      <c r="F997" s="5" t="n">
        <v>157</v>
      </c>
      <c r="G997" s="5" t="n">
        <v>-31.34</v>
      </c>
      <c r="H997" s="5" t="s">
        <v>2662</v>
      </c>
      <c r="I997" s="5" t="s">
        <v>2725</v>
      </c>
    </row>
    <row r="998" customFormat="false" ht="15" hidden="false" customHeight="false" outlineLevel="0" collapsed="false">
      <c r="A998" s="5" t="n">
        <v>997</v>
      </c>
      <c r="B998" s="5" t="s">
        <v>1467</v>
      </c>
      <c r="C998" s="5" t="s">
        <v>2726</v>
      </c>
      <c r="D998" s="5" t="s">
        <v>2723</v>
      </c>
      <c r="E998" s="6" t="s">
        <v>2724</v>
      </c>
      <c r="F998" s="5" t="n">
        <v>157</v>
      </c>
      <c r="G998" s="5" t="n">
        <v>-31.34</v>
      </c>
      <c r="H998" s="5" t="s">
        <v>2662</v>
      </c>
      <c r="I998" s="5" t="s">
        <v>2725</v>
      </c>
    </row>
    <row r="999" customFormat="false" ht="15" hidden="false" customHeight="false" outlineLevel="0" collapsed="false">
      <c r="A999" s="5" t="n">
        <v>998</v>
      </c>
      <c r="B999" s="5" t="s">
        <v>1467</v>
      </c>
      <c r="C999" s="5" t="s">
        <v>1518</v>
      </c>
      <c r="D999" s="5" t="s">
        <v>1519</v>
      </c>
      <c r="E999" s="6" t="s">
        <v>1520</v>
      </c>
      <c r="F999" s="5" t="n">
        <v>162</v>
      </c>
      <c r="G999" s="5" t="n">
        <v>-31.38</v>
      </c>
      <c r="H999" s="5" t="s">
        <v>2727</v>
      </c>
      <c r="I999" s="5" t="s">
        <v>2231</v>
      </c>
    </row>
    <row r="1000" customFormat="false" ht="15" hidden="false" customHeight="false" outlineLevel="0" collapsed="false">
      <c r="A1000" s="5" t="n">
        <v>999</v>
      </c>
      <c r="B1000" s="5" t="s">
        <v>1467</v>
      </c>
      <c r="C1000" s="5" t="s">
        <v>1523</v>
      </c>
      <c r="D1000" s="5" t="e">
        <f aca="false">NA()</f>
        <v>#N/A</v>
      </c>
      <c r="E1000" s="6" t="e">
        <f aca="false">NA()</f>
        <v>#N/A</v>
      </c>
      <c r="F1000" s="5" t="n">
        <v>169</v>
      </c>
      <c r="G1000" s="5" t="n">
        <v>-31.06</v>
      </c>
      <c r="H1000" s="5" t="s">
        <v>2728</v>
      </c>
      <c r="I1000" s="5" t="s">
        <v>2729</v>
      </c>
    </row>
    <row r="1001" customFormat="false" ht="15" hidden="false" customHeight="false" outlineLevel="0" collapsed="false">
      <c r="A1001" s="5" t="n">
        <v>1000</v>
      </c>
      <c r="B1001" s="5" t="s">
        <v>1467</v>
      </c>
      <c r="C1001" s="5" t="s">
        <v>1917</v>
      </c>
      <c r="D1001" s="5" t="e">
        <f aca="false">NA()</f>
        <v>#N/A</v>
      </c>
      <c r="E1001" s="6" t="e">
        <f aca="false">NA()</f>
        <v>#N/A</v>
      </c>
      <c r="F1001" s="5" t="n">
        <v>153</v>
      </c>
      <c r="G1001" s="5" t="n">
        <v>-32.9</v>
      </c>
      <c r="H1001" s="5" t="s">
        <v>2634</v>
      </c>
      <c r="I1001" s="5" t="s">
        <v>2730</v>
      </c>
    </row>
    <row r="1002" customFormat="false" ht="15" hidden="false" customHeight="false" outlineLevel="0" collapsed="false">
      <c r="A1002" s="5" t="n">
        <v>1001</v>
      </c>
      <c r="B1002" s="5" t="s">
        <v>1467</v>
      </c>
      <c r="C1002" s="5" t="s">
        <v>2731</v>
      </c>
      <c r="D1002" s="5" t="s">
        <v>2732</v>
      </c>
      <c r="E1002" s="6" t="s">
        <v>2733</v>
      </c>
      <c r="F1002" s="5" t="n">
        <v>163</v>
      </c>
      <c r="G1002" s="5" t="n">
        <v>-30.25</v>
      </c>
      <c r="H1002" s="5" t="s">
        <v>2634</v>
      </c>
      <c r="I1002" s="5" t="s">
        <v>2734</v>
      </c>
    </row>
    <row r="1003" customFormat="false" ht="15" hidden="false" customHeight="false" outlineLevel="0" collapsed="false">
      <c r="A1003" s="5" t="n">
        <v>1002</v>
      </c>
      <c r="B1003" s="5" t="s">
        <v>1467</v>
      </c>
      <c r="C1003" s="5" t="s">
        <v>1526</v>
      </c>
      <c r="D1003" s="5" t="s">
        <v>1469</v>
      </c>
      <c r="E1003" s="6" t="s">
        <v>1470</v>
      </c>
      <c r="F1003" s="5" t="n">
        <v>147</v>
      </c>
      <c r="G1003" s="5" t="n">
        <v>-30.91</v>
      </c>
      <c r="H1003" s="5" t="s">
        <v>2638</v>
      </c>
      <c r="I1003" s="5" t="s">
        <v>2160</v>
      </c>
    </row>
    <row r="1004" customFormat="false" ht="15" hidden="false" customHeight="false" outlineLevel="0" collapsed="false">
      <c r="A1004" s="5" t="n">
        <v>1003</v>
      </c>
      <c r="B1004" s="5" t="s">
        <v>1467</v>
      </c>
      <c r="C1004" s="5" t="s">
        <v>2735</v>
      </c>
      <c r="D1004" s="5" t="s">
        <v>2736</v>
      </c>
      <c r="E1004" s="6" t="s">
        <v>2737</v>
      </c>
      <c r="F1004" s="5" t="n">
        <v>155</v>
      </c>
      <c r="G1004" s="5" t="n">
        <v>-30.79</v>
      </c>
      <c r="H1004" s="5" t="s">
        <v>2738</v>
      </c>
      <c r="I1004" s="5" t="s">
        <v>2739</v>
      </c>
    </row>
    <row r="1005" customFormat="false" ht="15" hidden="false" customHeight="false" outlineLevel="0" collapsed="false">
      <c r="A1005" s="5" t="n">
        <v>1004</v>
      </c>
      <c r="B1005" s="5" t="s">
        <v>1467</v>
      </c>
      <c r="C1005" s="5" t="s">
        <v>1529</v>
      </c>
      <c r="D1005" s="5" t="s">
        <v>1530</v>
      </c>
      <c r="E1005" s="6" t="s">
        <v>1531</v>
      </c>
      <c r="F1005" s="5" t="n">
        <v>163</v>
      </c>
      <c r="G1005" s="5" t="n">
        <v>-30.27</v>
      </c>
      <c r="H1005" s="5" t="s">
        <v>2740</v>
      </c>
      <c r="I1005" s="5" t="s">
        <v>2741</v>
      </c>
    </row>
    <row r="1006" customFormat="false" ht="15" hidden="false" customHeight="false" outlineLevel="0" collapsed="false">
      <c r="A1006" s="5" t="n">
        <v>1005</v>
      </c>
      <c r="B1006" s="5" t="s">
        <v>1467</v>
      </c>
      <c r="C1006" s="5" t="s">
        <v>1534</v>
      </c>
      <c r="D1006" s="5" t="s">
        <v>1535</v>
      </c>
      <c r="E1006" s="6" t="s">
        <v>1536</v>
      </c>
      <c r="F1006" s="5" t="n">
        <v>163</v>
      </c>
      <c r="G1006" s="5" t="n">
        <v>-30.27</v>
      </c>
      <c r="H1006" s="5" t="s">
        <v>2740</v>
      </c>
      <c r="I1006" s="5" t="s">
        <v>2741</v>
      </c>
    </row>
    <row r="1007" customFormat="false" ht="15" hidden="false" customHeight="false" outlineLevel="0" collapsed="false">
      <c r="A1007" s="5" t="n">
        <v>1006</v>
      </c>
      <c r="B1007" s="5" t="s">
        <v>1467</v>
      </c>
      <c r="C1007" s="5" t="s">
        <v>1537</v>
      </c>
      <c r="D1007" s="5" t="s">
        <v>1538</v>
      </c>
      <c r="E1007" s="6" t="s">
        <v>1539</v>
      </c>
      <c r="F1007" s="5" t="n">
        <v>163</v>
      </c>
      <c r="G1007" s="5" t="n">
        <v>-30.27</v>
      </c>
      <c r="H1007" s="5" t="s">
        <v>2740</v>
      </c>
      <c r="I1007" s="5" t="s">
        <v>2741</v>
      </c>
    </row>
    <row r="1008" customFormat="false" ht="15" hidden="false" customHeight="false" outlineLevel="0" collapsed="false">
      <c r="A1008" s="5" t="n">
        <v>1007</v>
      </c>
      <c r="B1008" s="5" t="s">
        <v>1467</v>
      </c>
      <c r="C1008" s="5" t="s">
        <v>1540</v>
      </c>
      <c r="D1008" s="5" t="s">
        <v>1538</v>
      </c>
      <c r="E1008" s="6" t="s">
        <v>1539</v>
      </c>
      <c r="F1008" s="5" t="n">
        <v>163</v>
      </c>
      <c r="G1008" s="5" t="n">
        <v>-30.27</v>
      </c>
      <c r="H1008" s="5" t="s">
        <v>2740</v>
      </c>
      <c r="I1008" s="5" t="s">
        <v>2741</v>
      </c>
    </row>
    <row r="1009" customFormat="false" ht="15" hidden="false" customHeight="false" outlineLevel="0" collapsed="false">
      <c r="A1009" s="5" t="n">
        <v>1008</v>
      </c>
      <c r="B1009" s="5" t="s">
        <v>1467</v>
      </c>
      <c r="C1009" s="5" t="s">
        <v>2241</v>
      </c>
      <c r="D1009" s="5" t="s">
        <v>2242</v>
      </c>
      <c r="E1009" s="6" t="s">
        <v>2243</v>
      </c>
      <c r="F1009" s="5" t="n">
        <v>162</v>
      </c>
      <c r="G1009" s="5" t="n">
        <v>-30.42</v>
      </c>
      <c r="H1009" s="5" t="s">
        <v>2742</v>
      </c>
      <c r="I1009" s="5" t="s">
        <v>2743</v>
      </c>
    </row>
    <row r="1010" customFormat="false" ht="15" hidden="false" customHeight="false" outlineLevel="0" collapsed="false">
      <c r="A1010" s="5" t="n">
        <v>1009</v>
      </c>
      <c r="B1010" s="5" t="s">
        <v>1467</v>
      </c>
      <c r="C1010" s="5" t="s">
        <v>2744</v>
      </c>
      <c r="D1010" s="5" t="s">
        <v>2745</v>
      </c>
      <c r="E1010" s="6" t="s">
        <v>2746</v>
      </c>
      <c r="F1010" s="5" t="n">
        <v>166</v>
      </c>
      <c r="G1010" s="5" t="n">
        <v>-32.92</v>
      </c>
      <c r="H1010" s="5" t="s">
        <v>2747</v>
      </c>
      <c r="I1010" s="5" t="s">
        <v>2748</v>
      </c>
    </row>
    <row r="1011" customFormat="false" ht="15" hidden="false" customHeight="false" outlineLevel="0" collapsed="false">
      <c r="A1011" s="5" t="n">
        <v>1010</v>
      </c>
      <c r="B1011" s="5" t="s">
        <v>1467</v>
      </c>
      <c r="C1011" s="5" t="s">
        <v>2749</v>
      </c>
      <c r="D1011" s="5" t="s">
        <v>2750</v>
      </c>
      <c r="E1011" s="6" t="s">
        <v>2751</v>
      </c>
      <c r="F1011" s="5" t="n">
        <v>163</v>
      </c>
      <c r="G1011" s="5" t="n">
        <v>-30.28</v>
      </c>
      <c r="H1011" s="5" t="s">
        <v>2662</v>
      </c>
      <c r="I1011" s="5" t="s">
        <v>2752</v>
      </c>
    </row>
    <row r="1012" customFormat="false" ht="15" hidden="false" customHeight="false" outlineLevel="0" collapsed="false">
      <c r="A1012" s="5" t="n">
        <v>1011</v>
      </c>
      <c r="B1012" s="5" t="s">
        <v>1467</v>
      </c>
      <c r="C1012" s="5" t="s">
        <v>1541</v>
      </c>
      <c r="D1012" s="5" t="e">
        <f aca="false">NA()</f>
        <v>#N/A</v>
      </c>
      <c r="E1012" s="6" t="e">
        <f aca="false">NA()</f>
        <v>#N/A</v>
      </c>
      <c r="F1012" s="5" t="n">
        <v>153</v>
      </c>
      <c r="G1012" s="5" t="n">
        <v>-30.14</v>
      </c>
      <c r="H1012" s="5" t="s">
        <v>2753</v>
      </c>
      <c r="I1012" s="5" t="s">
        <v>2754</v>
      </c>
    </row>
    <row r="1013" customFormat="false" ht="15" hidden="false" customHeight="false" outlineLevel="0" collapsed="false">
      <c r="A1013" s="5" t="n">
        <v>1012</v>
      </c>
      <c r="B1013" s="5" t="s">
        <v>1467</v>
      </c>
      <c r="C1013" s="5" t="s">
        <v>1544</v>
      </c>
      <c r="D1013" s="5" t="e">
        <f aca="false">NA()</f>
        <v>#N/A</v>
      </c>
      <c r="E1013" s="6" t="e">
        <f aca="false">NA()</f>
        <v>#N/A</v>
      </c>
      <c r="F1013" s="5" t="n">
        <v>152</v>
      </c>
      <c r="G1013" s="5" t="n">
        <v>-32.17</v>
      </c>
      <c r="H1013" s="5" t="s">
        <v>2755</v>
      </c>
      <c r="I1013" s="5" t="s">
        <v>2756</v>
      </c>
    </row>
    <row r="1014" customFormat="false" ht="15" hidden="false" customHeight="false" outlineLevel="0" collapsed="false">
      <c r="A1014" s="5" t="n">
        <v>1013</v>
      </c>
      <c r="B1014" s="5" t="s">
        <v>1467</v>
      </c>
      <c r="C1014" s="5" t="s">
        <v>2757</v>
      </c>
      <c r="D1014" s="5" t="s">
        <v>2758</v>
      </c>
      <c r="E1014" s="6" t="s">
        <v>2759</v>
      </c>
      <c r="F1014" s="5" t="n">
        <v>147</v>
      </c>
      <c r="G1014" s="5" t="n">
        <v>-32.64</v>
      </c>
      <c r="H1014" s="5" t="s">
        <v>2634</v>
      </c>
      <c r="I1014" s="5" t="s">
        <v>2651</v>
      </c>
    </row>
    <row r="1015" customFormat="false" ht="15" hidden="false" customHeight="false" outlineLevel="0" collapsed="false">
      <c r="A1015" s="5" t="n">
        <v>1014</v>
      </c>
      <c r="B1015" s="5" t="s">
        <v>1467</v>
      </c>
      <c r="C1015" s="5" t="s">
        <v>2760</v>
      </c>
      <c r="D1015" s="5" t="s">
        <v>2761</v>
      </c>
      <c r="E1015" s="6" t="s">
        <v>2762</v>
      </c>
      <c r="F1015" s="5" t="n">
        <v>140</v>
      </c>
      <c r="G1015" s="5" t="n">
        <v>-30.18</v>
      </c>
      <c r="H1015" s="5" t="s">
        <v>2763</v>
      </c>
      <c r="I1015" s="5" t="s">
        <v>2764</v>
      </c>
    </row>
    <row r="1016" customFormat="false" ht="15" hidden="false" customHeight="false" outlineLevel="0" collapsed="false">
      <c r="A1016" s="5" t="n">
        <v>1015</v>
      </c>
      <c r="B1016" s="5" t="s">
        <v>1467</v>
      </c>
      <c r="C1016" s="5" t="s">
        <v>2765</v>
      </c>
      <c r="D1016" s="5" t="s">
        <v>2761</v>
      </c>
      <c r="E1016" s="6" t="s">
        <v>2766</v>
      </c>
      <c r="F1016" s="5" t="n">
        <v>140</v>
      </c>
      <c r="G1016" s="5" t="n">
        <v>-30.18</v>
      </c>
      <c r="H1016" s="5" t="s">
        <v>2763</v>
      </c>
      <c r="I1016" s="5" t="s">
        <v>2764</v>
      </c>
    </row>
    <row r="1017" customFormat="false" ht="15" hidden="false" customHeight="false" outlineLevel="0" collapsed="false">
      <c r="A1017" s="5" t="n">
        <v>1016</v>
      </c>
      <c r="B1017" s="5" t="s">
        <v>1467</v>
      </c>
      <c r="C1017" s="5" t="s">
        <v>2767</v>
      </c>
      <c r="D1017" s="5" t="e">
        <f aca="false">NA()</f>
        <v>#N/A</v>
      </c>
      <c r="E1017" s="6" t="e">
        <f aca="false">NA()</f>
        <v>#N/A</v>
      </c>
      <c r="F1017" s="5" t="n">
        <v>161</v>
      </c>
      <c r="G1017" s="5" t="n">
        <v>-30.93</v>
      </c>
      <c r="H1017" s="5" t="s">
        <v>2768</v>
      </c>
      <c r="I1017" s="5" t="s">
        <v>2769</v>
      </c>
    </row>
    <row r="1018" customFormat="false" ht="15" hidden="false" customHeight="false" outlineLevel="0" collapsed="false">
      <c r="A1018" s="5" t="n">
        <v>1017</v>
      </c>
      <c r="B1018" s="5" t="s">
        <v>1467</v>
      </c>
      <c r="C1018" s="5" t="s">
        <v>2770</v>
      </c>
      <c r="D1018" s="5" t="s">
        <v>2771</v>
      </c>
      <c r="E1018" s="6" t="s">
        <v>2772</v>
      </c>
      <c r="F1018" s="5" t="n">
        <v>148</v>
      </c>
      <c r="G1018" s="5" t="n">
        <v>-31.71</v>
      </c>
      <c r="H1018" s="5" t="s">
        <v>2773</v>
      </c>
      <c r="I1018" s="5" t="s">
        <v>2774</v>
      </c>
    </row>
    <row r="1019" customFormat="false" ht="15" hidden="false" customHeight="false" outlineLevel="0" collapsed="false">
      <c r="A1019" s="5" t="n">
        <v>1018</v>
      </c>
      <c r="B1019" s="5" t="s">
        <v>1467</v>
      </c>
      <c r="C1019" s="5" t="s">
        <v>2775</v>
      </c>
      <c r="D1019" s="5" t="e">
        <f aca="false">NA()</f>
        <v>#N/A</v>
      </c>
      <c r="E1019" s="6" t="e">
        <f aca="false">NA()</f>
        <v>#N/A</v>
      </c>
      <c r="F1019" s="5" t="n">
        <v>163</v>
      </c>
      <c r="G1019" s="5" t="n">
        <v>-30.58</v>
      </c>
      <c r="H1019" s="5" t="s">
        <v>2634</v>
      </c>
      <c r="I1019" s="5" t="s">
        <v>2776</v>
      </c>
    </row>
    <row r="1020" customFormat="false" ht="15" hidden="false" customHeight="false" outlineLevel="0" collapsed="false">
      <c r="A1020" s="5" t="n">
        <v>1019</v>
      </c>
      <c r="B1020" s="5" t="s">
        <v>1467</v>
      </c>
      <c r="C1020" s="5" t="s">
        <v>2777</v>
      </c>
      <c r="D1020" s="5" t="e">
        <f aca="false">NA()</f>
        <v>#N/A</v>
      </c>
      <c r="E1020" s="6" t="e">
        <f aca="false">NA()</f>
        <v>#N/A</v>
      </c>
      <c r="F1020" s="5" t="n">
        <v>144</v>
      </c>
      <c r="G1020" s="5" t="n">
        <v>-30.62</v>
      </c>
      <c r="H1020" s="5" t="s">
        <v>2713</v>
      </c>
      <c r="I1020" s="5" t="s">
        <v>2778</v>
      </c>
    </row>
    <row r="1021" customFormat="false" ht="15" hidden="false" customHeight="false" outlineLevel="0" collapsed="false">
      <c r="A1021" s="5" t="n">
        <v>1020</v>
      </c>
      <c r="B1021" s="5" t="s">
        <v>1467</v>
      </c>
      <c r="C1021" s="5" t="s">
        <v>1549</v>
      </c>
      <c r="D1021" s="5" t="e">
        <f aca="false">NA()</f>
        <v>#N/A</v>
      </c>
      <c r="E1021" s="6" t="e">
        <f aca="false">NA()</f>
        <v>#N/A</v>
      </c>
      <c r="F1021" s="5" t="n">
        <v>151</v>
      </c>
      <c r="G1021" s="5" t="n">
        <v>-30.14</v>
      </c>
      <c r="H1021" s="5" t="s">
        <v>2779</v>
      </c>
      <c r="I1021" s="5" t="s">
        <v>2780</v>
      </c>
    </row>
    <row r="1022" customFormat="false" ht="15" hidden="false" customHeight="false" outlineLevel="0" collapsed="false">
      <c r="A1022" s="5" t="n">
        <v>1021</v>
      </c>
      <c r="B1022" s="5" t="s">
        <v>9</v>
      </c>
      <c r="C1022" s="5" t="s">
        <v>2781</v>
      </c>
      <c r="D1022" s="5" t="s">
        <v>2782</v>
      </c>
      <c r="E1022" s="6" t="s">
        <v>2783</v>
      </c>
      <c r="F1022" s="5" t="n">
        <v>160</v>
      </c>
      <c r="G1022" s="5" t="n">
        <v>-30.13</v>
      </c>
      <c r="H1022" s="5" t="s">
        <v>2784</v>
      </c>
      <c r="I1022" s="5" t="s">
        <v>2785</v>
      </c>
    </row>
    <row r="1023" customFormat="false" ht="15" hidden="false" customHeight="false" outlineLevel="0" collapsed="false">
      <c r="A1023" s="5" t="n">
        <v>1022</v>
      </c>
      <c r="B1023" s="5" t="s">
        <v>9</v>
      </c>
      <c r="C1023" s="5" t="s">
        <v>2786</v>
      </c>
      <c r="D1023" s="5" t="s">
        <v>2787</v>
      </c>
      <c r="E1023" s="6" t="s">
        <v>2788</v>
      </c>
      <c r="F1023" s="5" t="n">
        <v>180</v>
      </c>
      <c r="G1023" s="5" t="n">
        <v>-31.17</v>
      </c>
      <c r="H1023" s="5" t="s">
        <v>2784</v>
      </c>
      <c r="I1023" s="5" t="s">
        <v>2789</v>
      </c>
    </row>
    <row r="1024" customFormat="false" ht="15" hidden="false" customHeight="false" outlineLevel="0" collapsed="false">
      <c r="A1024" s="5" t="n">
        <v>1023</v>
      </c>
      <c r="B1024" s="5" t="s">
        <v>9</v>
      </c>
      <c r="C1024" s="5" t="s">
        <v>2790</v>
      </c>
      <c r="D1024" s="5" t="s">
        <v>2791</v>
      </c>
      <c r="E1024" s="6" t="s">
        <v>2792</v>
      </c>
      <c r="F1024" s="5" t="n">
        <v>153</v>
      </c>
      <c r="G1024" s="5" t="n">
        <v>-30.18</v>
      </c>
      <c r="H1024" s="5" t="s">
        <v>2793</v>
      </c>
      <c r="I1024" s="5" t="s">
        <v>2794</v>
      </c>
    </row>
    <row r="1025" customFormat="false" ht="15" hidden="false" customHeight="false" outlineLevel="0" collapsed="false">
      <c r="A1025" s="5" t="n">
        <v>1024</v>
      </c>
      <c r="B1025" s="5" t="s">
        <v>9</v>
      </c>
      <c r="C1025" s="5" t="s">
        <v>2795</v>
      </c>
      <c r="D1025" s="5" t="s">
        <v>2796</v>
      </c>
      <c r="E1025" s="6" t="s">
        <v>2797</v>
      </c>
      <c r="F1025" s="5" t="n">
        <v>151</v>
      </c>
      <c r="G1025" s="5" t="n">
        <v>-31.21</v>
      </c>
      <c r="H1025" s="5" t="s">
        <v>2798</v>
      </c>
      <c r="I1025" s="5" t="s">
        <v>2799</v>
      </c>
    </row>
    <row r="1026" customFormat="false" ht="15" hidden="false" customHeight="false" outlineLevel="0" collapsed="false">
      <c r="A1026" s="5" t="n">
        <v>1025</v>
      </c>
      <c r="B1026" s="5" t="s">
        <v>9</v>
      </c>
      <c r="C1026" s="5" t="s">
        <v>2800</v>
      </c>
      <c r="D1026" s="5" t="s">
        <v>2801</v>
      </c>
      <c r="E1026" s="6" t="s">
        <v>2802</v>
      </c>
      <c r="F1026" s="5" t="n">
        <v>178</v>
      </c>
      <c r="G1026" s="5" t="n">
        <v>-31.03</v>
      </c>
      <c r="H1026" s="5" t="s">
        <v>2803</v>
      </c>
      <c r="I1026" s="5" t="s">
        <v>28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1:02:08Z</dcterms:created>
  <dc:creator>birds3.corp</dc:creator>
  <dc:description/>
  <dc:language>en-US</dc:language>
  <cp:lastModifiedBy>rebijith</cp:lastModifiedBy>
  <cp:lastPrinted>2016-10-27T04:41:49Z</cp:lastPrinted>
  <dcterms:modified xsi:type="dcterms:W3CDTF">2016-10-27T04:44:44Z</dcterms:modified>
  <cp:revision>0</cp:revision>
  <dc:subject/>
  <dc:title/>
</cp:coreProperties>
</file>